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2"/>
  </bookViews>
  <sheets>
    <sheet name="DEGs AR1 vs AR7" sheetId="1" r:id="rId1"/>
    <sheet name="DEGs AR11 vs AR7" sheetId="2" r:id="rId2"/>
    <sheet name="DEGs AR11 vs AR1" sheetId="3" r:id="rId3"/>
  </sheets>
  <definedNames>
    <definedName name="_xlnm._FilterDatabase" localSheetId="0" hidden="1">'DEGs AR1 vs AR7'!$A$2:$H$2</definedName>
    <definedName name="_xlnm._FilterDatabase" localSheetId="2" hidden="1">'DEGs AR11 vs AR1'!$A$2:$H$2</definedName>
    <definedName name="_xlnm._FilterDatabase" localSheetId="1" hidden="1">'DEGs AR11 vs AR7'!$A$2:$H$2</definedName>
  </definedNames>
  <calcPr calcId="122211"/>
</workbook>
</file>

<file path=xl/sharedStrings.xml><?xml version="1.0" encoding="utf-8"?>
<sst xmlns="http://schemas.openxmlformats.org/spreadsheetml/2006/main" count="15494" uniqueCount="7619">
  <si>
    <t>Expr Log Ratio</t>
  </si>
  <si>
    <t>ID</t>
  </si>
  <si>
    <t>Symbol</t>
  </si>
  <si>
    <t>Entrez Gene Name</t>
  </si>
  <si>
    <t>Location</t>
  </si>
  <si>
    <t>Type(s)</t>
  </si>
  <si>
    <t>Drug(s)</t>
  </si>
  <si>
    <t>8,14E-04</t>
  </si>
  <si>
    <t>1,111</t>
  </si>
  <si>
    <t>ENSRNOG00000030150</t>
  </si>
  <si>
    <t>4930407I10Rik</t>
  </si>
  <si>
    <t>RIKEN cDNA 4930407I10 gene</t>
  </si>
  <si>
    <t>Other</t>
  </si>
  <si>
    <t>other</t>
  </si>
  <si>
    <t xml:space="preserve"> </t>
  </si>
  <si>
    <t>3,83E-03</t>
  </si>
  <si>
    <t>1,889</t>
  </si>
  <si>
    <t>ENSRNOG00000012892</t>
  </si>
  <si>
    <t>ABCA4</t>
  </si>
  <si>
    <t>ATP binding cassette subfamily A member 4</t>
  </si>
  <si>
    <t>Plasma Membrane</t>
  </si>
  <si>
    <t>transporter</t>
  </si>
  <si>
    <t>6,14E-04</t>
  </si>
  <si>
    <t>2,094</t>
  </si>
  <si>
    <t>ENSRNOG00000001082</t>
  </si>
  <si>
    <t>ABCB9</t>
  </si>
  <si>
    <t>ATP binding cassette subfamily B member 9</t>
  </si>
  <si>
    <t>Cytoplasm</t>
  </si>
  <si>
    <t>1,57E-02</t>
  </si>
  <si>
    <t>-3,708</t>
  </si>
  <si>
    <t>ENSRNOG00000010064</t>
  </si>
  <si>
    <t>ABCC4</t>
  </si>
  <si>
    <t>ATP binding cassette subfamily C member 4</t>
  </si>
  <si>
    <t>3,97E-02</t>
  </si>
  <si>
    <t>-1,429</t>
  </si>
  <si>
    <t>ENSRNOG00000005250</t>
  </si>
  <si>
    <t>ABCG5</t>
  </si>
  <si>
    <t>ATP binding cassette subfamily G member 5</t>
  </si>
  <si>
    <t>2,55E-02</t>
  </si>
  <si>
    <t>1,973</t>
  </si>
  <si>
    <t>ENSRNOG00000005420</t>
  </si>
  <si>
    <t>ABCG8</t>
  </si>
  <si>
    <t>ATP binding cassette subfamily G member 8</t>
  </si>
  <si>
    <t>1,07E-08</t>
  </si>
  <si>
    <t>-1,658</t>
  </si>
  <si>
    <t>ENSRNOG00000012966</t>
  </si>
  <si>
    <t>ACADL</t>
  </si>
  <si>
    <t>acyl-CoA dehydrogenase long chain</t>
  </si>
  <si>
    <t>enzyme</t>
  </si>
  <si>
    <t>3,86E-03</t>
  </si>
  <si>
    <t>-2,247</t>
  </si>
  <si>
    <t>ENSRNOG00000009845</t>
  </si>
  <si>
    <t>ACADM</t>
  </si>
  <si>
    <t>acyl-CoA dehydrogenase medium chain</t>
  </si>
  <si>
    <t>4,34E-04</t>
  </si>
  <si>
    <t>-1,665</t>
  </si>
  <si>
    <t>ENSRNOG00000018114</t>
  </si>
  <si>
    <t>ACADVL</t>
  </si>
  <si>
    <t>acyl-CoA dehydrogenase very long chain</t>
  </si>
  <si>
    <t>1,42E-02</t>
  </si>
  <si>
    <t>-1,965</t>
  </si>
  <si>
    <t>ENSRNOG00000007862</t>
  </si>
  <si>
    <t>ACAT1</t>
  </si>
  <si>
    <t>acetyl-CoA acetyltransferase 1</t>
  </si>
  <si>
    <t>3,90E-04</t>
  </si>
  <si>
    <t>-4,298</t>
  </si>
  <si>
    <t>ENSRNOG00000003550</t>
  </si>
  <si>
    <t>ACBD6</t>
  </si>
  <si>
    <t>acyl-CoA binding domain containing 6</t>
  </si>
  <si>
    <t>4,16E-02</t>
  </si>
  <si>
    <t>-2,449</t>
  </si>
  <si>
    <t>ENSRNOG00000016924</t>
  </si>
  <si>
    <t>ACLY</t>
  </si>
  <si>
    <t>ATP citrate lyase</t>
  </si>
  <si>
    <t>1,03E-06</t>
  </si>
  <si>
    <t>-1,488</t>
  </si>
  <si>
    <t>ENSRNOG00000024128</t>
  </si>
  <si>
    <t>ACO2</t>
  </si>
  <si>
    <t>aconitase 2</t>
  </si>
  <si>
    <t>2,76E-02</t>
  </si>
  <si>
    <t>-2,524</t>
  </si>
  <si>
    <t>ENSRNOG00000010580</t>
  </si>
  <si>
    <t>ACOT7</t>
  </si>
  <si>
    <t>acyl-CoA thioesterase 7</t>
  </si>
  <si>
    <t>5,34E-08</t>
  </si>
  <si>
    <t>-0,428</t>
  </si>
  <si>
    <t>ENSRNOG00000008536</t>
  </si>
  <si>
    <t>ACTC1</t>
  </si>
  <si>
    <t>actin, alpha, cardiac muscle 1</t>
  </si>
  <si>
    <t>5,19E-05</t>
  </si>
  <si>
    <t>2,274</t>
  </si>
  <si>
    <t>ENSRNOG00000032642</t>
  </si>
  <si>
    <t>Actl11</t>
  </si>
  <si>
    <t>actin-like 11</t>
  </si>
  <si>
    <t>1,01E-08</t>
  </si>
  <si>
    <t>-1,724</t>
  </si>
  <si>
    <t>ENSRNOG00000017833</t>
  </si>
  <si>
    <t>ACTN2</t>
  </si>
  <si>
    <t>actinin alpha 2</t>
  </si>
  <si>
    <t>Nucleus</t>
  </si>
  <si>
    <t>transcription regulator</t>
  </si>
  <si>
    <t>4,95E-03</t>
  </si>
  <si>
    <t>-2,752</t>
  </si>
  <si>
    <t>ENSRNOG00000019725</t>
  </si>
  <si>
    <t>ACTR1A</t>
  </si>
  <si>
    <t>ARP1 actin related protein 1 homolog A</t>
  </si>
  <si>
    <t>9,31E-03</t>
  </si>
  <si>
    <t>-1,237</t>
  </si>
  <si>
    <t>ENSRNOG00000006744</t>
  </si>
  <si>
    <t>ACYP1</t>
  </si>
  <si>
    <t>acylphosphatase 1</t>
  </si>
  <si>
    <t>3,40E-06</t>
  </si>
  <si>
    <t>1,849</t>
  </si>
  <si>
    <t>ENSRNOG00000059479</t>
  </si>
  <si>
    <t>ADCY1</t>
  </si>
  <si>
    <t>adenylate cyclase 1</t>
  </si>
  <si>
    <t>1,41E-02</t>
  </si>
  <si>
    <t>-1,410</t>
  </si>
  <si>
    <t>ENSRNOG00000049768</t>
  </si>
  <si>
    <t>ADCY9</t>
  </si>
  <si>
    <t>adenylate cyclase 9</t>
  </si>
  <si>
    <t>6,76E-06</t>
  </si>
  <si>
    <t>2,358</t>
  </si>
  <si>
    <t>ENSRNOG00000015903</t>
  </si>
  <si>
    <t>ADD2</t>
  </si>
  <si>
    <t>adducin 2</t>
  </si>
  <si>
    <t>8,59E-05</t>
  </si>
  <si>
    <t>0,542</t>
  </si>
  <si>
    <t>ENSRNOG00000012045</t>
  </si>
  <si>
    <t>ADGRB3</t>
  </si>
  <si>
    <t>adhesion G protein-coupled receptor B3</t>
  </si>
  <si>
    <t>G-protein coupled receptor</t>
  </si>
  <si>
    <t>8,79E-03</t>
  </si>
  <si>
    <t>-2,724</t>
  </si>
  <si>
    <t>ENSRNOG00000007069</t>
  </si>
  <si>
    <t>ADHFE1</t>
  </si>
  <si>
    <t>alcohol dehydrogenase, iron containing 1</t>
  </si>
  <si>
    <t>3,96E-02</t>
  </si>
  <si>
    <t>0,408</t>
  </si>
  <si>
    <t>ENSRNOG00000013887</t>
  </si>
  <si>
    <t>ADRA2B</t>
  </si>
  <si>
    <t>adrenoceptor alpha 2B</t>
  </si>
  <si>
    <t>paliperidone, risperidone, acetaminophen/clemastine/pseudoephedrine, articaine/epinephrine, bupivacaine/epinephrine, caffeine/ergotamine, acetaminophen/dexbrompheniramine/pseudoephedrine, dapiprazole, dexbrompheniramine/pseudoephedrine, chlorpheniramine/ibuprofen/pseudoephedrine, dipivefrin, cetirizine/pseudoephedrine, asenapine, epinephrine/prilocaine, epinephrine/lidocaine, myogane, dextromethorphan/quinidine, hydrocodone/pseudoephedrine, paliperidone palmitate, xylometazoline, brimonidine/brinzolamide, epinephrine/methotrexate, fexofenadine/pseudoephedrine, loratadine/pseudoephedrine, prazosin, methamphetamine, phenylpropanolamine, ephedrine, tolazoline, guanfacine, guanabenz, guanethidine, phenoxybenzamine, dexmedetomidine, ibuprofen/pseudoephedrine, brimonidine, clonidine, etomidate, dexefaroxan, quinidine, polythiazide/prazosin, chlorothiazide/methyldopa, chlorthalidone/clonidine, propafenone, guanadrel, hydrochlorothiazide/methyldopa, metaraminol, tizanidine, quetiapine, D-pseudoephedrine, apraclonidine, venlafaxine, phentolamine, labetalol, mephentermine, propylhexedrine, yohimbine, dihydroergotamine, apomorphine, ergotamine, norepinephrine, alpha-methyl dopa, epinephrine, droxidopa, dopamine, chlorpheniramine/phenylpropanolamine, desloratadine/pseudoephedrine, acrivastine/pseudoephedrine, carbinoxamine/pseudoephedrine, brompheniramine/codeine/phenylpropanolamine, pseudoephedrine/triprolidine, codeine/pseudoephedrine/triprolidine, brompheniramine/dextromethorphan/pseudoephedrine, chlorpheniramine/hydrocodone/pseudoephedrine, azatadine/pseudoephedrine, naphazoline, carbinoxamine/dextromethorphan/pseudoephedrine</t>
  </si>
  <si>
    <t>5,63E-03</t>
  </si>
  <si>
    <t>-2,913</t>
  </si>
  <si>
    <t>ENSRNOG00000017002</t>
  </si>
  <si>
    <t>ADRB1</t>
  </si>
  <si>
    <t>adrenoceptor beta 1</t>
  </si>
  <si>
    <t>articaine/epinephrine, bupivacaine/epinephrine, carteolol, dipivefrin, epinephrine/prilocaine, epinephrine/lidocaine, KUL 7211, celiprolol, myogane, practolol, nebivolol, bopindolol, latanoprost/timolol, epinephrine/methotrexate, nebivolol/valsartan, bisoprolol/hydrochlorothiazide, amiodarone, carvedilol, ephedrine, guanethidine, levalbuterol, propranolol, dexamethasone/olanzapine, betaxolol, pindolol, esmolol, atenolol, bupranolol, metoprolol, alprenolol, dorzolamide/timolol, levobetaxolol, fluoxetine/olanzapine, hydrochlorothiazide/metoprolol, atenolol/chlorthalidone, guanadrel, bendroflumethiazide/nadolol, isoxsuprine, hydrochlorothiazide/propranolol, hydrochlorothiazide/timolol, isoproterenol, sotalol, acebutolol, nadolol, timolol, isoetharine, bisoprolol, olanzapine, venlafaxine, labetalol, terbutaline, pirbuterol, norepinephrine, metaproterenol sulfate, epinephrine, dobutamine, droxidopa, dopamine, arbutamine</t>
  </si>
  <si>
    <t>1,10E-03</t>
  </si>
  <si>
    <t>-3,427</t>
  </si>
  <si>
    <t>ENSRNOG00000012764</t>
  </si>
  <si>
    <t>AGAP3</t>
  </si>
  <si>
    <t>ArfGAP with GTPase domain, ankyrin repeat and PH domain 3</t>
  </si>
  <si>
    <t>5,36E-03</t>
  </si>
  <si>
    <t>-3,509</t>
  </si>
  <si>
    <t>ENSRNOG00000023541</t>
  </si>
  <si>
    <t>AHCTF1</t>
  </si>
  <si>
    <t>AT-hook containing transcription factor 1</t>
  </si>
  <si>
    <t>6,20E-03</t>
  </si>
  <si>
    <t>-2,312</t>
  </si>
  <si>
    <t>ENSRNOG00000057569</t>
  </si>
  <si>
    <t>AHNAK</t>
  </si>
  <si>
    <t>AHNAK nucleoprotein</t>
  </si>
  <si>
    <t>3,06E-04</t>
  </si>
  <si>
    <t>-4,446</t>
  </si>
  <si>
    <t>ENSRNOG00000004342</t>
  </si>
  <si>
    <t>AHR</t>
  </si>
  <si>
    <t>aryl hydrocarbon receptor</t>
  </si>
  <si>
    <t>ligand-dependent nuclear receptor</t>
  </si>
  <si>
    <t>3,19E-04</t>
  </si>
  <si>
    <t>-1,358</t>
  </si>
  <si>
    <t>ENSRNOG00000009513</t>
  </si>
  <si>
    <t>AKR1B1</t>
  </si>
  <si>
    <t>aldo-keto reductase family 1 member B</t>
  </si>
  <si>
    <t>sorbinil</t>
  </si>
  <si>
    <t>4,48E-07</t>
  </si>
  <si>
    <t>-1,135</t>
  </si>
  <si>
    <t>ENSRNOG00000052802</t>
  </si>
  <si>
    <t>ALDOA</t>
  </si>
  <si>
    <t>aldolase, fructose-bisphosphate A</t>
  </si>
  <si>
    <t>8,23E-03</t>
  </si>
  <si>
    <t>-1,871</t>
  </si>
  <si>
    <t>ENSRNOG00000012264</t>
  </si>
  <si>
    <t>ALKBH1</t>
  </si>
  <si>
    <t>alkB homolog 1, histone H2A dioxygenase</t>
  </si>
  <si>
    <t>1,36E-03</t>
  </si>
  <si>
    <t>3,811</t>
  </si>
  <si>
    <t>ENSRNOG00000007984</t>
  </si>
  <si>
    <t>AMER1</t>
  </si>
  <si>
    <t>APC membrane recruitment protein 1</t>
  </si>
  <si>
    <t>3,58E-02</t>
  </si>
  <si>
    <t>0,476</t>
  </si>
  <si>
    <t>ENSRNOG00000017156</t>
  </si>
  <si>
    <t>ANKLE1</t>
  </si>
  <si>
    <t>ankyrin repeat and LEM domain containing 1</t>
  </si>
  <si>
    <t>1,45E-02</t>
  </si>
  <si>
    <t>-3,573</t>
  </si>
  <si>
    <t>ENSRNOG00000005623</t>
  </si>
  <si>
    <t>ANKMY2</t>
  </si>
  <si>
    <t>ankyrin repeat and MYND domain containing 2</t>
  </si>
  <si>
    <t>2,62E-07</t>
  </si>
  <si>
    <t>-1,011</t>
  </si>
  <si>
    <t>ENSRNOG00000018598</t>
  </si>
  <si>
    <t>ANKRD1</t>
  </si>
  <si>
    <t>ankyrin repeat domain 1</t>
  </si>
  <si>
    <t>7,98E-03</t>
  </si>
  <si>
    <t>-2,634</t>
  </si>
  <si>
    <t>ENSRNOG00000027906</t>
  </si>
  <si>
    <t>ANKRD11</t>
  </si>
  <si>
    <t>ankyrin repeat domain 11</t>
  </si>
  <si>
    <t>7,79E-03</t>
  </si>
  <si>
    <t>-2,836</t>
  </si>
  <si>
    <t>ENSRNOG00000014742</t>
  </si>
  <si>
    <t>ANKRD13B</t>
  </si>
  <si>
    <t>ankyrin repeat domain 13B</t>
  </si>
  <si>
    <t>4,83E-02</t>
  </si>
  <si>
    <t>-3,145</t>
  </si>
  <si>
    <t>ENSRNOG00000010888</t>
  </si>
  <si>
    <t>ANKRD33B</t>
  </si>
  <si>
    <t>ankyrin repeat domain 33B</t>
  </si>
  <si>
    <t>5,93E-04</t>
  </si>
  <si>
    <t>-2,005</t>
  </si>
  <si>
    <t>ENSRNOG00000014453</t>
  </si>
  <si>
    <t>ANXA5</t>
  </si>
  <si>
    <t>annexin A5</t>
  </si>
  <si>
    <t>2,18E-05</t>
  </si>
  <si>
    <t>2,306</t>
  </si>
  <si>
    <t>ENSRNOG00000016358</t>
  </si>
  <si>
    <t>APBA2</t>
  </si>
  <si>
    <t>amyloid beta precursor protein binding family A member 2</t>
  </si>
  <si>
    <t>1,17E-05</t>
  </si>
  <si>
    <t>2,442</t>
  </si>
  <si>
    <t>ENSRNOG00000061883</t>
  </si>
  <si>
    <t>AQP9</t>
  </si>
  <si>
    <t>aquaporin 9</t>
  </si>
  <si>
    <t>2,65E-02</t>
  </si>
  <si>
    <t>1,034</t>
  </si>
  <si>
    <t>ENSRNOG00000043465</t>
  </si>
  <si>
    <t>ARC</t>
  </si>
  <si>
    <t>activity regulated cytoskeleton associated protein</t>
  </si>
  <si>
    <t>1,19E-05</t>
  </si>
  <si>
    <t>1,427</t>
  </si>
  <si>
    <t>ENSRNOG00000011460</t>
  </si>
  <si>
    <t>Arfgef3</t>
  </si>
  <si>
    <t>ARFGEF family member 3</t>
  </si>
  <si>
    <t>1,42E-03</t>
  </si>
  <si>
    <t>2,627</t>
  </si>
  <si>
    <t>ENSRNOG00000003088</t>
  </si>
  <si>
    <t>ARHGAP31</t>
  </si>
  <si>
    <t>Rho GTPase activating protein 31</t>
  </si>
  <si>
    <t>1,26E-05</t>
  </si>
  <si>
    <t>2,817</t>
  </si>
  <si>
    <t>ENSRNOG00000058545</t>
  </si>
  <si>
    <t>ARHGAP4</t>
  </si>
  <si>
    <t>Rho GTPase activating protein 4</t>
  </si>
  <si>
    <t>2,58E-02</t>
  </si>
  <si>
    <t>2,163</t>
  </si>
  <si>
    <t>ENSRNOG00000013220</t>
  </si>
  <si>
    <t>ARHGAP45</t>
  </si>
  <si>
    <t>Rho GTPase activating protein 45</t>
  </si>
  <si>
    <t>1,46E-02</t>
  </si>
  <si>
    <t>-4,276</t>
  </si>
  <si>
    <t>ENSRNOG00000003956</t>
  </si>
  <si>
    <t>ARHGAP6</t>
  </si>
  <si>
    <t>Rho GTPase activating protein 6</t>
  </si>
  <si>
    <t>2,50E-02</t>
  </si>
  <si>
    <t>1,701</t>
  </si>
  <si>
    <t>ENSRNOG00000004566</t>
  </si>
  <si>
    <t>ARHGEF15</t>
  </si>
  <si>
    <t>Rho guanine nucleotide exchange factor 15</t>
  </si>
  <si>
    <t>1,37E-04</t>
  </si>
  <si>
    <t>-3,973</t>
  </si>
  <si>
    <t>ENSRNOG00000020027</t>
  </si>
  <si>
    <t>ARHGEF2</t>
  </si>
  <si>
    <t>Rho/Rac guanine nucleotide exchange factor 2</t>
  </si>
  <si>
    <t>1,89E-02</t>
  </si>
  <si>
    <t>-3,475</t>
  </si>
  <si>
    <t>ENSRNOG00000014363</t>
  </si>
  <si>
    <t>ARHGEF3</t>
  </si>
  <si>
    <t>Rho guanine nucleotide exchange factor 3</t>
  </si>
  <si>
    <t>1,76E-03</t>
  </si>
  <si>
    <t>2,784</t>
  </si>
  <si>
    <t>ENSRNOG00000049827</t>
  </si>
  <si>
    <t>Arl14</t>
  </si>
  <si>
    <t>ADP-ribosylation factor like GTPase 14</t>
  </si>
  <si>
    <t>7,23E-03</t>
  </si>
  <si>
    <t>-1,472</t>
  </si>
  <si>
    <t>ENSRNOG00000002256</t>
  </si>
  <si>
    <t>ART3</t>
  </si>
  <si>
    <t>ADP-ribosyltransferase 3</t>
  </si>
  <si>
    <t>3,84E-03</t>
  </si>
  <si>
    <t>-2,968</t>
  </si>
  <si>
    <t>ENSRNOG00000019557</t>
  </si>
  <si>
    <t>ASB18</t>
  </si>
  <si>
    <t>ankyrin repeat and SOCS box containing 18</t>
  </si>
  <si>
    <t>5,11E-04</t>
  </si>
  <si>
    <t>-2,219</t>
  </si>
  <si>
    <t>ENSRNOG00000000415</t>
  </si>
  <si>
    <t>ASF1A</t>
  </si>
  <si>
    <t>anti-silencing function 1A histone chaperone</t>
  </si>
  <si>
    <t>1,83E-02</t>
  </si>
  <si>
    <t>-2,324</t>
  </si>
  <si>
    <t>ENSRNOG00000020386</t>
  </si>
  <si>
    <t>ASH1L</t>
  </si>
  <si>
    <t>ASH1 like histone lysine methyltransferase</t>
  </si>
  <si>
    <t>3,55E-04</t>
  </si>
  <si>
    <t>-1,038</t>
  </si>
  <si>
    <t>ENSRNOG00000030019</t>
  </si>
  <si>
    <t>ATP1A1</t>
  </si>
  <si>
    <t>ATPase Na+/K+ transporting subunit alpha 1</t>
  </si>
  <si>
    <t>digoxin, acetyldigitoxin derivative, trichloromethiazide, ciclopirox olamine, ethacrynic acid, reserpine/trichloromethiazide, bretylium, perphenazine, ouabain, digitoxin</t>
  </si>
  <si>
    <t>9,53E-10</t>
  </si>
  <si>
    <t>-1,291</t>
  </si>
  <si>
    <t>ENSRNOG00000002934</t>
  </si>
  <si>
    <t>ATP1B1</t>
  </si>
  <si>
    <t>ATPase Na+/K+ transporting subunit beta 1</t>
  </si>
  <si>
    <t>2,89E-07</t>
  </si>
  <si>
    <t>ENSRNOG00000001285</t>
  </si>
  <si>
    <t>ATP2A2</t>
  </si>
  <si>
    <t>ATPase sarcoplasmic/endoplasmic reticulum Ca2+ transporting 2</t>
  </si>
  <si>
    <t>1,52E-04</t>
  </si>
  <si>
    <t>-0,695</t>
  </si>
  <si>
    <t>ENSRNOG00000049912</t>
  </si>
  <si>
    <t>Atp5e</t>
  </si>
  <si>
    <t>ATP synthase, H+ transporting, mitochondrial F1 complex, epsilon subunit</t>
  </si>
  <si>
    <t>2,45E-11</t>
  </si>
  <si>
    <t>-1,643</t>
  </si>
  <si>
    <t>ENSRNOG00000017032</t>
  </si>
  <si>
    <t>ATP5F1A</t>
  </si>
  <si>
    <t>ATP synthase F1 subunit alpha</t>
  </si>
  <si>
    <t>3,73E-12</t>
  </si>
  <si>
    <t>-1,187</t>
  </si>
  <si>
    <t>ENSRNOG00000002840</t>
  </si>
  <si>
    <t>ATP5F1B</t>
  </si>
  <si>
    <t>ATP synthase F1 subunit beta</t>
  </si>
  <si>
    <t>-1,110</t>
  </si>
  <si>
    <t>ENSRNOG00000014625</t>
  </si>
  <si>
    <t>ATP5F1D</t>
  </si>
  <si>
    <t>ATP synthase F1 subunit delta</t>
  </si>
  <si>
    <t>4,22E-06</t>
  </si>
  <si>
    <t>-1,102</t>
  </si>
  <si>
    <t>ENSRNOG00000013300</t>
  </si>
  <si>
    <t>ATP5IF1</t>
  </si>
  <si>
    <t>ATP synthase inhibitory factor subunit 1</t>
  </si>
  <si>
    <t>4,37E-04</t>
  </si>
  <si>
    <t>-1,124</t>
  </si>
  <si>
    <t>ENSRNOG00000000064</t>
  </si>
  <si>
    <t>Atp5k</t>
  </si>
  <si>
    <t>ATP synthase, H+ transporting, mitochondrial F1F0 complex, subunit E</t>
  </si>
  <si>
    <t>1,57E-09</t>
  </si>
  <si>
    <t>-1,051</t>
  </si>
  <si>
    <t>ENSRNOG00000007235</t>
  </si>
  <si>
    <t>ATP5MC1</t>
  </si>
  <si>
    <t>ATP synthase membrane subunit c locus 1</t>
  </si>
  <si>
    <t>2,90E-07</t>
  </si>
  <si>
    <t>-1,381</t>
  </si>
  <si>
    <t>ENSRNOG00000015320</t>
  </si>
  <si>
    <t>ATP5MC2</t>
  </si>
  <si>
    <t>ATP synthase membrane subunit c locus 2</t>
  </si>
  <si>
    <t>1,76E-06</t>
  </si>
  <si>
    <t>-1,081</t>
  </si>
  <si>
    <t>ENSRNOG00000001596</t>
  </si>
  <si>
    <t>ATP5MC3</t>
  </si>
  <si>
    <t>ATP synthase membrane subunit c locus 3</t>
  </si>
  <si>
    <t>7,54E-08</t>
  </si>
  <si>
    <t>-1,057</t>
  </si>
  <si>
    <t>ENSRNOG00000020296</t>
  </si>
  <si>
    <t>ATP5MD</t>
  </si>
  <si>
    <t>ATP synthase membrane subunit DAPIT</t>
  </si>
  <si>
    <t>1,48E-03</t>
  </si>
  <si>
    <t>-1,064</t>
  </si>
  <si>
    <t>ENSRNOG00000027049</t>
  </si>
  <si>
    <t>ATP5MF</t>
  </si>
  <si>
    <t>ATP synthase membrane subunit f</t>
  </si>
  <si>
    <t>6,89E-05</t>
  </si>
  <si>
    <t>-0,821</t>
  </si>
  <si>
    <t>ENSRNOG00000028884</t>
  </si>
  <si>
    <t>ATP5MG</t>
  </si>
  <si>
    <t>ATP synthase membrane subunit g</t>
  </si>
  <si>
    <t>2,06E-04</t>
  </si>
  <si>
    <t>-1,214</t>
  </si>
  <si>
    <t>ENSRNOG00000003626</t>
  </si>
  <si>
    <t>ATP5PD</t>
  </si>
  <si>
    <t>ATP synthase peripheral stalk subunit d</t>
  </si>
  <si>
    <t>6,58E-06</t>
  </si>
  <si>
    <t>-1,066</t>
  </si>
  <si>
    <t>ENSRNOG00000001551</t>
  </si>
  <si>
    <t>ATP5PF</t>
  </si>
  <si>
    <t>ATP synthase peripheral stalk subunit F6</t>
  </si>
  <si>
    <t>1,08E-04</t>
  </si>
  <si>
    <t>-1,075</t>
  </si>
  <si>
    <t>ENSRNOG00000001991</t>
  </si>
  <si>
    <t>ATP5PO</t>
  </si>
  <si>
    <t>ATP synthase peripheral stalk subunit OSCP</t>
  </si>
  <si>
    <t>9,25E-05</t>
  </si>
  <si>
    <t>-5,323</t>
  </si>
  <si>
    <t>ENSRNOG00000011891</t>
  </si>
  <si>
    <t>ATP6V1B2</t>
  </si>
  <si>
    <t>ATPase H+ transporting V1 subunit B2</t>
  </si>
  <si>
    <t>gallium nitrate</t>
  </si>
  <si>
    <t>4,58E-02</t>
  </si>
  <si>
    <t>-2,463</t>
  </si>
  <si>
    <t>ENSRNOG00000056703</t>
  </si>
  <si>
    <t>ATRX</t>
  </si>
  <si>
    <t>ATRX, chromatin remodeler</t>
  </si>
  <si>
    <t>6,38E-03</t>
  </si>
  <si>
    <t>-3,020</t>
  </si>
  <si>
    <t>ENSRNOG00000018686</t>
  </si>
  <si>
    <t>ATXN2L</t>
  </si>
  <si>
    <t>ataxin 2 like</t>
  </si>
  <si>
    <t>1,17E-02</t>
  </si>
  <si>
    <t>-4,658</t>
  </si>
  <si>
    <t>ENSRNOG00000011684</t>
  </si>
  <si>
    <t>AUH</t>
  </si>
  <si>
    <t>AU RNA binding methylglutaconyl-CoA hydratase</t>
  </si>
  <si>
    <t>8,20E-06</t>
  </si>
  <si>
    <t>-1,747</t>
  </si>
  <si>
    <t>ENSRNOG00000013314</t>
  </si>
  <si>
    <t>AVL9</t>
  </si>
  <si>
    <t>AVL9 cell migration associated</t>
  </si>
  <si>
    <t>7,23E-05</t>
  </si>
  <si>
    <t>-3,761</t>
  </si>
  <si>
    <t>ENSRNOG00000010096</t>
  </si>
  <si>
    <t>AZI2</t>
  </si>
  <si>
    <t>5-azacytidine induced 2</t>
  </si>
  <si>
    <t>8,55E-04</t>
  </si>
  <si>
    <t>-1,328</t>
  </si>
  <si>
    <t>ENSRNOG00000018764</t>
  </si>
  <si>
    <t>B3GNT3</t>
  </si>
  <si>
    <t>UDP-GlcNAc:betaGal beta-1,3-N-acetylglucosaminyltransferase 3</t>
  </si>
  <si>
    <t>2,66E-02</t>
  </si>
  <si>
    <t>3,308</t>
  </si>
  <si>
    <t>ENSRNOG00000008544</t>
  </si>
  <si>
    <t>B3GNT4</t>
  </si>
  <si>
    <t>UDP-GlcNAc:betaGal beta-1,3-N-acetylglucosaminyltransferase 4</t>
  </si>
  <si>
    <t>2,84E-05</t>
  </si>
  <si>
    <t>2,339</t>
  </si>
  <si>
    <t>ENSRNOG00000014471</t>
  </si>
  <si>
    <t>B3GNT6</t>
  </si>
  <si>
    <t>UDP-GlcNAc:betaGal beta-1,3-N-acetylglucosaminyltransferase 6</t>
  </si>
  <si>
    <t>2,35E-02</t>
  </si>
  <si>
    <t>1,122</t>
  </si>
  <si>
    <t>ENSRNOG00000004839</t>
  </si>
  <si>
    <t>B4GALNT1</t>
  </si>
  <si>
    <t>beta-1,4-N-acetyl-galactosaminyltransferase 1</t>
  </si>
  <si>
    <t>2,89E-02</t>
  </si>
  <si>
    <t>-1,314</t>
  </si>
  <si>
    <t>ENSRNOG00000020460</t>
  </si>
  <si>
    <t>BANF1</t>
  </si>
  <si>
    <t>barrier to autointegration factor 1</t>
  </si>
  <si>
    <t>3,89E-03</t>
  </si>
  <si>
    <t>-2,603</t>
  </si>
  <si>
    <t>ENSRNOG00000019485</t>
  </si>
  <si>
    <t>BCKDK</t>
  </si>
  <si>
    <t>branched chain ketoacid dehydrogenase kinase</t>
  </si>
  <si>
    <t>kinase</t>
  </si>
  <si>
    <t>8,28E-05</t>
  </si>
  <si>
    <t>-2,787</t>
  </si>
  <si>
    <t>ENSRNOG00000047466</t>
  </si>
  <si>
    <t>BDNF</t>
  </si>
  <si>
    <t>brain derived neurotrophic factor</t>
  </si>
  <si>
    <t>Extracellular Space</t>
  </si>
  <si>
    <t>growth factor</t>
  </si>
  <si>
    <t>4,32E-03</t>
  </si>
  <si>
    <t>2,256</t>
  </si>
  <si>
    <t>ENSRNOG00000013301</t>
  </si>
  <si>
    <t>BEAN1</t>
  </si>
  <si>
    <t>brain expressed associated with NEDD4 1</t>
  </si>
  <si>
    <t>1,01E-02</t>
  </si>
  <si>
    <t>-2,303</t>
  </si>
  <si>
    <t>ENSRNOG00000016229</t>
  </si>
  <si>
    <t>BICRAL</t>
  </si>
  <si>
    <t>BRD4 interacting chromatin remodeling complex associated protein like</t>
  </si>
  <si>
    <t>2,54E-02</t>
  </si>
  <si>
    <t>-3,644</t>
  </si>
  <si>
    <t>ENSRNOG00000003563</t>
  </si>
  <si>
    <t>BLMH</t>
  </si>
  <si>
    <t>bleomycin hydrolase</t>
  </si>
  <si>
    <t>peptidase</t>
  </si>
  <si>
    <t>3,22E-04</t>
  </si>
  <si>
    <t>-3,070</t>
  </si>
  <si>
    <t>ENSRNOG00000046497</t>
  </si>
  <si>
    <t>BRAP</t>
  </si>
  <si>
    <t>BRCA1 associated protein</t>
  </si>
  <si>
    <t>1,31E-02</t>
  </si>
  <si>
    <t>-2,637</t>
  </si>
  <si>
    <t>ENSRNOG00000020340</t>
  </si>
  <si>
    <t>BRD8</t>
  </si>
  <si>
    <t>bromodomain containing 8</t>
  </si>
  <si>
    <t>7,77E-05</t>
  </si>
  <si>
    <t>-1,414</t>
  </si>
  <si>
    <t>ENSRNOG00000008414</t>
  </si>
  <si>
    <t>BSG</t>
  </si>
  <si>
    <t>basigin (Ok blood group)</t>
  </si>
  <si>
    <t>metuximab</t>
  </si>
  <si>
    <t>3,89E-02</t>
  </si>
  <si>
    <t>-2,800</t>
  </si>
  <si>
    <t>ENSRNOG00000019529</t>
  </si>
  <si>
    <t>BTBD1</t>
  </si>
  <si>
    <t>BTB domain containing 1</t>
  </si>
  <si>
    <t>8,85E-04</t>
  </si>
  <si>
    <t>-3,069</t>
  </si>
  <si>
    <t>ENSRNOG00000014693</t>
  </si>
  <si>
    <t>BTBD6</t>
  </si>
  <si>
    <t>BTB domain containing 6</t>
  </si>
  <si>
    <t>6,28E-05</t>
  </si>
  <si>
    <t>1,605</t>
  </si>
  <si>
    <t>ENSRNOG00000002728</t>
  </si>
  <si>
    <t>BTC</t>
  </si>
  <si>
    <t>betacellulin</t>
  </si>
  <si>
    <t>7,49E-03</t>
  </si>
  <si>
    <t>-4,183</t>
  </si>
  <si>
    <t>ENSRNOG00000008512</t>
  </si>
  <si>
    <t>BTF3L4</t>
  </si>
  <si>
    <t>basic transcription factor 3 like 4</t>
  </si>
  <si>
    <t>6,58E-03</t>
  </si>
  <si>
    <t>-1,942</t>
  </si>
  <si>
    <t>ENSRNOG00000005096</t>
  </si>
  <si>
    <t>BZW2</t>
  </si>
  <si>
    <t>basic leucine zipper and W2 domains 2</t>
  </si>
  <si>
    <t>translation regulator</t>
  </si>
  <si>
    <t>7,84E-05</t>
  </si>
  <si>
    <t>-1,909</t>
  </si>
  <si>
    <t>ENSRNOG00000006949</t>
  </si>
  <si>
    <t>C1QBP</t>
  </si>
  <si>
    <t>complement C1q binding protein</t>
  </si>
  <si>
    <t>3,45E-03</t>
  </si>
  <si>
    <t>1,220</t>
  </si>
  <si>
    <t>ENSRNOG00000018570</t>
  </si>
  <si>
    <t>C1QTNF3</t>
  </si>
  <si>
    <t>C1q and TNF related 3</t>
  </si>
  <si>
    <t>1,32E-02</t>
  </si>
  <si>
    <t>0,464</t>
  </si>
  <si>
    <t>ENSRNOG00000010185</t>
  </si>
  <si>
    <t>C2orf69</t>
  </si>
  <si>
    <t>chromosome 2 open reading frame 69</t>
  </si>
  <si>
    <t>1,88E-02</t>
  </si>
  <si>
    <t>-1,196</t>
  </si>
  <si>
    <t>ENSRNOG00000017557</t>
  </si>
  <si>
    <t>C2orf72</t>
  </si>
  <si>
    <t>chromosome 2 open reading frame 72</t>
  </si>
  <si>
    <t>4,13E-07</t>
  </si>
  <si>
    <t>1,413</t>
  </si>
  <si>
    <t>ENSRNOG00000015718</t>
  </si>
  <si>
    <t>C3orf18</t>
  </si>
  <si>
    <t>chromosome 3 open reading frame 18</t>
  </si>
  <si>
    <t>2,71E-04</t>
  </si>
  <si>
    <t>-3,188</t>
  </si>
  <si>
    <t>ENSRNOG00000025644</t>
  </si>
  <si>
    <t>C9orf40</t>
  </si>
  <si>
    <t>chromosome 9 open reading frame 40</t>
  </si>
  <si>
    <t>4,82E-03</t>
  </si>
  <si>
    <t>-4,829</t>
  </si>
  <si>
    <t>ENSRNOG00000000634</t>
  </si>
  <si>
    <t>CABCOCO1</t>
  </si>
  <si>
    <t>ciliary associated calcium binding coiled-coil 1</t>
  </si>
  <si>
    <t>1,50E-03</t>
  </si>
  <si>
    <t>1,150</t>
  </si>
  <si>
    <t>ENSRNOG00000010348</t>
  </si>
  <si>
    <t>CACNA1F</t>
  </si>
  <si>
    <t>calcium voltage-gated channel subunit alpha1 F</t>
  </si>
  <si>
    <t>ion channel</t>
  </si>
  <si>
    <t>cinnarizine, MEM-1003, verapamil, dexamethasone/rituximab/verapamil, mibefradil, bepridil, nisoldipine, isradipine, nimodipine, nicardipine, trandolapril/verapamil</t>
  </si>
  <si>
    <t>1,22E-05</t>
  </si>
  <si>
    <t>1,757</t>
  </si>
  <si>
    <t>ENSRNOG00000006226</t>
  </si>
  <si>
    <t>CACNG2</t>
  </si>
  <si>
    <t>calcium voltage-gated channel auxiliary subunit gamma 2</t>
  </si>
  <si>
    <t>9,13E-03</t>
  </si>
  <si>
    <t>1,023</t>
  </si>
  <si>
    <t>ENSRNOG00000003262</t>
  </si>
  <si>
    <t>CACNG4</t>
  </si>
  <si>
    <t>calcium voltage-gated channel auxiliary subunit gamma 4</t>
  </si>
  <si>
    <t>4,98E-02</t>
  </si>
  <si>
    <t>-3,714</t>
  </si>
  <si>
    <t>ENSRNOG00000009954</t>
  </si>
  <si>
    <t>CACUL1</t>
  </si>
  <si>
    <t>CDK2 associated cullin domain 1</t>
  </si>
  <si>
    <t>4,78E-02</t>
  </si>
  <si>
    <t>-2,857</t>
  </si>
  <si>
    <t>ENSRNOG00000006197</t>
  </si>
  <si>
    <t>CALU</t>
  </si>
  <si>
    <t>calumenin</t>
  </si>
  <si>
    <t>3,51E-05</t>
  </si>
  <si>
    <t>2,522</t>
  </si>
  <si>
    <t>ENSRNOG00000018242</t>
  </si>
  <si>
    <t>CAMKK1</t>
  </si>
  <si>
    <t>calcium/calmodulin dependent protein kinase kinase 1</t>
  </si>
  <si>
    <t>6,85E-05</t>
  </si>
  <si>
    <t>0,932</t>
  </si>
  <si>
    <t>ENSRNOG00000000986</t>
  </si>
  <si>
    <t>CAMSAP3</t>
  </si>
  <si>
    <t>calmodulin regulated spectrin associated protein family member 3</t>
  </si>
  <si>
    <t>3,44E-02</t>
  </si>
  <si>
    <t>-2,356</t>
  </si>
  <si>
    <t>ENSRNOG00000003343</t>
  </si>
  <si>
    <t>CANX</t>
  </si>
  <si>
    <t>calnexin</t>
  </si>
  <si>
    <t>0,997</t>
  </si>
  <si>
    <t>ENSRNOG00000026025</t>
  </si>
  <si>
    <t>CAPN11</t>
  </si>
  <si>
    <t>calpain 11</t>
  </si>
  <si>
    <t>2,94E-02</t>
  </si>
  <si>
    <t>-0,687</t>
  </si>
  <si>
    <t>ENSRNOG00000020239</t>
  </si>
  <si>
    <t>CAPN15</t>
  </si>
  <si>
    <t>calpain 15</t>
  </si>
  <si>
    <t>6,59E-03</t>
  </si>
  <si>
    <t>-3,917</t>
  </si>
  <si>
    <t>ENSRNOG00000034015</t>
  </si>
  <si>
    <t>CAPN2</t>
  </si>
  <si>
    <t>calpain 2</t>
  </si>
  <si>
    <t>1,03E-02</t>
  </si>
  <si>
    <t>-2,961</t>
  </si>
  <si>
    <t>ENSRNOG00000009152</t>
  </si>
  <si>
    <t>CAPRIN1</t>
  </si>
  <si>
    <t>cell cycle associated protein 1</t>
  </si>
  <si>
    <t>1,39E-02</t>
  </si>
  <si>
    <t>-3,014</t>
  </si>
  <si>
    <t>ENSRNOG00000047319</t>
  </si>
  <si>
    <t>CAPRIN2</t>
  </si>
  <si>
    <t>caprin family member 2</t>
  </si>
  <si>
    <t>2,92E-03</t>
  </si>
  <si>
    <t>-2,895</t>
  </si>
  <si>
    <t>ENSRNOG00000018603</t>
  </si>
  <si>
    <t>CARNS1</t>
  </si>
  <si>
    <t>carnosine synthase 1</t>
  </si>
  <si>
    <t>1,85E-07</t>
  </si>
  <si>
    <t>-1,886</t>
  </si>
  <si>
    <t>ENSRNOG00000008364</t>
  </si>
  <si>
    <t>CAT</t>
  </si>
  <si>
    <t>catalase</t>
  </si>
  <si>
    <t>fomepizole</t>
  </si>
  <si>
    <t>1,78E-07</t>
  </si>
  <si>
    <t>2,117</t>
  </si>
  <si>
    <t>ENSRNOG00000037835</t>
  </si>
  <si>
    <t>CATIP</t>
  </si>
  <si>
    <t>ciliogenesis associated TTC17 interacting protein</t>
  </si>
  <si>
    <t>1,09E-04</t>
  </si>
  <si>
    <t>-1,882</t>
  </si>
  <si>
    <t>ENSRNOG00000019778</t>
  </si>
  <si>
    <t>CAVIN1</t>
  </si>
  <si>
    <t>caveolae associated protein 1</t>
  </si>
  <si>
    <t>3,01E-03</t>
  </si>
  <si>
    <t>-1,714</t>
  </si>
  <si>
    <t>ENSRNOG00000017914</t>
  </si>
  <si>
    <t>CAVIN3</t>
  </si>
  <si>
    <t>caveolae associated protein 3</t>
  </si>
  <si>
    <t>-2,155</t>
  </si>
  <si>
    <t>ENSRNOG00000014647</t>
  </si>
  <si>
    <t>CBFB</t>
  </si>
  <si>
    <t>core-binding factor subunit beta</t>
  </si>
  <si>
    <t>3,69E-03</t>
  </si>
  <si>
    <t>-3,807</t>
  </si>
  <si>
    <t>ENSRNOG00000001701</t>
  </si>
  <si>
    <t>CBR3</t>
  </si>
  <si>
    <t>carbonyl reductase 3</t>
  </si>
  <si>
    <t>1,02E-02</t>
  </si>
  <si>
    <t>1,454</t>
  </si>
  <si>
    <t>ENSRNOG00000049215</t>
  </si>
  <si>
    <t>CBX2</t>
  </si>
  <si>
    <t>chromobox 2</t>
  </si>
  <si>
    <t>2,86E-04</t>
  </si>
  <si>
    <t>1,873</t>
  </si>
  <si>
    <t>ENSRNOG00000016875</t>
  </si>
  <si>
    <t>CBX7</t>
  </si>
  <si>
    <t>chromobox 7</t>
  </si>
  <si>
    <t>3,51E-02</t>
  </si>
  <si>
    <t>1,496</t>
  </si>
  <si>
    <t>ENSRNOG00000010412</t>
  </si>
  <si>
    <t>CCDC180</t>
  </si>
  <si>
    <t>coiled-coil domain containing 180</t>
  </si>
  <si>
    <t>1,47E-04</t>
  </si>
  <si>
    <t>-3,357</t>
  </si>
  <si>
    <t>ENSRNOG00000031653</t>
  </si>
  <si>
    <t>CCDC58</t>
  </si>
  <si>
    <t>coiled-coil domain containing 58</t>
  </si>
  <si>
    <t>2,39E-02</t>
  </si>
  <si>
    <t>1,506</t>
  </si>
  <si>
    <t>ENSRNOG00000001876</t>
  </si>
  <si>
    <t>Ccdc74a</t>
  </si>
  <si>
    <t>coiled-coil domain containing 74A</t>
  </si>
  <si>
    <t>4,59E-02</t>
  </si>
  <si>
    <t>-2,297</t>
  </si>
  <si>
    <t>ENSRNOG00000048848</t>
  </si>
  <si>
    <t>Ccdc9</t>
  </si>
  <si>
    <t>coiled-coil domain containing 9</t>
  </si>
  <si>
    <t>2,89E-05</t>
  </si>
  <si>
    <t>-1,465</t>
  </si>
  <si>
    <t>ENSRNOG00000003256</t>
  </si>
  <si>
    <t>CCNG1</t>
  </si>
  <si>
    <t>cyclin G1</t>
  </si>
  <si>
    <t>3,91E-03</t>
  </si>
  <si>
    <t>-2,004</t>
  </si>
  <si>
    <t>ENSRNOG00000006985</t>
  </si>
  <si>
    <t>CCNK</t>
  </si>
  <si>
    <t>cyclin K</t>
  </si>
  <si>
    <t>4,78E-03</t>
  </si>
  <si>
    <t>2,110</t>
  </si>
  <si>
    <t>ENSRNOG00000010454</t>
  </si>
  <si>
    <t>CCNO</t>
  </si>
  <si>
    <t>cyclin O</t>
  </si>
  <si>
    <t>8,88E-03</t>
  </si>
  <si>
    <t>-3,690</t>
  </si>
  <si>
    <t>ENSRNOG00000022582</t>
  </si>
  <si>
    <t>CCNQ</t>
  </si>
  <si>
    <t>cyclin Q</t>
  </si>
  <si>
    <t>3,28E-03</t>
  </si>
  <si>
    <t>-1,911</t>
  </si>
  <si>
    <t>ENSRNOG00000009642</t>
  </si>
  <si>
    <t>CCT4</t>
  </si>
  <si>
    <t>chaperonin containing TCP1 subunit 4</t>
  </si>
  <si>
    <t>2,67E-02</t>
  </si>
  <si>
    <t>-2,226</t>
  </si>
  <si>
    <t>ENSRNOG00000001592</t>
  </si>
  <si>
    <t>CCT8</t>
  </si>
  <si>
    <t>chaperonin containing TCP1 subunit 8</t>
  </si>
  <si>
    <t>3,23E-04</t>
  </si>
  <si>
    <t>1,792</t>
  </si>
  <si>
    <t>ENSRNOG00000018978</t>
  </si>
  <si>
    <t>Cd163l1</t>
  </si>
  <si>
    <t>CD163 molecule-like 1</t>
  </si>
  <si>
    <t>1,55E-02</t>
  </si>
  <si>
    <t>1,751</t>
  </si>
  <si>
    <t>ENSRNOG00000003298</t>
  </si>
  <si>
    <t>CD247</t>
  </si>
  <si>
    <t>CD247 molecule</t>
  </si>
  <si>
    <t>transmembrane receptor</t>
  </si>
  <si>
    <t>blinatumomab</t>
  </si>
  <si>
    <t>4,27E-03</t>
  </si>
  <si>
    <t>-4,137</t>
  </si>
  <si>
    <t>ENSRNOG00000000321</t>
  </si>
  <si>
    <t>Cd24a</t>
  </si>
  <si>
    <t>CD24a antigen</t>
  </si>
  <si>
    <t>1,64E-03</t>
  </si>
  <si>
    <t>-1,438</t>
  </si>
  <si>
    <t>ENSRNOG00000020451</t>
  </si>
  <si>
    <t>CD81</t>
  </si>
  <si>
    <t>CD81 molecule</t>
  </si>
  <si>
    <t>6,86E-03</t>
  </si>
  <si>
    <t>1,313</t>
  </si>
  <si>
    <t>ENSRNOG00000024799</t>
  </si>
  <si>
    <t>CD93</t>
  </si>
  <si>
    <t>CD93 molecule</t>
  </si>
  <si>
    <t>-1,471</t>
  </si>
  <si>
    <t>ENSRNOG00000019975</t>
  </si>
  <si>
    <t>CDC5L</t>
  </si>
  <si>
    <t>cell division cycle 5 like</t>
  </si>
  <si>
    <t>1,56E-05</t>
  </si>
  <si>
    <t>0,955</t>
  </si>
  <si>
    <t>ENSRNOG00000052405</t>
  </si>
  <si>
    <t>CDH4</t>
  </si>
  <si>
    <t>cadherin 4</t>
  </si>
  <si>
    <t>4,36E-03</t>
  </si>
  <si>
    <t>1,675</t>
  </si>
  <si>
    <t>ENSRNOG00000002142</t>
  </si>
  <si>
    <t>CDS1</t>
  </si>
  <si>
    <t>CDP-diacylglycerol synthase 1</t>
  </si>
  <si>
    <t>7,92E-03</t>
  </si>
  <si>
    <t>1,005</t>
  </si>
  <si>
    <t>ENSRNOG00000020578</t>
  </si>
  <si>
    <t>CEACAM1</t>
  </si>
  <si>
    <t>carcinoembryonic antigen related cell adhesion molecule 1</t>
  </si>
  <si>
    <t>anti-CEACAM1 monoclonal antibody CM-24</t>
  </si>
  <si>
    <t>2,72E-03</t>
  </si>
  <si>
    <t>-2,896</t>
  </si>
  <si>
    <t>ENSRNOG00000050869</t>
  </si>
  <si>
    <t>CEBPD</t>
  </si>
  <si>
    <t>CCAAT enhancer binding protein delta</t>
  </si>
  <si>
    <t>3,52E-02</t>
  </si>
  <si>
    <t>2,142</t>
  </si>
  <si>
    <t>ENSRNOG00000020058</t>
  </si>
  <si>
    <t>CELSR2</t>
  </si>
  <si>
    <t>cadherin EGF LAG seven-pass G-type receptor 2</t>
  </si>
  <si>
    <t>6,60E-04</t>
  </si>
  <si>
    <t>1,131</t>
  </si>
  <si>
    <t>ENSRNOG00000007037</t>
  </si>
  <si>
    <t>CFAP57</t>
  </si>
  <si>
    <t>cilia and flagella associated protein 57</t>
  </si>
  <si>
    <t>4,26E-03</t>
  </si>
  <si>
    <t>-3,507</t>
  </si>
  <si>
    <t>ENSRNOG00000046479</t>
  </si>
  <si>
    <t>CHAF1A</t>
  </si>
  <si>
    <t>chromatin assembly factor 1 subunit A</t>
  </si>
  <si>
    <t>5,32E-08</t>
  </si>
  <si>
    <t>-1,146</t>
  </si>
  <si>
    <t>ENSRNOG00000028356</t>
  </si>
  <si>
    <t>CHCHD10</t>
  </si>
  <si>
    <t>coiled-coil-helix-coiled-coil-helix domain containing 10</t>
  </si>
  <si>
    <t>-2,740</t>
  </si>
  <si>
    <t>ENSRNOG00000018491</t>
  </si>
  <si>
    <t>CHCHD5</t>
  </si>
  <si>
    <t>coiled-coil-helix-coiled-coil-helix domain containing 5</t>
  </si>
  <si>
    <t>5,64E-04</t>
  </si>
  <si>
    <t>-3,579</t>
  </si>
  <si>
    <t>ENSRNOG00000002267</t>
  </si>
  <si>
    <t>CHIC2</t>
  </si>
  <si>
    <t>cysteine rich hydrophobic domain 2</t>
  </si>
  <si>
    <t>9,61E-03</t>
  </si>
  <si>
    <t>-2,334</t>
  </si>
  <si>
    <t>ENSRNOG00000007356</t>
  </si>
  <si>
    <t>CHMP3</t>
  </si>
  <si>
    <t>charged multivesicular body protein 3</t>
  </si>
  <si>
    <t>-2,984</t>
  </si>
  <si>
    <t>ENSRNOG00000010466</t>
  </si>
  <si>
    <t>CHPF2</t>
  </si>
  <si>
    <t>chondroitin polymerizing factor 2</t>
  </si>
  <si>
    <t>2,67E-03</t>
  </si>
  <si>
    <t>0,731</t>
  </si>
  <si>
    <t>ENSRNOG00000020293</t>
  </si>
  <si>
    <t>CHRNA10</t>
  </si>
  <si>
    <t>cholinergic receptor nicotinic alpha 10 subunit</t>
  </si>
  <si>
    <t>ABT-089, trimethaphan, isoflurane, mecamylamine, succinylcholine, methadone, rocuronium, doxacurium, mivacurium, pipecuronium, rapacuronium, metocurine, atracurium, cisatracurium, acetylcholine, nicotine, D-tubocurarine, arecoline, enflurane, pancuronium, vecuronium</t>
  </si>
  <si>
    <t>2,84E-03</t>
  </si>
  <si>
    <t>1,765</t>
  </si>
  <si>
    <t>ENSRNOG00000012815</t>
  </si>
  <si>
    <t>CHST10</t>
  </si>
  <si>
    <t>carbohydrate sulfotransferase 10</t>
  </si>
  <si>
    <t>1,61E-02</t>
  </si>
  <si>
    <t>1,732</t>
  </si>
  <si>
    <t>ENSRNOG00000016953</t>
  </si>
  <si>
    <t>CHST4</t>
  </si>
  <si>
    <t>carbohydrate sulfotransferase 4</t>
  </si>
  <si>
    <t>2,042</t>
  </si>
  <si>
    <t>ENSRNOG00000021521</t>
  </si>
  <si>
    <t>CHST6</t>
  </si>
  <si>
    <t>carbohydrate sulfotransferase 6</t>
  </si>
  <si>
    <t>1,24E-05</t>
  </si>
  <si>
    <t>2,070</t>
  </si>
  <si>
    <t>ENSRNOG00000002659</t>
  </si>
  <si>
    <t>CIITA</t>
  </si>
  <si>
    <t>class II major histocompatibility complex transactivator</t>
  </si>
  <si>
    <t>9,23E-04</t>
  </si>
  <si>
    <t>-3,709</t>
  </si>
  <si>
    <t>ENSRNOG00000039183</t>
  </si>
  <si>
    <t>CIP2A</t>
  </si>
  <si>
    <t>cell proliferation regulating inhibitor of protein phosphatase 2A</t>
  </si>
  <si>
    <t>2,09E-02</t>
  </si>
  <si>
    <t>-2,574</t>
  </si>
  <si>
    <t>ENSRNOG00000008016</t>
  </si>
  <si>
    <t>CKAP4</t>
  </si>
  <si>
    <t>cytoskeleton associated protein 4</t>
  </si>
  <si>
    <t>7,20E-03</t>
  </si>
  <si>
    <t>-1,213</t>
  </si>
  <si>
    <t>ENSRNOG00000016837</t>
  </si>
  <si>
    <t>CKM</t>
  </si>
  <si>
    <t>creatine kinase, M-type</t>
  </si>
  <si>
    <t>-3,190</t>
  </si>
  <si>
    <t>ENSRNOG00000002376</t>
  </si>
  <si>
    <t>CLASP1</t>
  </si>
  <si>
    <t>cytoplasmic linker associated protein 1</t>
  </si>
  <si>
    <t>4,65E-02</t>
  </si>
  <si>
    <t>1,991</t>
  </si>
  <si>
    <t>ENSRNOG00000060831</t>
  </si>
  <si>
    <t>CLCA1</t>
  </si>
  <si>
    <t>chloride channel accessory 1</t>
  </si>
  <si>
    <t>crofelemer</t>
  </si>
  <si>
    <t>9,62E-03</t>
  </si>
  <si>
    <t>-1,507</t>
  </si>
  <si>
    <t>ENSRNOG00000013334</t>
  </si>
  <si>
    <t>Clca3a1/Clca3a2</t>
  </si>
  <si>
    <t>chloride channel accessory 3A1</t>
  </si>
  <si>
    <t>1,06E-03</t>
  </si>
  <si>
    <t>ENSRNOG00000017506</t>
  </si>
  <si>
    <t>CLTB</t>
  </si>
  <si>
    <t>clathrin light chain B</t>
  </si>
  <si>
    <t>6,44E-03</t>
  </si>
  <si>
    <t>-0,951</t>
  </si>
  <si>
    <t>ENSRNOG00000016460</t>
  </si>
  <si>
    <t>CLU</t>
  </si>
  <si>
    <t>clusterin</t>
  </si>
  <si>
    <t>clusterin antisense oligonucleotide</t>
  </si>
  <si>
    <t>4,00E-02</t>
  </si>
  <si>
    <t>-4,736</t>
  </si>
  <si>
    <t>ENSRNOG00000017496</t>
  </si>
  <si>
    <t>CNP</t>
  </si>
  <si>
    <t>2',3'-cyclic nucleotide 3' phosphodiesterase</t>
  </si>
  <si>
    <t>1,07E-03</t>
  </si>
  <si>
    <t>3,446</t>
  </si>
  <si>
    <t>ENSRNOG00000008223</t>
  </si>
  <si>
    <t>CNR1</t>
  </si>
  <si>
    <t>cannabinoid receptor 1</t>
  </si>
  <si>
    <t>trans-(±)-nabilone, SLV 319, rimonabant, BAY 38-7271, delta-8-tetrahydrocannabinol, delta-9-tetrahydrocannabinol</t>
  </si>
  <si>
    <t>4,06E-05</t>
  </si>
  <si>
    <t>1,804</t>
  </si>
  <si>
    <t>ENSRNOG00000012110</t>
  </si>
  <si>
    <t>Col17a1</t>
  </si>
  <si>
    <t>collagen, type XVII, alpha 1</t>
  </si>
  <si>
    <t>4,43E-04</t>
  </si>
  <si>
    <t>1,012</t>
  </si>
  <si>
    <t>ENSRNOG00000024824</t>
  </si>
  <si>
    <t>COL22A1</t>
  </si>
  <si>
    <t>collagen type XXII alpha 1 chain</t>
  </si>
  <si>
    <t>collagenase clostridium histolyticum</t>
  </si>
  <si>
    <t>1,08E-02</t>
  </si>
  <si>
    <t>-2,091</t>
  </si>
  <si>
    <t>ENSRNOG00000016281</t>
  </si>
  <si>
    <t>COL4A1</t>
  </si>
  <si>
    <t>collagen type IV alpha 1 chain</t>
  </si>
  <si>
    <t>5,66E-05</t>
  </si>
  <si>
    <t>-3,827</t>
  </si>
  <si>
    <t>ENSRNOG00000042492</t>
  </si>
  <si>
    <t>COP1</t>
  </si>
  <si>
    <t>COP1, E3 ubiquitin ligase</t>
  </si>
  <si>
    <t>7,31E-03</t>
  </si>
  <si>
    <t>-1,433</t>
  </si>
  <si>
    <t>ENSRNOG00000043201</t>
  </si>
  <si>
    <t>COQ8A</t>
  </si>
  <si>
    <t>coenzyme Q8A</t>
  </si>
  <si>
    <t>2,63E-05</t>
  </si>
  <si>
    <t>-1,409</t>
  </si>
  <si>
    <t>ENSRNOG00000004553</t>
  </si>
  <si>
    <t>COX20</t>
  </si>
  <si>
    <t>cytochrome c oxidase assembly factor COX20</t>
  </si>
  <si>
    <t>5,25E-07</t>
  </si>
  <si>
    <t>-0,927</t>
  </si>
  <si>
    <t>ENSRNOG00000017817</t>
  </si>
  <si>
    <t>COX4I1</t>
  </si>
  <si>
    <t>cytochrome c oxidase subunit 4I1</t>
  </si>
  <si>
    <t>6,75E-07</t>
  </si>
  <si>
    <t>-1,077</t>
  </si>
  <si>
    <t>ENSRNOG00000018816</t>
  </si>
  <si>
    <t>COX5A</t>
  </si>
  <si>
    <t>cytochrome c oxidase subunit 5A</t>
  </si>
  <si>
    <t>7,61E-08</t>
  </si>
  <si>
    <t>-0,969</t>
  </si>
  <si>
    <t>ENSRNOG00000016660</t>
  </si>
  <si>
    <t>COX5B</t>
  </si>
  <si>
    <t>cytochrome c oxidase subunit 5B</t>
  </si>
  <si>
    <t>2,10E-03</t>
  </si>
  <si>
    <t>-0,764</t>
  </si>
  <si>
    <t>ENSRNOG00000001170</t>
  </si>
  <si>
    <t>COX6A1</t>
  </si>
  <si>
    <t>cytochrome c oxidase subunit 6A1</t>
  </si>
  <si>
    <t>4,57E-02</t>
  </si>
  <si>
    <t>-0,375</t>
  </si>
  <si>
    <t>ENSRNOG00000019851</t>
  </si>
  <si>
    <t>COX6A2</t>
  </si>
  <si>
    <t>cytochrome c oxidase subunit 6A2</t>
  </si>
  <si>
    <t>2,29E-06</t>
  </si>
  <si>
    <t>-0,860</t>
  </si>
  <si>
    <t>ENSRNOG00000024309</t>
  </si>
  <si>
    <t>COX6B1</t>
  </si>
  <si>
    <t>cytochrome c oxidase subunit 6B1</t>
  </si>
  <si>
    <t>1,01E-04</t>
  </si>
  <si>
    <t>-0,373</t>
  </si>
  <si>
    <t>ENSRNOG00000034161</t>
  </si>
  <si>
    <t>2,01E-05</t>
  </si>
  <si>
    <t>ENSRNOG00000010807</t>
  </si>
  <si>
    <t>Cox6c</t>
  </si>
  <si>
    <t>cytochrome c oxidase subunit 6C</t>
  </si>
  <si>
    <t>6,65E-05</t>
  </si>
  <si>
    <t>-0,873</t>
  </si>
  <si>
    <t>ENSRNOG00000042903</t>
  </si>
  <si>
    <t>Cox7a2/Cox7a2l2</t>
  </si>
  <si>
    <t>cytochrome c oxidase subunit VIIa polypeptide 2-like 2</t>
  </si>
  <si>
    <t>4,00E-09</t>
  </si>
  <si>
    <t>-1,245</t>
  </si>
  <si>
    <t>ENSRNOG00000054689</t>
  </si>
  <si>
    <t>COX7B</t>
  </si>
  <si>
    <t>cytochrome c oxidase subunit 7B</t>
  </si>
  <si>
    <t>3,49E-06</t>
  </si>
  <si>
    <t>-0,986</t>
  </si>
  <si>
    <t>ENSRNOG00000030237</t>
  </si>
  <si>
    <t>Cox7c</t>
  </si>
  <si>
    <t>cytochrome c oxidase subunit 7C</t>
  </si>
  <si>
    <t>6,14E-03</t>
  </si>
  <si>
    <t>-0,697</t>
  </si>
  <si>
    <t>ENSRNOG00000021177</t>
  </si>
  <si>
    <t>COX8A</t>
  </si>
  <si>
    <t>cytochrome c oxidase subunit 8A</t>
  </si>
  <si>
    <t>9,72E-09</t>
  </si>
  <si>
    <t>-1,203</t>
  </si>
  <si>
    <t>ENSRNOG00000014656</t>
  </si>
  <si>
    <t>Cox8b</t>
  </si>
  <si>
    <t>cytochrome c oxidase subunit 8B</t>
  </si>
  <si>
    <t>1,03E-04</t>
  </si>
  <si>
    <t>-1,520</t>
  </si>
  <si>
    <t>ENSRNOG00000043387</t>
  </si>
  <si>
    <t>CPE</t>
  </si>
  <si>
    <t>carboxypeptidase E</t>
  </si>
  <si>
    <t>2,95E-02</t>
  </si>
  <si>
    <t>3,155</t>
  </si>
  <si>
    <t>ENSRNOG00000000060</t>
  </si>
  <si>
    <t>CPLX1</t>
  </si>
  <si>
    <t>complexin 1</t>
  </si>
  <si>
    <t>7,78E-03</t>
  </si>
  <si>
    <t>1,204</t>
  </si>
  <si>
    <t>ENSRNOG00000010903</t>
  </si>
  <si>
    <t>CRB1</t>
  </si>
  <si>
    <t>crumbs 1, cell polarity complex component</t>
  </si>
  <si>
    <t>1,08E-03</t>
  </si>
  <si>
    <t>1,163</t>
  </si>
  <si>
    <t>ENSRNOG00000025498</t>
  </si>
  <si>
    <t>CRB2</t>
  </si>
  <si>
    <t>crumbs 2, cell polarity complex component</t>
  </si>
  <si>
    <t>2,27E-03</t>
  </si>
  <si>
    <t>2,220</t>
  </si>
  <si>
    <t>ENSRNOG00000013991</t>
  </si>
  <si>
    <t>CREG2</t>
  </si>
  <si>
    <t>cellular repressor of E1A stimulated genes 2</t>
  </si>
  <si>
    <t>6,23E-08</t>
  </si>
  <si>
    <t>-1,056</t>
  </si>
  <si>
    <t>ENSRNOG00000005041</t>
  </si>
  <si>
    <t>Crip2</t>
  </si>
  <si>
    <t>cysteine rich protein 2</t>
  </si>
  <si>
    <t>3,31E-04</t>
  </si>
  <si>
    <t>-4,343</t>
  </si>
  <si>
    <t>ENSRNOG00000020030</t>
  </si>
  <si>
    <t>CRLF1</t>
  </si>
  <si>
    <t>cytokine receptor like factor 1</t>
  </si>
  <si>
    <t>1,15E-02</t>
  </si>
  <si>
    <t>-0,308</t>
  </si>
  <si>
    <t>ENSRNOG00000021273</t>
  </si>
  <si>
    <t>CRLS1</t>
  </si>
  <si>
    <t>cardiolipin synthase 1</t>
  </si>
  <si>
    <t>1,36E-02</t>
  </si>
  <si>
    <t>1,665</t>
  </si>
  <si>
    <t>ENSRNOG00000008334</t>
  </si>
  <si>
    <t>CROCC</t>
  </si>
  <si>
    <t>ciliary rootlet coiled-coil, rootletin</t>
  </si>
  <si>
    <t>2,49E-04</t>
  </si>
  <si>
    <t>0,966</t>
  </si>
  <si>
    <t>ENSRNOG00000015220</t>
  </si>
  <si>
    <t>CRTAC1</t>
  </si>
  <si>
    <t>cartilage acidic protein 1</t>
  </si>
  <si>
    <t>4,74E-07</t>
  </si>
  <si>
    <t>-2,038</t>
  </si>
  <si>
    <t>ENSRNOG00000023520</t>
  </si>
  <si>
    <t>CS</t>
  </si>
  <si>
    <t>citrate synthase</t>
  </si>
  <si>
    <t>1,46E-04</t>
  </si>
  <si>
    <t>-1,437</t>
  </si>
  <si>
    <t>ENSRNOG00000001201</t>
  </si>
  <si>
    <t>CSTB</t>
  </si>
  <si>
    <t>cystatin B</t>
  </si>
  <si>
    <t>6,02E-04</t>
  </si>
  <si>
    <t>-5,493</t>
  </si>
  <si>
    <t>ENSRNOG00000015573</t>
  </si>
  <si>
    <t>CTBS</t>
  </si>
  <si>
    <t>chitobiase</t>
  </si>
  <si>
    <t>5,83E-05</t>
  </si>
  <si>
    <t>-1,920</t>
  </si>
  <si>
    <t>ENSRNOG00000005796</t>
  </si>
  <si>
    <t>CTNNA1</t>
  </si>
  <si>
    <t>catenin alpha 1</t>
  </si>
  <si>
    <t>3,23E-02</t>
  </si>
  <si>
    <t>-4,187</t>
  </si>
  <si>
    <t>ENSRNOG00000018334</t>
  </si>
  <si>
    <t>CTU1</t>
  </si>
  <si>
    <t>cytosolic thiouridylase subunit 1</t>
  </si>
  <si>
    <t>1,61E-03</t>
  </si>
  <si>
    <t>ENSRNOG00000015292</t>
  </si>
  <si>
    <t>CUL2</t>
  </si>
  <si>
    <t>cullin 2</t>
  </si>
  <si>
    <t>1,19E-07</t>
  </si>
  <si>
    <t>-1,287</t>
  </si>
  <si>
    <t>ENSRNOG00000012457</t>
  </si>
  <si>
    <t>CYC1</t>
  </si>
  <si>
    <t>cytochrome c1</t>
  </si>
  <si>
    <t>7,31E-08</t>
  </si>
  <si>
    <t>-1,484</t>
  </si>
  <si>
    <t>ENSRNOG00000010452</t>
  </si>
  <si>
    <t>CYCS</t>
  </si>
  <si>
    <t>cytochrome c, somatic</t>
  </si>
  <si>
    <t>1,68E-02</t>
  </si>
  <si>
    <t>2,641</t>
  </si>
  <si>
    <t>ENSRNOG00000042367</t>
  </si>
  <si>
    <t>Cyp2ab1</t>
  </si>
  <si>
    <t>cytochrome P450, family 2, subfamily ab, polypeptide 1</t>
  </si>
  <si>
    <t>5,36E-04</t>
  </si>
  <si>
    <t>0,688</t>
  </si>
  <si>
    <t>ENSRNOG00000007147</t>
  </si>
  <si>
    <t>CYP46A1</t>
  </si>
  <si>
    <t>cytochrome P450 family 46 subfamily A member 1</t>
  </si>
  <si>
    <t>1,16E-02</t>
  </si>
  <si>
    <t>1,636</t>
  </si>
  <si>
    <t>ENSRNOG00000004786</t>
  </si>
  <si>
    <t>CYP4F12</t>
  </si>
  <si>
    <t>cytochrome P450 family 4 subfamily F member 12</t>
  </si>
  <si>
    <t>1,80E-04</t>
  </si>
  <si>
    <t>-3,577</t>
  </si>
  <si>
    <t>ENSRNOG00000008445</t>
  </si>
  <si>
    <t>DACT1</t>
  </si>
  <si>
    <t>dishevelled binding antagonist of beta catenin 1</t>
  </si>
  <si>
    <t>2,56E-05</t>
  </si>
  <si>
    <t>1,699</t>
  </si>
  <si>
    <t>ENSRNOG00000022921</t>
  </si>
  <si>
    <t>DACT2</t>
  </si>
  <si>
    <t>dishevelled binding antagonist of beta catenin 2</t>
  </si>
  <si>
    <t>-1,708</t>
  </si>
  <si>
    <t>ENSRNOG00000003743</t>
  </si>
  <si>
    <t>DARS</t>
  </si>
  <si>
    <t>aspartyl-tRNA synthetase</t>
  </si>
  <si>
    <t>2,75E-06</t>
  </si>
  <si>
    <t>-1,192</t>
  </si>
  <si>
    <t>ENSRNOG00000046889</t>
  </si>
  <si>
    <t>DBI</t>
  </si>
  <si>
    <t>diazepam binding inhibitor, acyl-CoA binding protein</t>
  </si>
  <si>
    <t>2,17E-02</t>
  </si>
  <si>
    <t>ENSRNOG00000016550</t>
  </si>
  <si>
    <t>DCLK2</t>
  </si>
  <si>
    <t>doublecortin like kinase 2</t>
  </si>
  <si>
    <t>7,89E-03</t>
  </si>
  <si>
    <t>-2,854</t>
  </si>
  <si>
    <t>ENSRNOG00000019367</t>
  </si>
  <si>
    <t>DCLRE1B</t>
  </si>
  <si>
    <t>DNA cross-link repair 1B</t>
  </si>
  <si>
    <t>7,72E-03</t>
  </si>
  <si>
    <t>-2,090</t>
  </si>
  <si>
    <t>ENSRNOG00000045895</t>
  </si>
  <si>
    <t>DCP2</t>
  </si>
  <si>
    <t>decapping mRNA 2</t>
  </si>
  <si>
    <t>1,06E-04</t>
  </si>
  <si>
    <t>-3,134</t>
  </si>
  <si>
    <t>ENSRNOG00000012734</t>
  </si>
  <si>
    <t>DCUN1D1</t>
  </si>
  <si>
    <t>defective in cullin neddylation 1 domain containing 1</t>
  </si>
  <si>
    <t>2,14E-02</t>
  </si>
  <si>
    <t>-4,479</t>
  </si>
  <si>
    <t>ENSRNOG00000050315</t>
  </si>
  <si>
    <t>DCXR</t>
  </si>
  <si>
    <t>dicarbonyl and L-xylulose reductase</t>
  </si>
  <si>
    <t>2,05E-02</t>
  </si>
  <si>
    <t>0,829</t>
  </si>
  <si>
    <t>ENSRNOG00000026686</t>
  </si>
  <si>
    <t>DDX4</t>
  </si>
  <si>
    <t>DEAD-box helicase 4</t>
  </si>
  <si>
    <t>2,63E-02</t>
  </si>
  <si>
    <t>1,188</t>
  </si>
  <si>
    <t>ENSRNOG00000050868</t>
  </si>
  <si>
    <t>DDX43</t>
  </si>
  <si>
    <t>DEAD-box helicase 43</t>
  </si>
  <si>
    <t>5,75E-03</t>
  </si>
  <si>
    <t>-3,999</t>
  </si>
  <si>
    <t>ENSRNOG00000001043</t>
  </si>
  <si>
    <t>DDX55</t>
  </si>
  <si>
    <t>DEAD-box helicase 55</t>
  </si>
  <si>
    <t>6,77E-03</t>
  </si>
  <si>
    <t>-4,196</t>
  </si>
  <si>
    <t>ENSRNOG00000017960</t>
  </si>
  <si>
    <t>DEAF1</t>
  </si>
  <si>
    <t>DEAF1, transcription factor</t>
  </si>
  <si>
    <t>1,22E-07</t>
  </si>
  <si>
    <t>-1,675</t>
  </si>
  <si>
    <t>ENSRNOG00000008236</t>
  </si>
  <si>
    <t>DECR1</t>
  </si>
  <si>
    <t>2,4-dienoyl-CoA reductase 1</t>
  </si>
  <si>
    <t>8,22E-04</t>
  </si>
  <si>
    <t>-3,634</t>
  </si>
  <si>
    <t>ENSRNOG00000019276</t>
  </si>
  <si>
    <t>DELE1</t>
  </si>
  <si>
    <t>DAP3 binding cell death enhancer 1</t>
  </si>
  <si>
    <t>7,70E-08</t>
  </si>
  <si>
    <t>-1,419</t>
  </si>
  <si>
    <t>ENSRNOG00000019810</t>
  </si>
  <si>
    <t>DES</t>
  </si>
  <si>
    <t>desmin</t>
  </si>
  <si>
    <t>1,99E-04</t>
  </si>
  <si>
    <t>-1,343</t>
  </si>
  <si>
    <t>ENSRNOG00000005589</t>
  </si>
  <si>
    <t>DHRS7</t>
  </si>
  <si>
    <t>dehydrogenase/reductase 7</t>
  </si>
  <si>
    <t>2,71E-02</t>
  </si>
  <si>
    <t>-2,585</t>
  </si>
  <si>
    <t>ENSRNOG00000029194</t>
  </si>
  <si>
    <t>DHX30</t>
  </si>
  <si>
    <t>DExH-box helicase 30</t>
  </si>
  <si>
    <t>2,58E-07</t>
  </si>
  <si>
    <t>-4,493</t>
  </si>
  <si>
    <t>ENSRNOG00000009125</t>
  </si>
  <si>
    <t>DIS3</t>
  </si>
  <si>
    <t>DIS3 homolog, exosome endoribonuclease and 3'-5' exoribonuclease</t>
  </si>
  <si>
    <t>4,23E-03</t>
  </si>
  <si>
    <t>1,882</t>
  </si>
  <si>
    <t>ENSRNOG00000032085</t>
  </si>
  <si>
    <t>DLEC1</t>
  </si>
  <si>
    <t>DLEC1, cilia and flagella associated protein</t>
  </si>
  <si>
    <t>3,05E-02</t>
  </si>
  <si>
    <t>2,835</t>
  </si>
  <si>
    <t>ENSRNOG00000009181</t>
  </si>
  <si>
    <t>DLEU7</t>
  </si>
  <si>
    <t>deleted in lymphocytic leukemia, 7</t>
  </si>
  <si>
    <t>1,91E-03</t>
  </si>
  <si>
    <t>-2,387</t>
  </si>
  <si>
    <t>ENSRNOG00000015085</t>
  </si>
  <si>
    <t>DMPK</t>
  </si>
  <si>
    <t>DM1 protein kinase</t>
  </si>
  <si>
    <t>7,50E-03</t>
  </si>
  <si>
    <t>2,632</t>
  </si>
  <si>
    <t>ENSRNOG00000012273</t>
  </si>
  <si>
    <t>DMTN</t>
  </si>
  <si>
    <t>dematin actin binding protein</t>
  </si>
  <si>
    <t>8,48E-10</t>
  </si>
  <si>
    <t>-1,171</t>
  </si>
  <si>
    <t>ENSRNOG00000038600</t>
  </si>
  <si>
    <t>DNAAF3</t>
  </si>
  <si>
    <t>dynein axonemal assembly factor 3</t>
  </si>
  <si>
    <t>3,32E-02</t>
  </si>
  <si>
    <t>ENSRNOG00000016251</t>
  </si>
  <si>
    <t>DNAJA2</t>
  </si>
  <si>
    <t>DnaJ heat shock protein family (Hsp40) member A2</t>
  </si>
  <si>
    <t>-3,184</t>
  </si>
  <si>
    <t>ENSRNOG00000006619</t>
  </si>
  <si>
    <t>DNAJC9</t>
  </si>
  <si>
    <t>DnaJ heat shock protein family (Hsp40) member C9</t>
  </si>
  <si>
    <t>3,34E-02</t>
  </si>
  <si>
    <t>-4,062</t>
  </si>
  <si>
    <t>ENSRNOG00000007412</t>
  </si>
  <si>
    <t>DOK1</t>
  </si>
  <si>
    <t>docking protein 1</t>
  </si>
  <si>
    <t>2,48E-02</t>
  </si>
  <si>
    <t>-4,404</t>
  </si>
  <si>
    <t>ENSRNOG00000015880</t>
  </si>
  <si>
    <t>DPEP1</t>
  </si>
  <si>
    <t>dipeptidase 1</t>
  </si>
  <si>
    <t>cilastatin</t>
  </si>
  <si>
    <t>1,19E-03</t>
  </si>
  <si>
    <t>3,163</t>
  </si>
  <si>
    <t>ENSRNOG00000027582</t>
  </si>
  <si>
    <t>DPYSL4</t>
  </si>
  <si>
    <t>dihydropyrimidinase like 4</t>
  </si>
  <si>
    <t>8,93E-03</t>
  </si>
  <si>
    <t>2,126</t>
  </si>
  <si>
    <t>ENSRNOG00000025860</t>
  </si>
  <si>
    <t>DRC7</t>
  </si>
  <si>
    <t>dynein regulatory complex subunit 7</t>
  </si>
  <si>
    <t>2,30E-04</t>
  </si>
  <si>
    <t>3,503</t>
  </si>
  <si>
    <t>ENSRNOG00000020045</t>
  </si>
  <si>
    <t>DRGX</t>
  </si>
  <si>
    <t>dorsal root ganglia homeobox</t>
  </si>
  <si>
    <t>6,33E-04</t>
  </si>
  <si>
    <t>-2,276</t>
  </si>
  <si>
    <t>ENSRNOG00000017159</t>
  </si>
  <si>
    <t>DSC3</t>
  </si>
  <si>
    <t>desmocollin 3</t>
  </si>
  <si>
    <t>2,36E-02</t>
  </si>
  <si>
    <t>-1,786</t>
  </si>
  <si>
    <t>ENSRNOG00000012207</t>
  </si>
  <si>
    <t>Dst</t>
  </si>
  <si>
    <t>dystonin</t>
  </si>
  <si>
    <t>2,99E-04</t>
  </si>
  <si>
    <t>-1,823</t>
  </si>
  <si>
    <t>ENSRNOG00000005924</t>
  </si>
  <si>
    <t>Dstn/Dstnl1</t>
  </si>
  <si>
    <t>destrin-like 1</t>
  </si>
  <si>
    <t>4,87E-02</t>
  </si>
  <si>
    <t>-2,178</t>
  </si>
  <si>
    <t>ENSRNOG00000016671</t>
  </si>
  <si>
    <t>DTNA</t>
  </si>
  <si>
    <t>dystrobrevin alpha</t>
  </si>
  <si>
    <t>1,67E-04</t>
  </si>
  <si>
    <t>0,686</t>
  </si>
  <si>
    <t>ENSRNOG00000050848</t>
  </si>
  <si>
    <t>DTX1</t>
  </si>
  <si>
    <t>deltex E3 ubiquitin ligase 1</t>
  </si>
  <si>
    <t>2,09E-04</t>
  </si>
  <si>
    <t>2,706</t>
  </si>
  <si>
    <t>ENSRNOG00000017395</t>
  </si>
  <si>
    <t>DUOX2</t>
  </si>
  <si>
    <t>dual oxidase 2</t>
  </si>
  <si>
    <t>4,31E-02</t>
  </si>
  <si>
    <t>-2,922</t>
  </si>
  <si>
    <t>ENSRNOG00000003100</t>
  </si>
  <si>
    <t>DUSP12</t>
  </si>
  <si>
    <t>dual specificity phosphatase 12</t>
  </si>
  <si>
    <t>phosphatase</t>
  </si>
  <si>
    <t>4,90E-02</t>
  </si>
  <si>
    <t>-2,349</t>
  </si>
  <si>
    <t>ENSRNOG00000032788</t>
  </si>
  <si>
    <t>DYSF</t>
  </si>
  <si>
    <t>dysferlin</t>
  </si>
  <si>
    <t>1,999</t>
  </si>
  <si>
    <t>ENSRNOG00000026252</t>
  </si>
  <si>
    <t>E2F7</t>
  </si>
  <si>
    <t>E2F transcription factor 7</t>
  </si>
  <si>
    <t>2,37E-03</t>
  </si>
  <si>
    <t>-2,505</t>
  </si>
  <si>
    <t>ENSRNOG00000004509</t>
  </si>
  <si>
    <t>EAPP</t>
  </si>
  <si>
    <t>E2F associated phosphoprotein</t>
  </si>
  <si>
    <t>3,24E-02</t>
  </si>
  <si>
    <t>1,899</t>
  </si>
  <si>
    <t>ENSRNOG00000019447</t>
  </si>
  <si>
    <t>ECEL1</t>
  </si>
  <si>
    <t>endothelin converting enzyme like 1</t>
  </si>
  <si>
    <t>-1,512</t>
  </si>
  <si>
    <t>ENSRNOG00000020308</t>
  </si>
  <si>
    <t>ECH1</t>
  </si>
  <si>
    <t>enoyl-CoA hydratase 1</t>
  </si>
  <si>
    <t>-1,246</t>
  </si>
  <si>
    <t>ENSRNOG00000013018</t>
  </si>
  <si>
    <t>EDA2R</t>
  </si>
  <si>
    <t>ectodysplasin A2 receptor</t>
  </si>
  <si>
    <t>9,27E-03</t>
  </si>
  <si>
    <t>-3,444</t>
  </si>
  <si>
    <t>ENSRNOG00000019299</t>
  </si>
  <si>
    <t>EDEM2</t>
  </si>
  <si>
    <t>ER degradation enhancing alpha-mannosidase like protein 2</t>
  </si>
  <si>
    <t>1,75E-03</t>
  </si>
  <si>
    <t>ENSRNOG00000009439</t>
  </si>
  <si>
    <t>EEF1A1</t>
  </si>
  <si>
    <t>eukaryotic translation elongation factor 1 alpha 1</t>
  </si>
  <si>
    <t>2,65E-03</t>
  </si>
  <si>
    <t>-1,753</t>
  </si>
  <si>
    <t>ENSRNOG00000020266</t>
  </si>
  <si>
    <t>EEF2</t>
  </si>
  <si>
    <t>eukaryotic translation elongation factor 2</t>
  </si>
  <si>
    <t>MDNA55</t>
  </si>
  <si>
    <t>1,707</t>
  </si>
  <si>
    <t>ENSRNOG00000053317</t>
  </si>
  <si>
    <t>EFCAB11</t>
  </si>
  <si>
    <t>EF-hand calcium binding domain 11</t>
  </si>
  <si>
    <t>4,82E-02</t>
  </si>
  <si>
    <t>0,577</t>
  </si>
  <si>
    <t>ENSRNOG00000011094</t>
  </si>
  <si>
    <t>EFCAB6</t>
  </si>
  <si>
    <t>EF-hand calcium binding domain 6</t>
  </si>
  <si>
    <t>5,35E-04</t>
  </si>
  <si>
    <t>-1,523</t>
  </si>
  <si>
    <t>ENSRNOG00000007584</t>
  </si>
  <si>
    <t>EHD4</t>
  </si>
  <si>
    <t>EH domain containing 4</t>
  </si>
  <si>
    <t>2,84E-02</t>
  </si>
  <si>
    <t>-1,254</t>
  </si>
  <si>
    <t>ENSRNOG00000033765</t>
  </si>
  <si>
    <t>Eif1</t>
  </si>
  <si>
    <t>eukaryotic translation initiation factor 1</t>
  </si>
  <si>
    <t>1,86E-03</t>
  </si>
  <si>
    <t>-1,793</t>
  </si>
  <si>
    <t>ENSRNOG00000017447</t>
  </si>
  <si>
    <t>EIF2S2</t>
  </si>
  <si>
    <t>eukaryotic translation initiation factor 2 subunit beta</t>
  </si>
  <si>
    <t>1,04E-02</t>
  </si>
  <si>
    <t>-1,837</t>
  </si>
  <si>
    <t>ENSRNOG00000030628</t>
  </si>
  <si>
    <t>EIF4A1</t>
  </si>
  <si>
    <t>eukaryotic translation initiation factor 4A1</t>
  </si>
  <si>
    <t>1,31E-03</t>
  </si>
  <si>
    <t>-2,434</t>
  </si>
  <si>
    <t>ENSRNOG00000001815</t>
  </si>
  <si>
    <t>EIF4A2</t>
  </si>
  <si>
    <t>eukaryotic translation initiation factor 4A2</t>
  </si>
  <si>
    <t>8,06E-04</t>
  </si>
  <si>
    <t>-2,373</t>
  </si>
  <si>
    <t>ENSRNOG00000001738</t>
  </si>
  <si>
    <t>EIF4G1</t>
  </si>
  <si>
    <t>eukaryotic translation initiation factor 4 gamma 1</t>
  </si>
  <si>
    <t>2,55E-05</t>
  </si>
  <si>
    <t>-2,042</t>
  </si>
  <si>
    <t>ENSRNOG00000017158</t>
  </si>
  <si>
    <t>EIF4G2</t>
  </si>
  <si>
    <t>eukaryotic translation initiation factor 4 gamma 2</t>
  </si>
  <si>
    <t>6,65E-03</t>
  </si>
  <si>
    <t>-1,100</t>
  </si>
  <si>
    <t>ENSRNOG00000004814</t>
  </si>
  <si>
    <t>Elob</t>
  </si>
  <si>
    <t>elongin B</t>
  </si>
  <si>
    <t>1,14E-03</t>
  </si>
  <si>
    <t>1,374</t>
  </si>
  <si>
    <t>ENSRNOG00000014837</t>
  </si>
  <si>
    <t>EMILIN2</t>
  </si>
  <si>
    <t>elastin microfibril interfacer 2</t>
  </si>
  <si>
    <t>1,66E-03</t>
  </si>
  <si>
    <t>-2,510</t>
  </si>
  <si>
    <t>ENSRNOG00000016033</t>
  </si>
  <si>
    <t>ENDOG</t>
  </si>
  <si>
    <t>endonuclease G</t>
  </si>
  <si>
    <t>1,940</t>
  </si>
  <si>
    <t>ENSRNOG00000043300</t>
  </si>
  <si>
    <t>ENHO</t>
  </si>
  <si>
    <t>energy homeostasis associated</t>
  </si>
  <si>
    <t>4,52E-04</t>
  </si>
  <si>
    <t>1,743</t>
  </si>
  <si>
    <t>ENSRNOG00000009239</t>
  </si>
  <si>
    <t>ENTPD8</t>
  </si>
  <si>
    <t>ectonucleoside triphosphate diphosphohydrolase 8</t>
  </si>
  <si>
    <t>1,04E-03</t>
  </si>
  <si>
    <t>-3,104</t>
  </si>
  <si>
    <t>ENSRNOG00000016724</t>
  </si>
  <si>
    <t>EPB41L3</t>
  </si>
  <si>
    <t>erythrocyte membrane protein band 4.1 like 3</t>
  </si>
  <si>
    <t>7,26E-03</t>
  </si>
  <si>
    <t>0,541</t>
  </si>
  <si>
    <t>ENSRNOG00000040242</t>
  </si>
  <si>
    <t>EPM2A</t>
  </si>
  <si>
    <t>EPM2A, laforin glucan phosphatase</t>
  </si>
  <si>
    <t>2,17E-05</t>
  </si>
  <si>
    <t>1,555</t>
  </si>
  <si>
    <t>ENSRNOG00000018336</t>
  </si>
  <si>
    <t>EPS8L2</t>
  </si>
  <si>
    <t>EPS8 like 2</t>
  </si>
  <si>
    <t>2,63E-12</t>
  </si>
  <si>
    <t>-1,712</t>
  </si>
  <si>
    <t>ENSRNOG00000017851</t>
  </si>
  <si>
    <t>ETFB</t>
  </si>
  <si>
    <t>electron transfer flavoprotein subunit beta</t>
  </si>
  <si>
    <t>1,62E-04</t>
  </si>
  <si>
    <t>-1,924</t>
  </si>
  <si>
    <t>ENSRNOG00000009538</t>
  </si>
  <si>
    <t>ETFDH</t>
  </si>
  <si>
    <t>electron transfer flavoprotein dehydrogenase</t>
  </si>
  <si>
    <t>2,20E-03</t>
  </si>
  <si>
    <t>1,756</t>
  </si>
  <si>
    <t>ENSRNOG00000009343</t>
  </si>
  <si>
    <t>EVPL</t>
  </si>
  <si>
    <t>envoplakin</t>
  </si>
  <si>
    <t>7,68E-04</t>
  </si>
  <si>
    <t>-2,104</t>
  </si>
  <si>
    <t>ENSRNOG00000027707</t>
  </si>
  <si>
    <t>EXD2</t>
  </si>
  <si>
    <t>exonuclease 3'-5' domain containing 2</t>
  </si>
  <si>
    <t>3,18E-04</t>
  </si>
  <si>
    <t>2,362</t>
  </si>
  <si>
    <t>ENSRNOG00000017448</t>
  </si>
  <si>
    <t>EXOC3L2</t>
  </si>
  <si>
    <t>exocyst complex component 3 like 2</t>
  </si>
  <si>
    <t>5,78E-03</t>
  </si>
  <si>
    <t>2,368</t>
  </si>
  <si>
    <t>ENSRNOG00000019766</t>
  </si>
  <si>
    <t>EXOC8</t>
  </si>
  <si>
    <t>exocyst complex component 8</t>
  </si>
  <si>
    <t>1,41E-06</t>
  </si>
  <si>
    <t>2,500</t>
  </si>
  <si>
    <t>ENSRNOG00000019203</t>
  </si>
  <si>
    <t>EYA2</t>
  </si>
  <si>
    <t>EYA transcriptional coactivator and phosphatase 2</t>
  </si>
  <si>
    <t>1,82E-03</t>
  </si>
  <si>
    <t>-3,680</t>
  </si>
  <si>
    <t>ENSRNOG00000010396</t>
  </si>
  <si>
    <t>EYA3</t>
  </si>
  <si>
    <t>EYA transcriptional coactivator and phosphatase 3</t>
  </si>
  <si>
    <t>2,42E-02</t>
  </si>
  <si>
    <t>2,144</t>
  </si>
  <si>
    <t>ENSRNOG00000016325</t>
  </si>
  <si>
    <t>F2</t>
  </si>
  <si>
    <t>coagulation factor II, thrombin</t>
  </si>
  <si>
    <t>enoxaparin, desirudin, dabigatran etexilate, Fibrinogen, ximelagatran, thrombin inhibitor, antithrombin alfa, aspirin/dabigatran etexilate, dabigatran, ulinastatin, aspirin/bivalirudin, argatroban, bivalirudin, lepirudin</t>
  </si>
  <si>
    <t>1,30E-04</t>
  </si>
  <si>
    <t>-3,965</t>
  </si>
  <si>
    <t>ENSRNOG00000048043</t>
  </si>
  <si>
    <t>F2R</t>
  </si>
  <si>
    <t>coagulation factor II thrombin receptor</t>
  </si>
  <si>
    <t>chrysalin, vorapaxar, PAR1 inhibitor, argatroban, bivalirudin</t>
  </si>
  <si>
    <t>7,85E-07</t>
  </si>
  <si>
    <t>2,527</t>
  </si>
  <si>
    <t>ENSRNOG00000018003</t>
  </si>
  <si>
    <t>F2RL1</t>
  </si>
  <si>
    <t>F2R like trypsin receptor 1</t>
  </si>
  <si>
    <t>8,65E-05</t>
  </si>
  <si>
    <t>-0,777</t>
  </si>
  <si>
    <t>ENSRNOG00000012879</t>
  </si>
  <si>
    <t>FABP3</t>
  </si>
  <si>
    <t>fatty acid binding protein 3</t>
  </si>
  <si>
    <t>1,377</t>
  </si>
  <si>
    <t>ENSRNOG00000016491</t>
  </si>
  <si>
    <t>FAM110D</t>
  </si>
  <si>
    <t>family with sequence similarity 110 member D</t>
  </si>
  <si>
    <t>5,56E-04</t>
  </si>
  <si>
    <t>0,948</t>
  </si>
  <si>
    <t>ENSRNOG00000013764</t>
  </si>
  <si>
    <t>FAM118A</t>
  </si>
  <si>
    <t>family with sequence similarity 118 member A</t>
  </si>
  <si>
    <t>4,28E-02</t>
  </si>
  <si>
    <t>-4,212</t>
  </si>
  <si>
    <t>ENSRNOG00000051051</t>
  </si>
  <si>
    <t>FAM122A</t>
  </si>
  <si>
    <t>family with sequence similarity 122A</t>
  </si>
  <si>
    <t>1,74E-03</t>
  </si>
  <si>
    <t>0,902</t>
  </si>
  <si>
    <t>ENSRNOG00000009881</t>
  </si>
  <si>
    <t>FAM161A</t>
  </si>
  <si>
    <t>FAM161A, centrosomal protein</t>
  </si>
  <si>
    <t>1,33E-11</t>
  </si>
  <si>
    <t>-1,566</t>
  </si>
  <si>
    <t>ENSRNOG00000002255</t>
  </si>
  <si>
    <t>FAM162A</t>
  </si>
  <si>
    <t>family with sequence similarity 162 member A</t>
  </si>
  <si>
    <t>3,04E-03</t>
  </si>
  <si>
    <t>3,101</t>
  </si>
  <si>
    <t>ENSRNOG00000024825</t>
  </si>
  <si>
    <t>FAM163A</t>
  </si>
  <si>
    <t>family with sequence similarity 163 member A</t>
  </si>
  <si>
    <t>1,843</t>
  </si>
  <si>
    <t>ENSRNOG00000010763</t>
  </si>
  <si>
    <t>FAM181B</t>
  </si>
  <si>
    <t>family with sequence similarity 181 member B</t>
  </si>
  <si>
    <t>2,77E-04</t>
  </si>
  <si>
    <t>1,549</t>
  </si>
  <si>
    <t>ENSRNOG00000054250</t>
  </si>
  <si>
    <t>FAM186B</t>
  </si>
  <si>
    <t>family with sequence similarity 186 member B</t>
  </si>
  <si>
    <t>2,14E-03</t>
  </si>
  <si>
    <t>1,183</t>
  </si>
  <si>
    <t>ENSRNOG00000001198</t>
  </si>
  <si>
    <t>FAM222A</t>
  </si>
  <si>
    <t>family with sequence similarity 222 member A</t>
  </si>
  <si>
    <t>1,071</t>
  </si>
  <si>
    <t>ENSRNOG00000011925</t>
  </si>
  <si>
    <t>FAM83B</t>
  </si>
  <si>
    <t>family with sequence similarity 83 member B</t>
  </si>
  <si>
    <t>1,29E-02</t>
  </si>
  <si>
    <t>-3,433</t>
  </si>
  <si>
    <t>ENSRNOG00000056721</t>
  </si>
  <si>
    <t>Fancm</t>
  </si>
  <si>
    <t>FA complementation group M</t>
  </si>
  <si>
    <t>2,85E-04</t>
  </si>
  <si>
    <t>-2,432</t>
  </si>
  <si>
    <t>ENSRNOG00000011667</t>
  </si>
  <si>
    <t>FASTK</t>
  </si>
  <si>
    <t>Fas activated serine/threonine kinase</t>
  </si>
  <si>
    <t>1,32E-03</t>
  </si>
  <si>
    <t>-1,026</t>
  </si>
  <si>
    <t>ENSRNOG00000020982</t>
  </si>
  <si>
    <t>FAU</t>
  </si>
  <si>
    <t>FAU, ubiquitin like and ribosomal protein S30 fusion</t>
  </si>
  <si>
    <t>1,39E-03</t>
  </si>
  <si>
    <t>-1,995</t>
  </si>
  <si>
    <t>ENSRNOG00000024433</t>
  </si>
  <si>
    <t>FBXL7</t>
  </si>
  <si>
    <t>F-box and leucine rich repeat protein 7</t>
  </si>
  <si>
    <t>4,22E-08</t>
  </si>
  <si>
    <t>3,086</t>
  </si>
  <si>
    <t>ENSRNOG00000009409</t>
  </si>
  <si>
    <t>FBXO2</t>
  </si>
  <si>
    <t>F-box protein 2</t>
  </si>
  <si>
    <t>2,61E-07</t>
  </si>
  <si>
    <t>3,103</t>
  </si>
  <si>
    <t>ENSRNOG00000000066</t>
  </si>
  <si>
    <t>FBXO28</t>
  </si>
  <si>
    <t>F-box protein 28</t>
  </si>
  <si>
    <t>3,31E-02</t>
  </si>
  <si>
    <t>1,648</t>
  </si>
  <si>
    <t>ENSRNOG00000033912</t>
  </si>
  <si>
    <t>Fcho1</t>
  </si>
  <si>
    <t>FCH domain only 1</t>
  </si>
  <si>
    <t>9,78E-04</t>
  </si>
  <si>
    <t>1,299</t>
  </si>
  <si>
    <t>ENSRNOG00000003135</t>
  </si>
  <si>
    <t>FCRLB</t>
  </si>
  <si>
    <t>Fc receptor like B</t>
  </si>
  <si>
    <t>1,14E-02</t>
  </si>
  <si>
    <t>1,625</t>
  </si>
  <si>
    <t>ENSRNOG00000010743</t>
  </si>
  <si>
    <t>FDXACB1</t>
  </si>
  <si>
    <t>ferredoxin-fold anticodon binding domain containing 1</t>
  </si>
  <si>
    <t>2,88E-03</t>
  </si>
  <si>
    <t>2,374</t>
  </si>
  <si>
    <t>ENSRNOG00000025300</t>
  </si>
  <si>
    <t>FER1L6</t>
  </si>
  <si>
    <t>fer-1 like family member 6</t>
  </si>
  <si>
    <t>2,20E-04</t>
  </si>
  <si>
    <t>2,575</t>
  </si>
  <si>
    <t>ENSRNOG00000037467</t>
  </si>
  <si>
    <t>FFAR3</t>
  </si>
  <si>
    <t>free fatty acid receptor 3</t>
  </si>
  <si>
    <t>1,42E-06</t>
  </si>
  <si>
    <t>1,930</t>
  </si>
  <si>
    <t>ENSRNOG00000000528</t>
  </si>
  <si>
    <t>FGD2</t>
  </si>
  <si>
    <t>FYVE, RhoGEF and PH domain containing 2</t>
  </si>
  <si>
    <t>4,57E-05</t>
  </si>
  <si>
    <t>2,748</t>
  </si>
  <si>
    <t>ENSRNOG00000010213</t>
  </si>
  <si>
    <t>FGD5</t>
  </si>
  <si>
    <t>FYVE, RhoGEF and PH domain containing 5</t>
  </si>
  <si>
    <t>1,13E-02</t>
  </si>
  <si>
    <t>1,734</t>
  </si>
  <si>
    <t>ENSRNOG00000012278</t>
  </si>
  <si>
    <t>FGF10</t>
  </si>
  <si>
    <t>fibroblast growth factor 10</t>
  </si>
  <si>
    <t>6,36E-07</t>
  </si>
  <si>
    <t>2,666</t>
  </si>
  <si>
    <t>ENSRNOG00000014882</t>
  </si>
  <si>
    <t>FGF11</t>
  </si>
  <si>
    <t>fibroblast growth factor 11</t>
  </si>
  <si>
    <t>2,27E-02</t>
  </si>
  <si>
    <t>-3,191</t>
  </si>
  <si>
    <t>ENSRNOG00000001811</t>
  </si>
  <si>
    <t>FGFR1OP2</t>
  </si>
  <si>
    <t>FGFR1 oncogene partner 2</t>
  </si>
  <si>
    <t>1,484</t>
  </si>
  <si>
    <t>ENSRNOG00000016763</t>
  </si>
  <si>
    <t>FGFR4</t>
  </si>
  <si>
    <t>fibroblast growth factor receptor 4</t>
  </si>
  <si>
    <t>lenvatinib, FGF401, BLU-554, PRN1371, U3-1784, everolimus/lenvatinib, H3B-6527, INCB062079, LY2874455</t>
  </si>
  <si>
    <t>5,07E-04</t>
  </si>
  <si>
    <t>-4,977</t>
  </si>
  <si>
    <t>ENSRNOG00000012881</t>
  </si>
  <si>
    <t>FGL2</t>
  </si>
  <si>
    <t>fibrinogen like 2</t>
  </si>
  <si>
    <t>1,51E-02</t>
  </si>
  <si>
    <t>0,444</t>
  </si>
  <si>
    <t>ENSRNOG00000009912</t>
  </si>
  <si>
    <t>FGR</t>
  </si>
  <si>
    <t>FGR proto-oncogene, Src family tyrosine kinase</t>
  </si>
  <si>
    <t>vemurafenib, rebastinib, cobimetinib/vemurafenib, dabrafenib/trametinib/vemurafenib, cetuximab/vemurafenib, trametinib/vemurafenib, irinotecan/panitumumab/vemurafenib, cetuximab/irinotecan/vemurafenib</t>
  </si>
  <si>
    <t>2,58E-05</t>
  </si>
  <si>
    <t>2,171</t>
  </si>
  <si>
    <t>ENSRNOG00000009735</t>
  </si>
  <si>
    <t>Fibcd1l1</t>
  </si>
  <si>
    <t>fibrinogen C domain containing 1-like 1</t>
  </si>
  <si>
    <t>3,41E-02</t>
  </si>
  <si>
    <t>-4,683</t>
  </si>
  <si>
    <t>ENSRNOG00000004699</t>
  </si>
  <si>
    <t>FIBIN</t>
  </si>
  <si>
    <t>fin bud initiation factor homolog (zebrafish)</t>
  </si>
  <si>
    <t>3,16E-02</t>
  </si>
  <si>
    <t>-1,275</t>
  </si>
  <si>
    <t>ENSRNOG00000021153</t>
  </si>
  <si>
    <t>FKBP2</t>
  </si>
  <si>
    <t>FK506 binding protein 2</t>
  </si>
  <si>
    <t>2,36E-03</t>
  </si>
  <si>
    <t>-2,066</t>
  </si>
  <si>
    <t>ENSRNOG00000004629</t>
  </si>
  <si>
    <t>FKBP3</t>
  </si>
  <si>
    <t>FK506 binding protein 3</t>
  </si>
  <si>
    <t>1,752</t>
  </si>
  <si>
    <t>ENSRNOG00000014256</t>
  </si>
  <si>
    <t>FOXA3</t>
  </si>
  <si>
    <t>forkhead box A3</t>
  </si>
  <si>
    <t>1,25E-03</t>
  </si>
  <si>
    <t>3,740</t>
  </si>
  <si>
    <t>ENSRNOG00000006293</t>
  </si>
  <si>
    <t>FOXI1</t>
  </si>
  <si>
    <t>forkhead box I1</t>
  </si>
  <si>
    <t>1,97E-04</t>
  </si>
  <si>
    <t>1,016</t>
  </si>
  <si>
    <t>ENSRNOG00000012546</t>
  </si>
  <si>
    <t>FRMPD1</t>
  </si>
  <si>
    <t>FERM and PDZ domain containing 1</t>
  </si>
  <si>
    <t>5,25E-06</t>
  </si>
  <si>
    <t>-3,167</t>
  </si>
  <si>
    <t>ENSRNOG00000004776</t>
  </si>
  <si>
    <t>FTSJ1</t>
  </si>
  <si>
    <t>FtsJ RNA methyltransferase homolog 1</t>
  </si>
  <si>
    <t>1,54E-04</t>
  </si>
  <si>
    <t>1,621</t>
  </si>
  <si>
    <t>ENSRNOG00000014156</t>
  </si>
  <si>
    <t>FUT7</t>
  </si>
  <si>
    <t>fucosyltransferase 7</t>
  </si>
  <si>
    <t>2,06E-08</t>
  </si>
  <si>
    <t>-0,857</t>
  </si>
  <si>
    <t>ENSRNOG00000021079</t>
  </si>
  <si>
    <t>FXYD1</t>
  </si>
  <si>
    <t>FXYD domain containing ion transport regulator 1</t>
  </si>
  <si>
    <t>2,62E-04</t>
  </si>
  <si>
    <t>2,394</t>
  </si>
  <si>
    <t>ENSRNOG00000000007</t>
  </si>
  <si>
    <t>GAD1</t>
  </si>
  <si>
    <t>glutamate decarboxylase 1</t>
  </si>
  <si>
    <t>1,74E-02</t>
  </si>
  <si>
    <t>2,207</t>
  </si>
  <si>
    <t>ENSRNOG00000042041</t>
  </si>
  <si>
    <t>GAL3ST1</t>
  </si>
  <si>
    <t>galactose-3-O-sulfotransferase 1</t>
  </si>
  <si>
    <t>4,66E-04</t>
  </si>
  <si>
    <t>-0,980</t>
  </si>
  <si>
    <t>ENSRNOG00000018630</t>
  </si>
  <si>
    <t>GAPDH</t>
  </si>
  <si>
    <t>glyceraldehyde-3-phosphate dehydrogenase</t>
  </si>
  <si>
    <t>ENSRNOG00000050485</t>
  </si>
  <si>
    <t>GAS1</t>
  </si>
  <si>
    <t>growth arrest specific 1</t>
  </si>
  <si>
    <t>5,45E-04</t>
  </si>
  <si>
    <t>2,115</t>
  </si>
  <si>
    <t>ENSRNOG00000025198</t>
  </si>
  <si>
    <t>GAS2L3</t>
  </si>
  <si>
    <t>growth arrest specific 2 like 3</t>
  </si>
  <si>
    <t>2,11E-04</t>
  </si>
  <si>
    <t>-2,601</t>
  </si>
  <si>
    <t>ENSRNOG00000018233</t>
  </si>
  <si>
    <t>GAS6</t>
  </si>
  <si>
    <t>growth arrest specific 6</t>
  </si>
  <si>
    <t>3,14E-02</t>
  </si>
  <si>
    <t>-2,527</t>
  </si>
  <si>
    <t>ENSRNOG00000021871</t>
  </si>
  <si>
    <t>GCN1</t>
  </si>
  <si>
    <t>GCN1, eIF2 alpha kinase activator homolog</t>
  </si>
  <si>
    <t>1,55E-05</t>
  </si>
  <si>
    <t>2,733</t>
  </si>
  <si>
    <t>ENSRNOG00000051993</t>
  </si>
  <si>
    <t>GDF10</t>
  </si>
  <si>
    <t>growth differentiation factor 10</t>
  </si>
  <si>
    <t>1,64E-02</t>
  </si>
  <si>
    <t>-4,442</t>
  </si>
  <si>
    <t>ENSRNOG00000018599</t>
  </si>
  <si>
    <t>GGA2</t>
  </si>
  <si>
    <t>golgi associated, gamma adaptin ear containing, ARF binding protein 2</t>
  </si>
  <si>
    <t>4,41E-03</t>
  </si>
  <si>
    <t>-4,057</t>
  </si>
  <si>
    <t>ENSRNOG00000007351</t>
  </si>
  <si>
    <t>GGH</t>
  </si>
  <si>
    <t>gamma-glutamyl hydrolase</t>
  </si>
  <si>
    <t>4,77E-02</t>
  </si>
  <si>
    <t>-1,375</t>
  </si>
  <si>
    <t>ENSRNOG00000011808</t>
  </si>
  <si>
    <t>GHRHR</t>
  </si>
  <si>
    <t>growth hormone releasing hormone receptor</t>
  </si>
  <si>
    <t>tesamorelin, sermorelin</t>
  </si>
  <si>
    <t>2,93E-02</t>
  </si>
  <si>
    <t>-3,071</t>
  </si>
  <si>
    <t>ENSRNOG00000042152</t>
  </si>
  <si>
    <t>GIPC2</t>
  </si>
  <si>
    <t>GIPC PDZ domain containing family member 2</t>
  </si>
  <si>
    <t>-1,932</t>
  </si>
  <si>
    <t>ENSRNOG00000000805</t>
  </si>
  <si>
    <t>GJA1</t>
  </si>
  <si>
    <t>gap junction protein alpha 1</t>
  </si>
  <si>
    <t>1,68E-03</t>
  </si>
  <si>
    <t>2,010</t>
  </si>
  <si>
    <t>ENSRNOG00000046703</t>
  </si>
  <si>
    <t>GJA8</t>
  </si>
  <si>
    <t>gap junction protein alpha 8</t>
  </si>
  <si>
    <t>4,29E-02</t>
  </si>
  <si>
    <t>-1,982</t>
  </si>
  <si>
    <t>ENSRNOG00000008524</t>
  </si>
  <si>
    <t>GLCCI1</t>
  </si>
  <si>
    <t>glucocorticoid induced 1</t>
  </si>
  <si>
    <t>3,73E-03</t>
  </si>
  <si>
    <t>-3,202</t>
  </si>
  <si>
    <t>ENSRNOG00000018668</t>
  </si>
  <si>
    <t>GLG1</t>
  </si>
  <si>
    <t>golgi glycoprotein 1</t>
  </si>
  <si>
    <t>2,38E-02</t>
  </si>
  <si>
    <t>-3,061</t>
  </si>
  <si>
    <t>ENSRNOG00000004766</t>
  </si>
  <si>
    <t>GLIS2</t>
  </si>
  <si>
    <t>GLIS family zinc finger 2</t>
  </si>
  <si>
    <t>1,038</t>
  </si>
  <si>
    <t>ENSRNOG00000010199</t>
  </si>
  <si>
    <t>GLRB</t>
  </si>
  <si>
    <t>glycine receptor beta</t>
  </si>
  <si>
    <t>9,23E-03</t>
  </si>
  <si>
    <t>-1,091</t>
  </si>
  <si>
    <t>ENSRNOG00000028021</t>
  </si>
  <si>
    <t>Gm15483</t>
  </si>
  <si>
    <t>predicted gene 15483</t>
  </si>
  <si>
    <t>1,452</t>
  </si>
  <si>
    <t>ENSRNOG00000014840</t>
  </si>
  <si>
    <t>GNA14</t>
  </si>
  <si>
    <t>G protein subunit alpha 14</t>
  </si>
  <si>
    <t>1,644</t>
  </si>
  <si>
    <t>ENSRNOG00000001313</t>
  </si>
  <si>
    <t>GNAZ</t>
  </si>
  <si>
    <t>G protein subunit alpha z</t>
  </si>
  <si>
    <t>5,85E-03</t>
  </si>
  <si>
    <t>-1,068</t>
  </si>
  <si>
    <t>ENSRNOG00000015936</t>
  </si>
  <si>
    <t>GNG5</t>
  </si>
  <si>
    <t>G protein subunit gamma 5</t>
  </si>
  <si>
    <t>-4,917</t>
  </si>
  <si>
    <t>ENSRNOG00000024455</t>
  </si>
  <si>
    <t>GNPTG</t>
  </si>
  <si>
    <t>N-acetylglucosamine-1-phosphate transferase subunit gamma</t>
  </si>
  <si>
    <t>1,59E-03</t>
  </si>
  <si>
    <t>1,039</t>
  </si>
  <si>
    <t>ENSRNOG00000003740</t>
  </si>
  <si>
    <t>GPA33</t>
  </si>
  <si>
    <t>glycoprotein A33</t>
  </si>
  <si>
    <t>MGD007</t>
  </si>
  <si>
    <t>3,01E-05</t>
  </si>
  <si>
    <t>-1,848</t>
  </si>
  <si>
    <t>ENSRNOG00000049437</t>
  </si>
  <si>
    <t>GPC1</t>
  </si>
  <si>
    <t>glypican 1</t>
  </si>
  <si>
    <t>3,41E-09</t>
  </si>
  <si>
    <t>-2,125</t>
  </si>
  <si>
    <t>ENSRNOG00000023150</t>
  </si>
  <si>
    <t>GPI</t>
  </si>
  <si>
    <t>glucose-6-phosphate isomerase</t>
  </si>
  <si>
    <t>9,48E-03</t>
  </si>
  <si>
    <t>1,883</t>
  </si>
  <si>
    <t>ENSRNOG00000017528</t>
  </si>
  <si>
    <t>GPR157</t>
  </si>
  <si>
    <t>G protein-coupled receptor 157</t>
  </si>
  <si>
    <t>2,46E-02</t>
  </si>
  <si>
    <t>1,482</t>
  </si>
  <si>
    <t>ENSRNOG00000029245</t>
  </si>
  <si>
    <t>GPR179</t>
  </si>
  <si>
    <t>G protein-coupled receptor 179</t>
  </si>
  <si>
    <t>7,06E-04</t>
  </si>
  <si>
    <t>-1,148</t>
  </si>
  <si>
    <t>ENSRNOG00000048812</t>
  </si>
  <si>
    <t>GPX1</t>
  </si>
  <si>
    <t>glutathione peroxidase 1</t>
  </si>
  <si>
    <t>6,94E-04</t>
  </si>
  <si>
    <t>-2,877</t>
  </si>
  <si>
    <t>ENSRNOG00000007346</t>
  </si>
  <si>
    <t>GRASP</t>
  </si>
  <si>
    <t>general receptor for phosphoinositides 1 associated scaffold protein</t>
  </si>
  <si>
    <t>1,075</t>
  </si>
  <si>
    <t>ENSRNOG00000024651</t>
  </si>
  <si>
    <t>GREB1</t>
  </si>
  <si>
    <t>growth regulating estrogen receptor binding 1</t>
  </si>
  <si>
    <t>1,78E-05</t>
  </si>
  <si>
    <t>2,021</t>
  </si>
  <si>
    <t>ENSRNOG00000003280</t>
  </si>
  <si>
    <t>GRIN2C</t>
  </si>
  <si>
    <t>glutamate ionotropic receptor NMDA type subunit 2C</t>
  </si>
  <si>
    <t>dextromethorphan/morphine, neramexane, bicifadine, delucemine, nebostinel, besonprodil, UK-240455, tenocyclidine, dextromethorphan/quinidine, donepezil/memantine, ketamine, felbamate, memantine, orphenadrine, cycloserine, N-(2-indanyl)glycinamide, dextromethorphan, brompheniramine/dextromethorphan/pseudoephedrine, chlorpheniramine/dextromethorphan/phenylephrine, carbinoxamine/dextromethorphan/pseudoephedrine, dextromethorphan/promethazine, 1-aminocyclopropane-1-carboxylic acid</t>
  </si>
  <si>
    <t>2,06E-03</t>
  </si>
  <si>
    <t>-4,756</t>
  </si>
  <si>
    <t>ENSRNOG00000021058</t>
  </si>
  <si>
    <t>GRWD1</t>
  </si>
  <si>
    <t>glutamate rich WD repeat containing 1</t>
  </si>
  <si>
    <t>1,94E-03</t>
  </si>
  <si>
    <t>-1,217</t>
  </si>
  <si>
    <t>ENSRNOG00000018237</t>
  </si>
  <si>
    <t>GSTP1</t>
  </si>
  <si>
    <t>glutathione S-transferase pi 1</t>
  </si>
  <si>
    <t>1,18E-03</t>
  </si>
  <si>
    <t>-1,260</t>
  </si>
  <si>
    <t>ENSRNOG00000002266</t>
  </si>
  <si>
    <t>GSX2</t>
  </si>
  <si>
    <t>GS homeobox 2</t>
  </si>
  <si>
    <t>3,37E-02</t>
  </si>
  <si>
    <t>-1,647</t>
  </si>
  <si>
    <t>ENSRNOG00000004300</t>
  </si>
  <si>
    <t>GTF2A1</t>
  </si>
  <si>
    <t>general transcription factor IIA subunit 1</t>
  </si>
  <si>
    <t>5,93E-03</t>
  </si>
  <si>
    <t>-1,992</t>
  </si>
  <si>
    <t>ENSRNOG00000014634</t>
  </si>
  <si>
    <t>GTPBP1</t>
  </si>
  <si>
    <t>GTP binding protein 1</t>
  </si>
  <si>
    <t>1,35E-04</t>
  </si>
  <si>
    <t>-5,024</t>
  </si>
  <si>
    <t>ENSRNOG00000007098</t>
  </si>
  <si>
    <t>GTPBP10</t>
  </si>
  <si>
    <t>GTP binding protein 10</t>
  </si>
  <si>
    <t>7,71E-03</t>
  </si>
  <si>
    <t>2,397</t>
  </si>
  <si>
    <t>ENSRNOG00000015623</t>
  </si>
  <si>
    <t>GUCA1B</t>
  </si>
  <si>
    <t>guanylate cyclase activator 1B</t>
  </si>
  <si>
    <t>7,42E-04</t>
  </si>
  <si>
    <t>1,460</t>
  </si>
  <si>
    <t>ENSRNOG00000007931</t>
  </si>
  <si>
    <t>GUCY2D</t>
  </si>
  <si>
    <t>guanylate cyclase 2D, retinal</t>
  </si>
  <si>
    <t>4,10E-03</t>
  </si>
  <si>
    <t>-2,828</t>
  </si>
  <si>
    <t>ENSRNOG00000002207</t>
  </si>
  <si>
    <t>GUF1</t>
  </si>
  <si>
    <t>GUF1 homolog, GTPase</t>
  </si>
  <si>
    <t>2,35E-07</t>
  </si>
  <si>
    <t>1,278</t>
  </si>
  <si>
    <t>ENSRNOG00000046301</t>
  </si>
  <si>
    <t>GZMB</t>
  </si>
  <si>
    <t>granzyme B</t>
  </si>
  <si>
    <t>8,52E-03</t>
  </si>
  <si>
    <t>-3,046</t>
  </si>
  <si>
    <t>ENSRNOG00000011523</t>
  </si>
  <si>
    <t>H2AFY</t>
  </si>
  <si>
    <t>H2A histone family member Y</t>
  </si>
  <si>
    <t>1,21E-09</t>
  </si>
  <si>
    <t>-3,546</t>
  </si>
  <si>
    <t>ENSRNOG00000010697</t>
  </si>
  <si>
    <t>HADH</t>
  </si>
  <si>
    <t>hydroxyacyl-CoA dehydrogenase</t>
  </si>
  <si>
    <t>3,06E-09</t>
  </si>
  <si>
    <t>-2,068</t>
  </si>
  <si>
    <t>ENSRNOG00000024629</t>
  </si>
  <si>
    <t>HADHA</t>
  </si>
  <si>
    <t>hydroxyacyl-CoA dehydrogenase trifunctional multienzyme complex subunit alpha</t>
  </si>
  <si>
    <t>-1,694</t>
  </si>
  <si>
    <t>ENSRNOG00000010800</t>
  </si>
  <si>
    <t>HADHB</t>
  </si>
  <si>
    <t>hydroxyacyl-CoA dehydrogenase trifunctional multienzyme complex subunit beta</t>
  </si>
  <si>
    <t>0,255</t>
  </si>
  <si>
    <t>ENSRNOG00000004502</t>
  </si>
  <si>
    <t>HAL</t>
  </si>
  <si>
    <t>histidine ammonia-lyase</t>
  </si>
  <si>
    <t>2,12E-04</t>
  </si>
  <si>
    <t>1,176</t>
  </si>
  <si>
    <t>ENSRNOG00000010262</t>
  </si>
  <si>
    <t>HDC</t>
  </si>
  <si>
    <t>histidine decarboxylase</t>
  </si>
  <si>
    <t>3,07E-03</t>
  </si>
  <si>
    <t>3,417</t>
  </si>
  <si>
    <t>ENSRNOG00000009572</t>
  </si>
  <si>
    <t>HGFAC</t>
  </si>
  <si>
    <t>HGF activator</t>
  </si>
  <si>
    <t>1,35E-02</t>
  </si>
  <si>
    <t>-1,413</t>
  </si>
  <si>
    <t>ENSRNOG00000046405</t>
  </si>
  <si>
    <t>Hic1</t>
  </si>
  <si>
    <t>HIC ZBTB transcriptional repressor 1</t>
  </si>
  <si>
    <t>6,22E-05</t>
  </si>
  <si>
    <t>-1,129</t>
  </si>
  <si>
    <t>ENSRNOG00000019428</t>
  </si>
  <si>
    <t>HIGD1A</t>
  </si>
  <si>
    <t>HIG1 hypoxia inducible domain family member 1A</t>
  </si>
  <si>
    <t>1,50E-02</t>
  </si>
  <si>
    <t>-1,225</t>
  </si>
  <si>
    <t>ENSRNOG00000017372</t>
  </si>
  <si>
    <t>HIGD2A</t>
  </si>
  <si>
    <t>HIG1 hypoxia inducible domain family member 2A</t>
  </si>
  <si>
    <t>2,54E-06</t>
  </si>
  <si>
    <t>-1,125</t>
  </si>
  <si>
    <t>ENSRNOG00000000622</t>
  </si>
  <si>
    <t>HINT1</t>
  </si>
  <si>
    <t>histidine triad nucleotide binding protein 1</t>
  </si>
  <si>
    <t>-1,661</t>
  </si>
  <si>
    <t>ENSRNOG00000007034</t>
  </si>
  <si>
    <t>HIPK2</t>
  </si>
  <si>
    <t>homeodomain interacting protein kinase 2</t>
  </si>
  <si>
    <t>5,84E-05</t>
  </si>
  <si>
    <t>-1,541</t>
  </si>
  <si>
    <t>ENSRNOG00000052594</t>
  </si>
  <si>
    <t>HIST1H2AB</t>
  </si>
  <si>
    <t>histone cluster 1 H2A family member b</t>
  </si>
  <si>
    <t>-3,026</t>
  </si>
  <si>
    <t>ENSRNOG00000006116</t>
  </si>
  <si>
    <t>HK2</t>
  </si>
  <si>
    <t>hexokinase 2</t>
  </si>
  <si>
    <t>1,96E-04</t>
  </si>
  <si>
    <t>-1,610</t>
  </si>
  <si>
    <t>ENSRNOG00000051615</t>
  </si>
  <si>
    <t>Hmgn2 (includes others)</t>
  </si>
  <si>
    <t>high mobility group nucleosomal binding domain 2</t>
  </si>
  <si>
    <t>2,78E-02</t>
  </si>
  <si>
    <t>ENSRNOG00000036839</t>
  </si>
  <si>
    <t>HNRNPA1</t>
  </si>
  <si>
    <t>heterogeneous nuclear ribonucleoprotein A1</t>
  </si>
  <si>
    <t>2,06E-02</t>
  </si>
  <si>
    <t>-1,983</t>
  </si>
  <si>
    <t>ENSRNOG00000011175</t>
  </si>
  <si>
    <t>HNRNPA2B1</t>
  </si>
  <si>
    <t>heterogeneous nuclear ribonucleoprotein A2/B1</t>
  </si>
  <si>
    <t>3,39E-03</t>
  </si>
  <si>
    <t>-1,998</t>
  </si>
  <si>
    <t>ENSRNOG00000033790</t>
  </si>
  <si>
    <t>HNRNPU</t>
  </si>
  <si>
    <t>heterogeneous nuclear ribonucleoprotein U</t>
  </si>
  <si>
    <t>2,385</t>
  </si>
  <si>
    <t>ENSRNOG00000006979</t>
  </si>
  <si>
    <t>HPCA</t>
  </si>
  <si>
    <t>hippocalcin</t>
  </si>
  <si>
    <t>4,49E-02</t>
  </si>
  <si>
    <t>-2,418</t>
  </si>
  <si>
    <t>ENSRNOG00000000466</t>
  </si>
  <si>
    <t>HSD17B8</t>
  </si>
  <si>
    <t>hydroxysteroid 17-beta dehydrogenase 8</t>
  </si>
  <si>
    <t>1,10E-02</t>
  </si>
  <si>
    <t>1,661</t>
  </si>
  <si>
    <t>ENSRNOG00000019417</t>
  </si>
  <si>
    <t>Hsd3b4 (includes others)</t>
  </si>
  <si>
    <t>hydroxy-delta-5-steroid dehydrogenase, 3 beta- and steroid delta-isomerase 4</t>
  </si>
  <si>
    <t>1,98E-05</t>
  </si>
  <si>
    <t>-1,723</t>
  </si>
  <si>
    <t>ENSRNOG00000019834</t>
  </si>
  <si>
    <t>HSP90AB1</t>
  </si>
  <si>
    <t>heat shock protein 90 alpha family class B member 1</t>
  </si>
  <si>
    <t>alvespimycin, retaspimycin, TAS-116, cisplatin</t>
  </si>
  <si>
    <t>9,55E-03</t>
  </si>
  <si>
    <t>-4,714</t>
  </si>
  <si>
    <t>ENSRNOG00000060979</t>
  </si>
  <si>
    <t>HSPA13</t>
  </si>
  <si>
    <t>heat shock protein family A (Hsp70) member 13</t>
  </si>
  <si>
    <t>-4,943</t>
  </si>
  <si>
    <t>ENSRNOG00000015212</t>
  </si>
  <si>
    <t>HSPA14</t>
  </si>
  <si>
    <t>heat shock protein family A (Hsp70) member 14</t>
  </si>
  <si>
    <t>ENSRNOG00000047966</t>
  </si>
  <si>
    <t>HSPA1L</t>
  </si>
  <si>
    <t>heat shock protein family A (Hsp70) member 1 like</t>
  </si>
  <si>
    <t>8,46E-03</t>
  </si>
  <si>
    <t>1,565</t>
  </si>
  <si>
    <t>ENSRNOG00000010819</t>
  </si>
  <si>
    <t>HSPA4L</t>
  </si>
  <si>
    <t>heat shock protein family A (Hsp70) member 4 like</t>
  </si>
  <si>
    <t>-1,778</t>
  </si>
  <si>
    <t>ENSRNOG00000018294</t>
  </si>
  <si>
    <t>HSPA5</t>
  </si>
  <si>
    <t>heat shock protein family A (Hsp70) member 5</t>
  </si>
  <si>
    <t>6,76E-05</t>
  </si>
  <si>
    <t>-1,742</t>
  </si>
  <si>
    <t>ENSRNOG00000034066</t>
  </si>
  <si>
    <t>HSPA8</t>
  </si>
  <si>
    <t>heat shock protein family A (Hsp70) member 8</t>
  </si>
  <si>
    <t>9,58E-05</t>
  </si>
  <si>
    <t>ENSRNOG00000020922</t>
  </si>
  <si>
    <t>HSPB6</t>
  </si>
  <si>
    <t>heat shock protein family B (small) member 6</t>
  </si>
  <si>
    <t>9,60E-06</t>
  </si>
  <si>
    <t>-1,562</t>
  </si>
  <si>
    <t>ENSRNOG00000051624</t>
  </si>
  <si>
    <t>HSPE1</t>
  </si>
  <si>
    <t>heat shock protein family E (Hsp10) member 1</t>
  </si>
  <si>
    <t>5,03E-05</t>
  </si>
  <si>
    <t>3,372</t>
  </si>
  <si>
    <t>ENSRNOG00000007066</t>
  </si>
  <si>
    <t>HTR5A</t>
  </si>
  <si>
    <t>5-hydroxytryptamine receptor 5A</t>
  </si>
  <si>
    <t>asenapine</t>
  </si>
  <si>
    <t>1,21E-06</t>
  </si>
  <si>
    <t>-4,770</t>
  </si>
  <si>
    <t>ENSRNOG00000037518</t>
  </si>
  <si>
    <t>HYI</t>
  </si>
  <si>
    <t>hydroxypyruvate isomerase (putative)</t>
  </si>
  <si>
    <t>6,96E-05</t>
  </si>
  <si>
    <t>-1,671</t>
  </si>
  <si>
    <t>ENSRNOG00000015703</t>
  </si>
  <si>
    <t>HYPK</t>
  </si>
  <si>
    <t>huntingtin interacting protein K</t>
  </si>
  <si>
    <t>1,57E-03</t>
  </si>
  <si>
    <t>1,008</t>
  </si>
  <si>
    <t>ENSRNOG00000020694</t>
  </si>
  <si>
    <t>ICAM5</t>
  </si>
  <si>
    <t>intercellular adhesion molecule 5</t>
  </si>
  <si>
    <t>3,09E-02</t>
  </si>
  <si>
    <t>-2,230</t>
  </si>
  <si>
    <t>ENSRNOG00000023053</t>
  </si>
  <si>
    <t>ICE1</t>
  </si>
  <si>
    <t>interactor of little elongation complex ELL subunit 1</t>
  </si>
  <si>
    <t>1,49E-03</t>
  </si>
  <si>
    <t>-2,674</t>
  </si>
  <si>
    <t>ENSRNOG00000016099</t>
  </si>
  <si>
    <t>ID4</t>
  </si>
  <si>
    <t>inhibitor of DNA binding 4, HLH protein</t>
  </si>
  <si>
    <t>4,99E-05</t>
  </si>
  <si>
    <t>-1,228</t>
  </si>
  <si>
    <t>ENSRNOG00000013949</t>
  </si>
  <si>
    <t>IDH2</t>
  </si>
  <si>
    <t>isocitrate dehydrogenase (NADP(+)) 2, mitochondrial</t>
  </si>
  <si>
    <t>enasidenib</t>
  </si>
  <si>
    <t>-4,528</t>
  </si>
  <si>
    <t>ENSRNOG00000036603</t>
  </si>
  <si>
    <t>IFIT1</t>
  </si>
  <si>
    <t>interferon induced protein with tetratricopeptide repeats 1</t>
  </si>
  <si>
    <t>4,18E-03</t>
  </si>
  <si>
    <t>-3,689</t>
  </si>
  <si>
    <t>ENSRNOG00000010194</t>
  </si>
  <si>
    <t>IFT43</t>
  </si>
  <si>
    <t>intraflagellar transport 43</t>
  </si>
  <si>
    <t>2,52E-04</t>
  </si>
  <si>
    <t>2,056</t>
  </si>
  <si>
    <t>ENSRNOG00000026087</t>
  </si>
  <si>
    <t>IGFN1</t>
  </si>
  <si>
    <t>immunoglobulin-like and fibronectin type III domain containing 1</t>
  </si>
  <si>
    <t>3,20E-03</t>
  </si>
  <si>
    <t>1,166</t>
  </si>
  <si>
    <t>ENSRNOG00000009253</t>
  </si>
  <si>
    <t>IGSF9B</t>
  </si>
  <si>
    <t>immunoglobulin superfamily member 9B</t>
  </si>
  <si>
    <t>3,90E-03</t>
  </si>
  <si>
    <t>2,768</t>
  </si>
  <si>
    <t>ENSRNOG00000019216</t>
  </si>
  <si>
    <t>IL12RB1</t>
  </si>
  <si>
    <t>interleukin 12 receptor subunit beta 1</t>
  </si>
  <si>
    <t>3,40E-02</t>
  </si>
  <si>
    <t>0,694</t>
  </si>
  <si>
    <t>ENSRNOG00000009204</t>
  </si>
  <si>
    <t>IL17RE</t>
  </si>
  <si>
    <t>interleukin 17 receptor E</t>
  </si>
  <si>
    <t>1,566</t>
  </si>
  <si>
    <t>ENSRNOG00000027976</t>
  </si>
  <si>
    <t>IL22RA1</t>
  </si>
  <si>
    <t>interleukin 22 receptor subunit alpha 1</t>
  </si>
  <si>
    <t>1,80E-06</t>
  </si>
  <si>
    <t>2,239</t>
  </si>
  <si>
    <t>ENSRNOG00000025151</t>
  </si>
  <si>
    <t>ILDR2</t>
  </si>
  <si>
    <t>immunoglobulin like domain containing receptor 2</t>
  </si>
  <si>
    <t>3,75E-02</t>
  </si>
  <si>
    <t>-1,941</t>
  </si>
  <si>
    <t>ENSRNOG00000016183</t>
  </si>
  <si>
    <t>IPP</t>
  </si>
  <si>
    <t>intracisternal A particle-promoted polypeptide</t>
  </si>
  <si>
    <t>3,06E-02</t>
  </si>
  <si>
    <t>-3,213</t>
  </si>
  <si>
    <t>ENSRNOG00000011180</t>
  </si>
  <si>
    <t>Irx5</t>
  </si>
  <si>
    <t>Iroquois homeobox 5</t>
  </si>
  <si>
    <t>4,35E-02</t>
  </si>
  <si>
    <t>1,213</t>
  </si>
  <si>
    <t>ENSRNOG00000015336</t>
  </si>
  <si>
    <t>ISL2</t>
  </si>
  <si>
    <t>ISL LIM homeobox 2</t>
  </si>
  <si>
    <t>1,30E-02</t>
  </si>
  <si>
    <t>-2,863</t>
  </si>
  <si>
    <t>ENSRNOG00000015843</t>
  </si>
  <si>
    <t>ITFG1</t>
  </si>
  <si>
    <t>integrin alpha FG-GAP repeat containing 1</t>
  </si>
  <si>
    <t>2,89E-03</t>
  </si>
  <si>
    <t>1,203</t>
  </si>
  <si>
    <t>ENSRNOG00000022071</t>
  </si>
  <si>
    <t>ITGA2B</t>
  </si>
  <si>
    <t>integrin subunit alpha 2b</t>
  </si>
  <si>
    <t>abciximab, TP 9201, eptifibatide, tirofiban</t>
  </si>
  <si>
    <t>1,63E-04</t>
  </si>
  <si>
    <t>1,574</t>
  </si>
  <si>
    <t>ENSRNOG00000017980</t>
  </si>
  <si>
    <t>ITGAL</t>
  </si>
  <si>
    <t>integrin subunit alpha L</t>
  </si>
  <si>
    <t>efalizumab</t>
  </si>
  <si>
    <t>1,69E-04</t>
  </si>
  <si>
    <t>0,601</t>
  </si>
  <si>
    <t>ENSRNOG00000012208</t>
  </si>
  <si>
    <t>ITGB7</t>
  </si>
  <si>
    <t>integrin subunit beta 7</t>
  </si>
  <si>
    <t>vedolizumab</t>
  </si>
  <si>
    <t>8,44E-03</t>
  </si>
  <si>
    <t>1,746</t>
  </si>
  <si>
    <t>ENSRNOG00000006569</t>
  </si>
  <si>
    <t>ITGB8</t>
  </si>
  <si>
    <t>integrin subunit beta 8</t>
  </si>
  <si>
    <t>1,92E-03</t>
  </si>
  <si>
    <t>ENSRNOG00000002969</t>
  </si>
  <si>
    <t>ITPKB</t>
  </si>
  <si>
    <t>inositol-trisphosphate 3-kinase B</t>
  </si>
  <si>
    <t>2,40E-03</t>
  </si>
  <si>
    <t>-3,127</t>
  </si>
  <si>
    <t>ENSRNOG00000007230</t>
  </si>
  <si>
    <t>KANK3</t>
  </si>
  <si>
    <t>KN motif and ankyrin repeat domains 3</t>
  </si>
  <si>
    <t>-4,199</t>
  </si>
  <si>
    <t>ENSRNOG00000019585</t>
  </si>
  <si>
    <t>KAT8</t>
  </si>
  <si>
    <t>lysine acetyltransferase 8</t>
  </si>
  <si>
    <t>0,935</t>
  </si>
  <si>
    <t>ENSRNOG00000011550</t>
  </si>
  <si>
    <t>KCNAB2</t>
  </si>
  <si>
    <t>potassium voltage-gated channel subfamily A regulatory beta subunit 2</t>
  </si>
  <si>
    <t>1,49E-02</t>
  </si>
  <si>
    <t>1,762</t>
  </si>
  <si>
    <t>ENSRNOG00000003841</t>
  </si>
  <si>
    <t>KCNH1</t>
  </si>
  <si>
    <t>potassium voltage-gated channel subfamily H member 1</t>
  </si>
  <si>
    <t>3,55E-06</t>
  </si>
  <si>
    <t>ENSRNOG00000010816</t>
  </si>
  <si>
    <t>KCNK15</t>
  </si>
  <si>
    <t>potassium two pore domain channel subfamily K member 15</t>
  </si>
  <si>
    <t>1,325</t>
  </si>
  <si>
    <t>ENSRNOG00000011369</t>
  </si>
  <si>
    <t>KCNS2</t>
  </si>
  <si>
    <t>potassium voltage-gated channel modifier subfamily S member 2</t>
  </si>
  <si>
    <t>2,48E-03</t>
  </si>
  <si>
    <t>1,082</t>
  </si>
  <si>
    <t>ENSRNOG00000012566</t>
  </si>
  <si>
    <t>KCNV2</t>
  </si>
  <si>
    <t>potassium voltage-gated channel modifier subfamily V member 2</t>
  </si>
  <si>
    <t>7,86E-03</t>
  </si>
  <si>
    <t>-0,578</t>
  </si>
  <si>
    <t>ENSRNOG00000022372</t>
  </si>
  <si>
    <t>KDM1A</t>
  </si>
  <si>
    <t>lysine demethylase 1A</t>
  </si>
  <si>
    <t>GSK-2879552, RO7051790, IMG-7289, CC-90011, INCB059872</t>
  </si>
  <si>
    <t>3,26E-02</t>
  </si>
  <si>
    <t>1,964</t>
  </si>
  <si>
    <t>ENSRNOG00000015625</t>
  </si>
  <si>
    <t>KIAA0895L</t>
  </si>
  <si>
    <t>KIAA0895 like</t>
  </si>
  <si>
    <t>1,82E-04</t>
  </si>
  <si>
    <t>2,456</t>
  </si>
  <si>
    <t>ENSRNOG00000012735</t>
  </si>
  <si>
    <t>KIF24</t>
  </si>
  <si>
    <t>kinesin family member 24</t>
  </si>
  <si>
    <t>1,18E-04</t>
  </si>
  <si>
    <t>-3,998</t>
  </si>
  <si>
    <t>ENSRNOG00000010361</t>
  </si>
  <si>
    <t>KIF3B</t>
  </si>
  <si>
    <t>kinesin family member 3B</t>
  </si>
  <si>
    <t>4,15E-03</t>
  </si>
  <si>
    <t>-1,844</t>
  </si>
  <si>
    <t>ENSRNOG00000017466</t>
  </si>
  <si>
    <t>KIF5B</t>
  </si>
  <si>
    <t>kinesin family member 5B</t>
  </si>
  <si>
    <t>8,02E-03</t>
  </si>
  <si>
    <t>-2,723</t>
  </si>
  <si>
    <t>ENSRNOG00000002544</t>
  </si>
  <si>
    <t>KIFAP3</t>
  </si>
  <si>
    <t>kinesin associated protein 3</t>
  </si>
  <si>
    <t>-1,031</t>
  </si>
  <si>
    <t>ENSRNOG00000007441</t>
  </si>
  <si>
    <t>KLHL32</t>
  </si>
  <si>
    <t>kelch like family member 32</t>
  </si>
  <si>
    <t>5,98E-06</t>
  </si>
  <si>
    <t>3,088</t>
  </si>
  <si>
    <t>ENSRNOG00000028865</t>
  </si>
  <si>
    <t>KPRP</t>
  </si>
  <si>
    <t>keratinocyte proline rich protein</t>
  </si>
  <si>
    <t>1,44E-03</t>
  </si>
  <si>
    <t>-4,007</t>
  </si>
  <si>
    <t>ENSRNOG00000030170</t>
  </si>
  <si>
    <t>Krt10</t>
  </si>
  <si>
    <t>keratin 10</t>
  </si>
  <si>
    <t>2,31E-05</t>
  </si>
  <si>
    <t>2,911</t>
  </si>
  <si>
    <t>ENSRNOG00000036865</t>
  </si>
  <si>
    <t>KRT77</t>
  </si>
  <si>
    <t>keratin 77</t>
  </si>
  <si>
    <t>-3,422</t>
  </si>
  <si>
    <t>ENSRNOG00000011134</t>
  </si>
  <si>
    <t>LAMA2</t>
  </si>
  <si>
    <t>laminin subunit alpha 2</t>
  </si>
  <si>
    <t>3,59E-02</t>
  </si>
  <si>
    <t>-2,456</t>
  </si>
  <si>
    <t>ENSRNOG00000002680</t>
  </si>
  <si>
    <t>LAMC1</t>
  </si>
  <si>
    <t>laminin subunit gamma 1</t>
  </si>
  <si>
    <t>2,98E-03</t>
  </si>
  <si>
    <t>-3,259</t>
  </si>
  <si>
    <t>ENSRNOG00000012438</t>
  </si>
  <si>
    <t>LARP6</t>
  </si>
  <si>
    <t>La ribonucleoprotein domain family member 6</t>
  </si>
  <si>
    <t>3,30E-02</t>
  </si>
  <si>
    <t>-3,396</t>
  </si>
  <si>
    <t>ENSRNOG00000056343</t>
  </si>
  <si>
    <t>LATS2</t>
  </si>
  <si>
    <t>large tumor suppressor kinase 2</t>
  </si>
  <si>
    <t>3,20E-07</t>
  </si>
  <si>
    <t>2,956</t>
  </si>
  <si>
    <t>ENSRNOG00000009705</t>
  </si>
  <si>
    <t>LCK</t>
  </si>
  <si>
    <t>LCK proto-oncogene, Src family tyrosine kinase</t>
  </si>
  <si>
    <t>dasatinib, pazopanib, nintedanib, JNJ-26483327, docetaxel/nintedanib, dasatinib/nilotinib, crizotinib/pazopanib</t>
  </si>
  <si>
    <t>1,55E-04</t>
  </si>
  <si>
    <t>-1,892</t>
  </si>
  <si>
    <t>ENSRNOG00000059166</t>
  </si>
  <si>
    <t>Ldb3</t>
  </si>
  <si>
    <t>LIM domain binding 3</t>
  </si>
  <si>
    <t>2,55E-07</t>
  </si>
  <si>
    <t>-1,400</t>
  </si>
  <si>
    <t>ENSRNOG00000013000</t>
  </si>
  <si>
    <t>LDHB</t>
  </si>
  <si>
    <t>lactate dehydrogenase B</t>
  </si>
  <si>
    <t>4,04E-02</t>
  </si>
  <si>
    <t>0,699</t>
  </si>
  <si>
    <t>ENSRNOG00000011323</t>
  </si>
  <si>
    <t>LGI3</t>
  </si>
  <si>
    <t>leucine rich repeat LGI family member 3</t>
  </si>
  <si>
    <t>4,11E-04</t>
  </si>
  <si>
    <t>-1,604</t>
  </si>
  <si>
    <t>ENSRNOG00000032569</t>
  </si>
  <si>
    <t>LINGO3</t>
  </si>
  <si>
    <t>leucine rich repeat and Ig domain containing 3</t>
  </si>
  <si>
    <t>3,13E-02</t>
  </si>
  <si>
    <t>-2,223</t>
  </si>
  <si>
    <t>ENSRNOG00000019638</t>
  </si>
  <si>
    <t>LMNA</t>
  </si>
  <si>
    <t>lamin A/C</t>
  </si>
  <si>
    <t>9,01E-04</t>
  </si>
  <si>
    <t>-1,666</t>
  </si>
  <si>
    <t>ENSRNOG00000046342</t>
  </si>
  <si>
    <t>LOC100359503</t>
  </si>
  <si>
    <t>ribosomal protein S28-like</t>
  </si>
  <si>
    <t>2,03E-02</t>
  </si>
  <si>
    <t>-1,420</t>
  </si>
  <si>
    <t>ENSRNOG00000033517</t>
  </si>
  <si>
    <t>LOC100360791</t>
  </si>
  <si>
    <t>tumor protein, translationally-controlled 1</t>
  </si>
  <si>
    <t>2,168</t>
  </si>
  <si>
    <t>ENSRNOG00000022490</t>
  </si>
  <si>
    <t>LOC100361008</t>
  </si>
  <si>
    <t>Cytochrome c oxidase subunit 5A, mitochondrial-like</t>
  </si>
  <si>
    <t>2,72E-05</t>
  </si>
  <si>
    <t>-1,010</t>
  </si>
  <si>
    <t>ENSRNOG00000010657</t>
  </si>
  <si>
    <t>LOC100363289</t>
  </si>
  <si>
    <t>LRRGT00022-like</t>
  </si>
  <si>
    <t>4,79E-07</t>
  </si>
  <si>
    <t>-1,242</t>
  </si>
  <si>
    <t>ENSRNOG00000055485</t>
  </si>
  <si>
    <t>LOC100363531</t>
  </si>
  <si>
    <t>LRRGT00182-like</t>
  </si>
  <si>
    <t>1,76E-02</t>
  </si>
  <si>
    <t>-1,531</t>
  </si>
  <si>
    <t>ENSRNOG00000029588</t>
  </si>
  <si>
    <t>LOC100364769</t>
  </si>
  <si>
    <t>LRRG00136-like</t>
  </si>
  <si>
    <t>6,89E-04</t>
  </si>
  <si>
    <t>-0,856</t>
  </si>
  <si>
    <t>ENSRNOG00000019106</t>
  </si>
  <si>
    <t>LOC100365810/Rps17</t>
  </si>
  <si>
    <t>ribosomal protein S17</t>
  </si>
  <si>
    <t>5,80E-03</t>
  </si>
  <si>
    <t>ENSRNOG00000047537</t>
  </si>
  <si>
    <t>LOC100912373</t>
  </si>
  <si>
    <t>uncharacterized LOC100912373</t>
  </si>
  <si>
    <t>6,06E-03</t>
  </si>
  <si>
    <t>-3,635</t>
  </si>
  <si>
    <t>ENSRNOG00000059168</t>
  </si>
  <si>
    <t>LOC102550392</t>
  </si>
  <si>
    <t>uncharacterized LOC102550392</t>
  </si>
  <si>
    <t>-1,338</t>
  </si>
  <si>
    <t>ENSRNOG00000059372</t>
  </si>
  <si>
    <t>LOC102552617</t>
  </si>
  <si>
    <t>uncharacterized LOC102552617</t>
  </si>
  <si>
    <t>4,52E-03</t>
  </si>
  <si>
    <t>1,424</t>
  </si>
  <si>
    <t>ENSRNOG00000051380</t>
  </si>
  <si>
    <t>LOC102554576</t>
  </si>
  <si>
    <t>protein argonaute-4-like</t>
  </si>
  <si>
    <t>4,59E-03</t>
  </si>
  <si>
    <t>-3,338</t>
  </si>
  <si>
    <t>ENSRNOG00000018747</t>
  </si>
  <si>
    <t>LOC102555457</t>
  </si>
  <si>
    <t>engulfment and cell motility protein 2-like</t>
  </si>
  <si>
    <t>2,32E-03</t>
  </si>
  <si>
    <t>1,890</t>
  </si>
  <si>
    <t>ENSRNOG00000033729</t>
  </si>
  <si>
    <t>LOC102556967</t>
  </si>
  <si>
    <t>zinc finger protein 484-like</t>
  </si>
  <si>
    <t>4,80E-02</t>
  </si>
  <si>
    <t>-1,515</t>
  </si>
  <si>
    <t>ENSRNOG00000051483</t>
  </si>
  <si>
    <t>LOC103689961</t>
  </si>
  <si>
    <t>selenoprotein W-like</t>
  </si>
  <si>
    <t>6,68E-03</t>
  </si>
  <si>
    <t>-1,919</t>
  </si>
  <si>
    <t>ENSRNOG00000057054</t>
  </si>
  <si>
    <t>LOC103690118</t>
  </si>
  <si>
    <t>nuclear distribution protein nudE homolog 1-like</t>
  </si>
  <si>
    <t>ENSRNOG00000011304</t>
  </si>
  <si>
    <t>LOC103690131</t>
  </si>
  <si>
    <t>tumor protein D55-like</t>
  </si>
  <si>
    <t>2,93E-04</t>
  </si>
  <si>
    <t>-1,133</t>
  </si>
  <si>
    <t>ENSRNOG00000034237</t>
  </si>
  <si>
    <t>LOC103692785</t>
  </si>
  <si>
    <t>60S ribosomal protein L39</t>
  </si>
  <si>
    <t>-1,139</t>
  </si>
  <si>
    <t>ENSRNOG00000042869</t>
  </si>
  <si>
    <t>LOC103693330/LOC103693430</t>
  </si>
  <si>
    <t>up-regulated during skeletal muscle growth protein 5-like</t>
  </si>
  <si>
    <t>9,17E-03</t>
  </si>
  <si>
    <t>3,277</t>
  </si>
  <si>
    <t>ENSRNOG00000051356</t>
  </si>
  <si>
    <t>LOC103694491</t>
  </si>
  <si>
    <t>uncharacterized protein MGC39606 homolog</t>
  </si>
  <si>
    <t>1,71E-04</t>
  </si>
  <si>
    <t>-2,645</t>
  </si>
  <si>
    <t>ENSRNOG00000048297</t>
  </si>
  <si>
    <t>LOC108348175</t>
  </si>
  <si>
    <t>protein quaking-like</t>
  </si>
  <si>
    <t>5,75E-04</t>
  </si>
  <si>
    <t>-0,733</t>
  </si>
  <si>
    <t>ENSRNOG00000030963</t>
  </si>
  <si>
    <t>LOC108351137</t>
  </si>
  <si>
    <t>3,35E-04</t>
  </si>
  <si>
    <t>-1,780</t>
  </si>
  <si>
    <t>ENSRNOG00000028939</t>
  </si>
  <si>
    <t>LOC108352650</t>
  </si>
  <si>
    <t>40S ribosomal protein S29</t>
  </si>
  <si>
    <t>4,42E-02</t>
  </si>
  <si>
    <t>-1,042</t>
  </si>
  <si>
    <t>ENSRNOG00000058454</t>
  </si>
  <si>
    <t>LOC108353037</t>
  </si>
  <si>
    <t>uncharacterized LOC108353037</t>
  </si>
  <si>
    <t>2,37E-05</t>
  </si>
  <si>
    <t>-1,618</t>
  </si>
  <si>
    <t>ENSRNOG00000046002</t>
  </si>
  <si>
    <t>LOC301124</t>
  </si>
  <si>
    <t>hypothetical LOC301124</t>
  </si>
  <si>
    <t>ENSRNOG00000046109</t>
  </si>
  <si>
    <t>LOC689574</t>
  </si>
  <si>
    <t>hypothetical protein LOC689574</t>
  </si>
  <si>
    <t>3,80E-02</t>
  </si>
  <si>
    <t>1,259</t>
  </si>
  <si>
    <t>ENSRNOG00000015727</t>
  </si>
  <si>
    <t>LOXL4</t>
  </si>
  <si>
    <t>lysyl oxidase like 4</t>
  </si>
  <si>
    <t>1,19E-02</t>
  </si>
  <si>
    <t>-3,238</t>
  </si>
  <si>
    <t>ENSRNOG00000004402</t>
  </si>
  <si>
    <t>LPGAT1</t>
  </si>
  <si>
    <t>lysophosphatidylglycerol acyltransferase 1</t>
  </si>
  <si>
    <t>2,948</t>
  </si>
  <si>
    <t>ENSRNOG00000011803</t>
  </si>
  <si>
    <t>LRFN2</t>
  </si>
  <si>
    <t>leucine rich repeat and fibronectin type III domain containing 2</t>
  </si>
  <si>
    <t>4,95E-02</t>
  </si>
  <si>
    <t>-3,276</t>
  </si>
  <si>
    <t>ENSRNOG00000012817</t>
  </si>
  <si>
    <t>LRRC17</t>
  </si>
  <si>
    <t>leucine rich repeat containing 17</t>
  </si>
  <si>
    <t>1,296</t>
  </si>
  <si>
    <t>ENSRNOG00000022565</t>
  </si>
  <si>
    <t>LRRC25</t>
  </si>
  <si>
    <t>leucine rich repeat containing 25</t>
  </si>
  <si>
    <t>4,64E-02</t>
  </si>
  <si>
    <t>-2,253</t>
  </si>
  <si>
    <t>ENSRNOG00000015264</t>
  </si>
  <si>
    <t>Lrrc38</t>
  </si>
  <si>
    <t>leucine rich repeat containing 38</t>
  </si>
  <si>
    <t>5,63E-06</t>
  </si>
  <si>
    <t>-3,800</t>
  </si>
  <si>
    <t>ENSRNOG00000013642</t>
  </si>
  <si>
    <t>LRRC41</t>
  </si>
  <si>
    <t>leucine rich repeat containing 41</t>
  </si>
  <si>
    <t>1,80E-02</t>
  </si>
  <si>
    <t>1,904</t>
  </si>
  <si>
    <t>ENSRNOG00000009691</t>
  </si>
  <si>
    <t>LRRN2</t>
  </si>
  <si>
    <t>leucine rich repeat neuronal 2</t>
  </si>
  <si>
    <t>1,28E-02</t>
  </si>
  <si>
    <t>-5,104</t>
  </si>
  <si>
    <t>ENSRNOG00000007091</t>
  </si>
  <si>
    <t>LY6E</t>
  </si>
  <si>
    <t>lymphocyte antigen 6 family member E</t>
  </si>
  <si>
    <t>DLYE5953A</t>
  </si>
  <si>
    <t>2,38E-04</t>
  </si>
  <si>
    <t>0,830</t>
  </si>
  <si>
    <t>ENSRNOG00000031398</t>
  </si>
  <si>
    <t>MAB21L2</t>
  </si>
  <si>
    <t>mab-21 like 2</t>
  </si>
  <si>
    <t>1,62E-02</t>
  </si>
  <si>
    <t>ENSRNOG00000016047</t>
  </si>
  <si>
    <t>Macf1</t>
  </si>
  <si>
    <t>microtubule-actin crosslinking factor 1</t>
  </si>
  <si>
    <t>9,07E-03</t>
  </si>
  <si>
    <t>2,548</t>
  </si>
  <si>
    <t>ENSRNOG00000016584</t>
  </si>
  <si>
    <t>MAMDC4</t>
  </si>
  <si>
    <t>MAM domain containing 4</t>
  </si>
  <si>
    <t>4,13E-03</t>
  </si>
  <si>
    <t>ENSRNOG00000025349</t>
  </si>
  <si>
    <t>MANEAL</t>
  </si>
  <si>
    <t>mannosidase endo-alpha like</t>
  </si>
  <si>
    <t>6,78E-06</t>
  </si>
  <si>
    <t>1,559</t>
  </si>
  <si>
    <t>ENSRNOG00000011841</t>
  </si>
  <si>
    <t>MAP2</t>
  </si>
  <si>
    <t>microtubule associated protein 2</t>
  </si>
  <si>
    <t>estramustine</t>
  </si>
  <si>
    <t>-3,205</t>
  </si>
  <si>
    <t>ENSRNOG00000007172</t>
  </si>
  <si>
    <t>MAP4K3</t>
  </si>
  <si>
    <t>mitogen-activated protein kinase kinase kinase kinase 3</t>
  </si>
  <si>
    <t>3,93E-02</t>
  </si>
  <si>
    <t>-2,364</t>
  </si>
  <si>
    <t>ENSRNOG00000027204</t>
  </si>
  <si>
    <t>MAP6</t>
  </si>
  <si>
    <t>microtubule associated protein 6</t>
  </si>
  <si>
    <t>2,82E-03</t>
  </si>
  <si>
    <t>-3,438</t>
  </si>
  <si>
    <t>ENSRNOG00000020155</t>
  </si>
  <si>
    <t>MAPK8</t>
  </si>
  <si>
    <t>mitogen-activated protein kinase 8</t>
  </si>
  <si>
    <t>encorafenib, cetuximab/encorafenib, binimetinib/encorafenib, aplidine</t>
  </si>
  <si>
    <t>6,45E-10</t>
  </si>
  <si>
    <t>-1,059</t>
  </si>
  <si>
    <t>ENSRNOG00000004583</t>
  </si>
  <si>
    <t>MB</t>
  </si>
  <si>
    <t>myoglobin</t>
  </si>
  <si>
    <t>4,63E-04</t>
  </si>
  <si>
    <t>-5,217</t>
  </si>
  <si>
    <t>ENSRNOG00000014076</t>
  </si>
  <si>
    <t>MBNL1</t>
  </si>
  <si>
    <t>muscleblind like splicing regulator 1</t>
  </si>
  <si>
    <t>1,70E-02</t>
  </si>
  <si>
    <t>1,049</t>
  </si>
  <si>
    <t>ENSRNOG00000049988</t>
  </si>
  <si>
    <t>MBTD1</t>
  </si>
  <si>
    <t>mbt domain containing 1</t>
  </si>
  <si>
    <t>3,026</t>
  </si>
  <si>
    <t>ENSRNOG00000028586</t>
  </si>
  <si>
    <t>MCPH1</t>
  </si>
  <si>
    <t>microcephalin 1</t>
  </si>
  <si>
    <t>3,84E-09</t>
  </si>
  <si>
    <t>-1,257</t>
  </si>
  <si>
    <t>ENSRNOG00000008103</t>
  </si>
  <si>
    <t>MDH1</t>
  </si>
  <si>
    <t>malate dehydrogenase 1</t>
  </si>
  <si>
    <t>3,59E-06</t>
  </si>
  <si>
    <t>-1,428</t>
  </si>
  <si>
    <t>ENSRNOG00000001440</t>
  </si>
  <si>
    <t>MDH2</t>
  </si>
  <si>
    <t>malate dehydrogenase 2</t>
  </si>
  <si>
    <t>-3,733</t>
  </si>
  <si>
    <t>ENSRNOG00000010496</t>
  </si>
  <si>
    <t>MED17</t>
  </si>
  <si>
    <t>mediator complex subunit 17</t>
  </si>
  <si>
    <t>1,12E-03</t>
  </si>
  <si>
    <t>1,096</t>
  </si>
  <si>
    <t>ENSRNOG00000020400</t>
  </si>
  <si>
    <t>MEF2B</t>
  </si>
  <si>
    <t>myocyte enhancer factor 2B</t>
  </si>
  <si>
    <t>1,25E-04</t>
  </si>
  <si>
    <t>-3,426</t>
  </si>
  <si>
    <t>ENSRNOG00000001376</t>
  </si>
  <si>
    <t>METTL7A</t>
  </si>
  <si>
    <t>methyltransferase like 7A</t>
  </si>
  <si>
    <t>1,99E-02</t>
  </si>
  <si>
    <t>ENSRNOG00000023129</t>
  </si>
  <si>
    <t>MFSD9</t>
  </si>
  <si>
    <t>major facilitator superfamily domain containing 9</t>
  </si>
  <si>
    <t>3,29E-03</t>
  </si>
  <si>
    <t>-1,202</t>
  </si>
  <si>
    <t>ENSRNOG00000005695</t>
  </si>
  <si>
    <t>MGP</t>
  </si>
  <si>
    <t>matrix Gla protein</t>
  </si>
  <si>
    <t>2,57E-03</t>
  </si>
  <si>
    <t>-4,634</t>
  </si>
  <si>
    <t>ENSRNOG00000003234</t>
  </si>
  <si>
    <t>MGRN1</t>
  </si>
  <si>
    <t>mahogunin ring finger 1</t>
  </si>
  <si>
    <t>-1,825</t>
  </si>
  <si>
    <t>ENSRNOG00000007175</t>
  </si>
  <si>
    <t>MIER1</t>
  </si>
  <si>
    <t>MIER1 transcriptional regulator</t>
  </si>
  <si>
    <t>3,78E-02</t>
  </si>
  <si>
    <t>-2,890</t>
  </si>
  <si>
    <t>ENSRNOG00000022249</t>
  </si>
  <si>
    <t>MLLT10</t>
  </si>
  <si>
    <t>MLLT10, histone lysine methyltransferase DOT1L cofactor</t>
  </si>
  <si>
    <t>2,16E-03</t>
  </si>
  <si>
    <t>-2,000</t>
  </si>
  <si>
    <t>ENSRNOG00000014522</t>
  </si>
  <si>
    <t>MLYCD</t>
  </si>
  <si>
    <t>malonyl-CoA decarboxylase</t>
  </si>
  <si>
    <t>4,73E-02</t>
  </si>
  <si>
    <t>-2,977</t>
  </si>
  <si>
    <t>ENSRNOG00000004740</t>
  </si>
  <si>
    <t>MMADHC</t>
  </si>
  <si>
    <t>methylmalonic aciduria and homocystinuria, cblD type</t>
  </si>
  <si>
    <t>1,06E-02</t>
  </si>
  <si>
    <t>-3,798</t>
  </si>
  <si>
    <t>ENSRNOG00000002436</t>
  </si>
  <si>
    <t>MMD</t>
  </si>
  <si>
    <t>monocyte to macrophage differentiation associated</t>
  </si>
  <si>
    <t>3,70E-03</t>
  </si>
  <si>
    <t>-2,937</t>
  </si>
  <si>
    <t>ENSRNOG00000028344</t>
  </si>
  <si>
    <t>MMP11</t>
  </si>
  <si>
    <t>matrix metallopeptidase 11</t>
  </si>
  <si>
    <t>marimastat</t>
  </si>
  <si>
    <t>3,26E-03</t>
  </si>
  <si>
    <t>-2,697</t>
  </si>
  <si>
    <t>ENSRNOG00000025067</t>
  </si>
  <si>
    <t>MOCS3</t>
  </si>
  <si>
    <t>molybdenum cofactor synthesis 3</t>
  </si>
  <si>
    <t>8,08E-03</t>
  </si>
  <si>
    <t>-1,811</t>
  </si>
  <si>
    <t>ENSRNOG00000012415</t>
  </si>
  <si>
    <t>MPC1</t>
  </si>
  <si>
    <t>mitochondrial pyruvate carrier 1</t>
  </si>
  <si>
    <t>1,579</t>
  </si>
  <si>
    <t>ENSRNOG00000021579</t>
  </si>
  <si>
    <t>MPP6</t>
  </si>
  <si>
    <t>membrane palmitoylated protein 6</t>
  </si>
  <si>
    <t>3,23E-05</t>
  </si>
  <si>
    <t>-2,624</t>
  </si>
  <si>
    <t>ENSRNOG00000055319</t>
  </si>
  <si>
    <t>MRFAP1</t>
  </si>
  <si>
    <t>Morf4 family associated protein 1</t>
  </si>
  <si>
    <t>7,61E-03</t>
  </si>
  <si>
    <t>1,918</t>
  </si>
  <si>
    <t>ENSRNOG00000027901</t>
  </si>
  <si>
    <t>MRM1</t>
  </si>
  <si>
    <t>mitochondrial rRNA methyltransferase 1</t>
  </si>
  <si>
    <t>2,16E-02</t>
  </si>
  <si>
    <t>-1,288</t>
  </si>
  <si>
    <t>ENSRNOG00000003068</t>
  </si>
  <si>
    <t>MRNIP</t>
  </si>
  <si>
    <t>MRN complex interacting protein</t>
  </si>
  <si>
    <t>9,98E-05</t>
  </si>
  <si>
    <t>1,223</t>
  </si>
  <si>
    <t>ENSRNOG00000058870</t>
  </si>
  <si>
    <t>MROH7</t>
  </si>
  <si>
    <t>maestro heat like repeat family member 7</t>
  </si>
  <si>
    <t>2,19E-03</t>
  </si>
  <si>
    <t>-2,698</t>
  </si>
  <si>
    <t>ENSRNOG00000019970</t>
  </si>
  <si>
    <t>MRPL11</t>
  </si>
  <si>
    <t>mitochondrial ribosomal protein L11</t>
  </si>
  <si>
    <t>9,36E-05</t>
  </si>
  <si>
    <t>ENSRNOG00000008566</t>
  </si>
  <si>
    <t>Mrpl15</t>
  </si>
  <si>
    <t>mitochondrial ribosomal protein L15</t>
  </si>
  <si>
    <t>7,27E-05</t>
  </si>
  <si>
    <t>-1,976</t>
  </si>
  <si>
    <t>ENSRNOG00000008546</t>
  </si>
  <si>
    <t>MRPL35</t>
  </si>
  <si>
    <t>mitochondrial ribosomal protein L35</t>
  </si>
  <si>
    <t>2,80E-02</t>
  </si>
  <si>
    <t>-1,929</t>
  </si>
  <si>
    <t>ENSRNOG00000029875</t>
  </si>
  <si>
    <t>MRPL41</t>
  </si>
  <si>
    <t>mitochondrial ribosomal protein L41</t>
  </si>
  <si>
    <t>4,38E-02</t>
  </si>
  <si>
    <t>-1,838</t>
  </si>
  <si>
    <t>ENSRNOG00000039297</t>
  </si>
  <si>
    <t>MRPL52</t>
  </si>
  <si>
    <t>mitochondrial ribosomal protein L52</t>
  </si>
  <si>
    <t>1,04E-06</t>
  </si>
  <si>
    <t>-2,652</t>
  </si>
  <si>
    <t>ENSRNOG00000061213</t>
  </si>
  <si>
    <t>MRPS36</t>
  </si>
  <si>
    <t>mitochondrial ribosomal protein S36</t>
  </si>
  <si>
    <t>1,168</t>
  </si>
  <si>
    <t>ENSRNOG00000026957</t>
  </si>
  <si>
    <t>MS4A15</t>
  </si>
  <si>
    <t>membrane spanning 4-domains A15</t>
  </si>
  <si>
    <t>1,93E-02</t>
  </si>
  <si>
    <t>-2,842</t>
  </si>
  <si>
    <t>ENSRNOG00000015796</t>
  </si>
  <si>
    <t>MSH2</t>
  </si>
  <si>
    <t>mutS homolog 2</t>
  </si>
  <si>
    <t>3,14E-04</t>
  </si>
  <si>
    <t>-4,052</t>
  </si>
  <si>
    <t>ENSRNOG00000025338</t>
  </si>
  <si>
    <t>MSI2</t>
  </si>
  <si>
    <t>musashi RNA binding protein 2</t>
  </si>
  <si>
    <t>2,96E-02</t>
  </si>
  <si>
    <t>-3,101</t>
  </si>
  <si>
    <t>ENSRNOG00000006876</t>
  </si>
  <si>
    <t>MSX1</t>
  </si>
  <si>
    <t>msh homeobox 1</t>
  </si>
  <si>
    <t>2,07E-03</t>
  </si>
  <si>
    <t>-0,590</t>
  </si>
  <si>
    <t>ENSRNOG00000031766</t>
  </si>
  <si>
    <t>MT-CYB</t>
  </si>
  <si>
    <t>cytochrome b</t>
  </si>
  <si>
    <t>atovaquone, atovaquone/proguanil</t>
  </si>
  <si>
    <t>8,16E-03</t>
  </si>
  <si>
    <t>-0,525</t>
  </si>
  <si>
    <t>ENSRNOG00000030644</t>
  </si>
  <si>
    <t>MT-ND1</t>
  </si>
  <si>
    <t>NADH dehydrogenase, subunit 1 (complex I)</t>
  </si>
  <si>
    <t>4,38E-06</t>
  </si>
  <si>
    <t>-0,724</t>
  </si>
  <si>
    <t>ENSRNOG00000033615</t>
  </si>
  <si>
    <t>MT-ND3</t>
  </si>
  <si>
    <t>NADH dehydrogenase, subunit 3 (complex I)</t>
  </si>
  <si>
    <t>8,39E-05</t>
  </si>
  <si>
    <t>-0,651</t>
  </si>
  <si>
    <t>ENSRNOG00000029707</t>
  </si>
  <si>
    <t>MT-ND4</t>
  </si>
  <si>
    <t>NADH dehydrogenase, subunit 4 (complex I)</t>
  </si>
  <si>
    <t>-2,115</t>
  </si>
  <si>
    <t>ENSRNOG00000019913</t>
  </si>
  <si>
    <t>MTA2</t>
  </si>
  <si>
    <t>metastasis associated 1 family member 2</t>
  </si>
  <si>
    <t>4,63E-06</t>
  </si>
  <si>
    <t>-2,947</t>
  </si>
  <si>
    <t>ENSRNOG00000006870</t>
  </si>
  <si>
    <t>MTDH</t>
  </si>
  <si>
    <t>metadherin</t>
  </si>
  <si>
    <t>4,76E-03</t>
  </si>
  <si>
    <t>-3,036</t>
  </si>
  <si>
    <t>ENSRNOG00000002516</t>
  </si>
  <si>
    <t>MTM1</t>
  </si>
  <si>
    <t>myotubularin 1</t>
  </si>
  <si>
    <t>1,22E-02</t>
  </si>
  <si>
    <t>2,993</t>
  </si>
  <si>
    <t>ENSRNOG00000001777</t>
  </si>
  <si>
    <t>Muc4</t>
  </si>
  <si>
    <t>mucin 4</t>
  </si>
  <si>
    <t>-3,345</t>
  </si>
  <si>
    <t>ENSRNOG00000005258</t>
  </si>
  <si>
    <t>MYEF2</t>
  </si>
  <si>
    <t>myelin expression factor 2</t>
  </si>
  <si>
    <t>7,20E-08</t>
  </si>
  <si>
    <t>-1,824</t>
  </si>
  <si>
    <t>ENSRNOG00000025757</t>
  </si>
  <si>
    <t>MYH6</t>
  </si>
  <si>
    <t>myosin heavy chain 6</t>
  </si>
  <si>
    <t>1,11E-03</t>
  </si>
  <si>
    <t>-1,730</t>
  </si>
  <si>
    <t>ENSRNOG00000016983</t>
  </si>
  <si>
    <t>MYH7</t>
  </si>
  <si>
    <t>myosin heavy chain 7</t>
  </si>
  <si>
    <t>5,29E-03</t>
  </si>
  <si>
    <t>-0,312</t>
  </si>
  <si>
    <t>ENSRNOG00000030848</t>
  </si>
  <si>
    <t>MYL2</t>
  </si>
  <si>
    <t>myosin light chain 2</t>
  </si>
  <si>
    <t>1,68E-06</t>
  </si>
  <si>
    <t>-0,485</t>
  </si>
  <si>
    <t>ENSRNOG00000020955</t>
  </si>
  <si>
    <t>MYL3</t>
  </si>
  <si>
    <t>myosin light chain 3</t>
  </si>
  <si>
    <t>2,664</t>
  </si>
  <si>
    <t>ENSRNOG00000004177</t>
  </si>
  <si>
    <t>MYO1A</t>
  </si>
  <si>
    <t>myosin IA</t>
  </si>
  <si>
    <t>2,51E-06</t>
  </si>
  <si>
    <t>2,380</t>
  </si>
  <si>
    <t>ENSRNOG00000008356</t>
  </si>
  <si>
    <t>MYO5C</t>
  </si>
  <si>
    <t>myosin VC</t>
  </si>
  <si>
    <t>1,25E-09</t>
  </si>
  <si>
    <t>-1,532</t>
  </si>
  <si>
    <t>ENSRNOG00000014815</t>
  </si>
  <si>
    <t>Myoz2</t>
  </si>
  <si>
    <t>myozenin 2</t>
  </si>
  <si>
    <t>3,27E-04</t>
  </si>
  <si>
    <t>ENSRNOG00000002632</t>
  </si>
  <si>
    <t>NACA</t>
  </si>
  <si>
    <t>nascent polypeptide associated complex subunit alpha</t>
  </si>
  <si>
    <t>-0,982</t>
  </si>
  <si>
    <t>ENSRNOG00000010389</t>
  </si>
  <si>
    <t>NDRG2</t>
  </si>
  <si>
    <t>NDRG family member 2</t>
  </si>
  <si>
    <t>4,01E-06</t>
  </si>
  <si>
    <t>-1,579</t>
  </si>
  <si>
    <t>ENSRNOG00000052226</t>
  </si>
  <si>
    <t>NDUFA1</t>
  </si>
  <si>
    <t>NADH:ubiquinone oxidoreductase subunit A1</t>
  </si>
  <si>
    <t>6,88E-06</t>
  </si>
  <si>
    <t>-1,997</t>
  </si>
  <si>
    <t>ENSRNOG00000016470</t>
  </si>
  <si>
    <t>NDUFA10</t>
  </si>
  <si>
    <t>NADH:ubiquinone oxidoreductase subunit A10</t>
  </si>
  <si>
    <t>1,14E-05</t>
  </si>
  <si>
    <t>-1,372</t>
  </si>
  <si>
    <t>ENSRNOG00000020602</t>
  </si>
  <si>
    <t>NDUFA13</t>
  </si>
  <si>
    <t>NADH:ubiquinone oxidoreductase subunit A13</t>
  </si>
  <si>
    <t>-1,290</t>
  </si>
  <si>
    <t>ENSRNOG00000017571</t>
  </si>
  <si>
    <t>NDUFA2</t>
  </si>
  <si>
    <t>NADH:ubiquinone oxidoreductase subunit A2</t>
  </si>
  <si>
    <t>8,07E-07</t>
  </si>
  <si>
    <t>2,876</t>
  </si>
  <si>
    <t>ENSRNOG00000050514</t>
  </si>
  <si>
    <t>NDUFA3</t>
  </si>
  <si>
    <t>NADH:ubiquinone oxidoreductase subunit A3</t>
  </si>
  <si>
    <t>6,55E-05</t>
  </si>
  <si>
    <t>-1,470</t>
  </si>
  <si>
    <t>ENSRNOG00000060293</t>
  </si>
  <si>
    <t>9,37E-06</t>
  </si>
  <si>
    <t>-0,987</t>
  </si>
  <si>
    <t>ENSRNOG00000005512</t>
  </si>
  <si>
    <t>NDUFA4</t>
  </si>
  <si>
    <t>NDUFA4, mitochondrial complex associated</t>
  </si>
  <si>
    <t>7,50E-04</t>
  </si>
  <si>
    <t>-1,047</t>
  </si>
  <si>
    <t>ENSRNOG00000005698</t>
  </si>
  <si>
    <t>NDUFA5</t>
  </si>
  <si>
    <t>NADH:ubiquinone oxidoreductase subunit A5</t>
  </si>
  <si>
    <t>4,61E-05</t>
  </si>
  <si>
    <t>-1,259</t>
  </si>
  <si>
    <t>ENSRNOG00000008569</t>
  </si>
  <si>
    <t>NDUFA6</t>
  </si>
  <si>
    <t>NADH:ubiquinone oxidoreductase subunit A6</t>
  </si>
  <si>
    <t>1,68E-04</t>
  </si>
  <si>
    <t>-1,164</t>
  </si>
  <si>
    <t>ENSRNOG00000006939</t>
  </si>
  <si>
    <t>NDUFA7</t>
  </si>
  <si>
    <t>NADH:ubiquinone oxidoreductase subunit A7</t>
  </si>
  <si>
    <t>-1,388</t>
  </si>
  <si>
    <t>ENSRNOG00000005668</t>
  </si>
  <si>
    <t>NDUFA8</t>
  </si>
  <si>
    <t>NADH:ubiquinone oxidoreductase subunit A8</t>
  </si>
  <si>
    <t>1,90E-06</t>
  </si>
  <si>
    <t>-1,303</t>
  </si>
  <si>
    <t>ENSRNOG00000018129</t>
  </si>
  <si>
    <t>NDUFAB1</t>
  </si>
  <si>
    <t>NADH:ubiquinone oxidoreductase subunit AB1</t>
  </si>
  <si>
    <t>1,72E-03</t>
  </si>
  <si>
    <t>-1,277</t>
  </si>
  <si>
    <t>ENSRNOG00000014568</t>
  </si>
  <si>
    <t>NDUFB10</t>
  </si>
  <si>
    <t>NADH:ubiquinone oxidoreductase subunit B10</t>
  </si>
  <si>
    <t>6,68E-04</t>
  </si>
  <si>
    <t>-1,230</t>
  </si>
  <si>
    <t>ENSRNOG00000008329</t>
  </si>
  <si>
    <t>NDUFB11</t>
  </si>
  <si>
    <t>NADH:ubiquinone oxidoreductase subunit B11</t>
  </si>
  <si>
    <t>3,74E-10</t>
  </si>
  <si>
    <t>-1,341</t>
  </si>
  <si>
    <t>ENSRNOG00000011825</t>
  </si>
  <si>
    <t>NDUFB3</t>
  </si>
  <si>
    <t>NADH:ubiquinone oxidoreductase subunit B3</t>
  </si>
  <si>
    <t>2,84E-04</t>
  </si>
  <si>
    <t>-1,399</t>
  </si>
  <si>
    <t>ENSRNOG00000002721</t>
  </si>
  <si>
    <t>NDUFB4</t>
  </si>
  <si>
    <t>NADH:ubiquinone oxidoreductase subunit B4</t>
  </si>
  <si>
    <t>6,99E-07</t>
  </si>
  <si>
    <t>-1,510</t>
  </si>
  <si>
    <t>ENSRNOG00000011949</t>
  </si>
  <si>
    <t>NDUFB5</t>
  </si>
  <si>
    <t>NADH:ubiquinone oxidoreductase subunit B5</t>
  </si>
  <si>
    <t>2,26E-04</t>
  </si>
  <si>
    <t>-1,397</t>
  </si>
  <si>
    <t>ENSRNOG00000024539</t>
  </si>
  <si>
    <t>NDUFB6</t>
  </si>
  <si>
    <t>NADH:ubiquinone oxidoreductase subunit B6</t>
  </si>
  <si>
    <t>1,33E-02</t>
  </si>
  <si>
    <t>ENSRNOG00000028717</t>
  </si>
  <si>
    <t>NDUFB7</t>
  </si>
  <si>
    <t>NADH:ubiquinone oxidoreductase subunit B7</t>
  </si>
  <si>
    <t>-1,149</t>
  </si>
  <si>
    <t>ENSRNOG00000014078</t>
  </si>
  <si>
    <t>NDUFB8</t>
  </si>
  <si>
    <t>NADH:ubiquinone oxidoreductase subunit B8</t>
  </si>
  <si>
    <t>6,93E-06</t>
  </si>
  <si>
    <t>-1,253</t>
  </si>
  <si>
    <t>ENSRNOG00000009364</t>
  </si>
  <si>
    <t>NDUFB9</t>
  </si>
  <si>
    <t>NADH:ubiquinone oxidoreductase subunit B9</t>
  </si>
  <si>
    <t>ENSRNOG00000012383</t>
  </si>
  <si>
    <t>NDUFC2</t>
  </si>
  <si>
    <t>NADH:ubiquinone oxidoreductase subunit C2</t>
  </si>
  <si>
    <t>1,16E-04</t>
  </si>
  <si>
    <t>ENSRNOG00000011849</t>
  </si>
  <si>
    <t>NDUFS1</t>
  </si>
  <si>
    <t>NADH:ubiquinone oxidoreductase core subunit S1</t>
  </si>
  <si>
    <t>1,41E-08</t>
  </si>
  <si>
    <t>-1,940</t>
  </si>
  <si>
    <t>ENSRNOG00000038372</t>
  </si>
  <si>
    <t>NDUFS2</t>
  </si>
  <si>
    <t>NADH:ubiquinone oxidoreductase core subunit S2</t>
  </si>
  <si>
    <t>3,14E-03</t>
  </si>
  <si>
    <t>-1,248</t>
  </si>
  <si>
    <t>ENSRNOG00000009155</t>
  </si>
  <si>
    <t>NDUFS3</t>
  </si>
  <si>
    <t>NADH:ubiquinone oxidoreductase core subunit S3</t>
  </si>
  <si>
    <t>6,63E-04</t>
  </si>
  <si>
    <t>-1,462</t>
  </si>
  <si>
    <t>ENSRNOG00000011383</t>
  </si>
  <si>
    <t>NDUFS4</t>
  </si>
  <si>
    <t>NADH:ubiquinone oxidoreductase subunit S4</t>
  </si>
  <si>
    <t>1,58E-08</t>
  </si>
  <si>
    <t>ENSRNOG00000026646</t>
  </si>
  <si>
    <t>Ndufs5</t>
  </si>
  <si>
    <t>NADH:ubiquinone oxidoreductase core subunit S5</t>
  </si>
  <si>
    <t>1,00E-08</t>
  </si>
  <si>
    <t>-1,628</t>
  </si>
  <si>
    <t>ENSRNOG00000024568</t>
  </si>
  <si>
    <t>NDUFS7</t>
  </si>
  <si>
    <t>NADH:ubiquinone oxidoreductase core subunit S7</t>
  </si>
  <si>
    <t>1,98E-02</t>
  </si>
  <si>
    <t>-1,346</t>
  </si>
  <si>
    <t>ENSRNOG00000018117</t>
  </si>
  <si>
    <t>NDUFV1</t>
  </si>
  <si>
    <t>NADH:ubiquinone oxidoreductase core subunit V1</t>
  </si>
  <si>
    <t>1,66E-09</t>
  </si>
  <si>
    <t>-1,424</t>
  </si>
  <si>
    <t>ENSRNOG00000042503</t>
  </si>
  <si>
    <t>NDUFV2</t>
  </si>
  <si>
    <t>NADH:ubiquinone oxidoreductase core subunit V2</t>
  </si>
  <si>
    <t>2,29E-03</t>
  </si>
  <si>
    <t>-1,571</t>
  </si>
  <si>
    <t>ENSRNOG00000001182</t>
  </si>
  <si>
    <t>NDUFV3</t>
  </si>
  <si>
    <t>NADH:ubiquinone oxidoreductase subunit V3</t>
  </si>
  <si>
    <t>3,56E-04</t>
  </si>
  <si>
    <t>0,742</t>
  </si>
  <si>
    <t>ENSRNOG00000013916</t>
  </si>
  <si>
    <t>Nefm</t>
  </si>
  <si>
    <t>neurofilament, medium polypeptide</t>
  </si>
  <si>
    <t>2,29E-02</t>
  </si>
  <si>
    <t>-2,337</t>
  </si>
  <si>
    <t>ENSRNOG00000012924</t>
  </si>
  <si>
    <t>NEMP2</t>
  </si>
  <si>
    <t>nuclear envelope integral membrane protein 2</t>
  </si>
  <si>
    <t>2,87E-02</t>
  </si>
  <si>
    <t>1,437</t>
  </si>
  <si>
    <t>ENSRNOG00000017765</t>
  </si>
  <si>
    <t>NET1</t>
  </si>
  <si>
    <t>neuroepithelial cell transforming 1</t>
  </si>
  <si>
    <t>1,04E-05</t>
  </si>
  <si>
    <t>-2,018</t>
  </si>
  <si>
    <t>ENSRNOG00000012512</t>
  </si>
  <si>
    <t>NEXN</t>
  </si>
  <si>
    <t>nexilin F-actin binding protein</t>
  </si>
  <si>
    <t>2,21E-05</t>
  </si>
  <si>
    <t>-3,756</t>
  </si>
  <si>
    <t>ENSRNOG00000007948</t>
  </si>
  <si>
    <t>NF2</t>
  </si>
  <si>
    <t>neurofibromin 2</t>
  </si>
  <si>
    <t>2,33E-06</t>
  </si>
  <si>
    <t>-3,769</t>
  </si>
  <si>
    <t>ENSRNOG00000017146</t>
  </si>
  <si>
    <t>NFATC1</t>
  </si>
  <si>
    <t>nuclear factor of activated T cells 1</t>
  </si>
  <si>
    <t>7,48E-04</t>
  </si>
  <si>
    <t>-1,349</t>
  </si>
  <si>
    <t>ENSRNOG00000008830</t>
  </si>
  <si>
    <t>NFE2L1</t>
  </si>
  <si>
    <t>nuclear factor, erythroid 2 like 1</t>
  </si>
  <si>
    <t>-3,288</t>
  </si>
  <si>
    <t>ENSRNOG00000031163</t>
  </si>
  <si>
    <t>NFKBIZ</t>
  </si>
  <si>
    <t>NFKB inhibitor zeta</t>
  </si>
  <si>
    <t>2,513</t>
  </si>
  <si>
    <t>ENSRNOG00000005392</t>
  </si>
  <si>
    <t>NGFR</t>
  </si>
  <si>
    <t>nerve growth factor receptor</t>
  </si>
  <si>
    <t>-3,916</t>
  </si>
  <si>
    <t>ENSRNOG00000016948</t>
  </si>
  <si>
    <t>NHLRC2</t>
  </si>
  <si>
    <t>NHL repeat containing 2</t>
  </si>
  <si>
    <t>-0,915</t>
  </si>
  <si>
    <t>ENSRNOG00000012690</t>
  </si>
  <si>
    <t>NIPA2</t>
  </si>
  <si>
    <t>NIPA magnesium transporter 2</t>
  </si>
  <si>
    <t>-1,094</t>
  </si>
  <si>
    <t>ENSRNOG00000027797</t>
  </si>
  <si>
    <t>NIT2</t>
  </si>
  <si>
    <t>nitrilase family member 2</t>
  </si>
  <si>
    <t>5,83E-04</t>
  </si>
  <si>
    <t>3,157</t>
  </si>
  <si>
    <t>ENSRNOG00000031834</t>
  </si>
  <si>
    <t>Nkain4</t>
  </si>
  <si>
    <t>Sodium/potassium transporting ATPase interacting 4</t>
  </si>
  <si>
    <t>1,09E-02</t>
  </si>
  <si>
    <t>1,479</t>
  </si>
  <si>
    <t>ENSRNOG00000012647</t>
  </si>
  <si>
    <t>NKX2-4</t>
  </si>
  <si>
    <t>NK2 homeobox 4</t>
  </si>
  <si>
    <t>6,19E-04</t>
  </si>
  <si>
    <t>-1,044</t>
  </si>
  <si>
    <t>ENSRNOG00000002671</t>
  </si>
  <si>
    <t>NME2</t>
  </si>
  <si>
    <t>NME/NM23 nucleoside diphosphate kinase 2</t>
  </si>
  <si>
    <t>1,78E-02</t>
  </si>
  <si>
    <t>-1,333</t>
  </si>
  <si>
    <t>ENSRNOG00000002898</t>
  </si>
  <si>
    <t>NME7</t>
  </si>
  <si>
    <t>NME/NM23 family member 7</t>
  </si>
  <si>
    <t>1,71E-02</t>
  </si>
  <si>
    <t>-3,642</t>
  </si>
  <si>
    <t>ENSRNOG00000037478</t>
  </si>
  <si>
    <t>NOC4L</t>
  </si>
  <si>
    <t>nucleolar complex associated 4 homolog</t>
  </si>
  <si>
    <t>3,38E-03</t>
  </si>
  <si>
    <t>ENSRNOG00000014124</t>
  </si>
  <si>
    <t>NOD2</t>
  </si>
  <si>
    <t>nucleotide binding oligomerization domain containing 2</t>
  </si>
  <si>
    <t>1,05E-04</t>
  </si>
  <si>
    <t>-4,636</t>
  </si>
  <si>
    <t>ENSRNOG00000010109</t>
  </si>
  <si>
    <t>NOL9</t>
  </si>
  <si>
    <t>nucleolar protein 9</t>
  </si>
  <si>
    <t>5,54E-05</t>
  </si>
  <si>
    <t>ENSRNOG00000036680</t>
  </si>
  <si>
    <t>NOTUM</t>
  </si>
  <si>
    <t>notum, palmitoleoyl-protein carboxylesterase</t>
  </si>
  <si>
    <t>-4,188</t>
  </si>
  <si>
    <t>ENSRNOG00000013895</t>
  </si>
  <si>
    <t>NPDC1</t>
  </si>
  <si>
    <t>neural proliferation, differentiation and control 1</t>
  </si>
  <si>
    <t>9,75E-04</t>
  </si>
  <si>
    <t>ENSRNOG00000004616</t>
  </si>
  <si>
    <t>NPM1</t>
  </si>
  <si>
    <t>nucleophosmin 1</t>
  </si>
  <si>
    <t>-1,873</t>
  </si>
  <si>
    <t>ENSRNOG00000016892</t>
  </si>
  <si>
    <t>NR2F6</t>
  </si>
  <si>
    <t>nuclear receptor subfamily 2 group F member 6</t>
  </si>
  <si>
    <t>4,43E-02</t>
  </si>
  <si>
    <t>-2,089</t>
  </si>
  <si>
    <t>ENSRNOG00000016714</t>
  </si>
  <si>
    <t>NRAP</t>
  </si>
  <si>
    <t>nebulin related anchoring protein</t>
  </si>
  <si>
    <t>-2,549</t>
  </si>
  <si>
    <t>ENSRNOG00000010744</t>
  </si>
  <si>
    <t>NRP1</t>
  </si>
  <si>
    <t>neuropilin 1</t>
  </si>
  <si>
    <t>vesencumab</t>
  </si>
  <si>
    <t>2,093</t>
  </si>
  <si>
    <t>ENSRNOG00000001752</t>
  </si>
  <si>
    <t>NRROS</t>
  </si>
  <si>
    <t>negative regulator of reactive oxygen species</t>
  </si>
  <si>
    <t>-4,292</t>
  </si>
  <si>
    <t>ENSRNOG00000001450</t>
  </si>
  <si>
    <t>NSUN5</t>
  </si>
  <si>
    <t>NOP2/Sun RNA methyltransferase family member 5</t>
  </si>
  <si>
    <t>2,64E-02</t>
  </si>
  <si>
    <t>-2,273</t>
  </si>
  <si>
    <t>ENSRNOG00000026793</t>
  </si>
  <si>
    <t>NT5DC3</t>
  </si>
  <si>
    <t>5'-nucleotidase domain containing 3</t>
  </si>
  <si>
    <t>1,20E-05</t>
  </si>
  <si>
    <t>2,973</t>
  </si>
  <si>
    <t>ENSRNOG00000013953</t>
  </si>
  <si>
    <t>NTRK1</t>
  </si>
  <si>
    <t>neurotrophic receptor tyrosine kinase 1</t>
  </si>
  <si>
    <t>regorafenib, milciclib, TSR-011, entrectinib, PLX7486, DS-6051b, TRK tyrosine kinase inhibitor, TPX-0005, LOXO-195</t>
  </si>
  <si>
    <t>-0,562</t>
  </si>
  <si>
    <t>ENSRNOG00000014362</t>
  </si>
  <si>
    <t>NUDT14</t>
  </si>
  <si>
    <t>nudix hydrolase 14</t>
  </si>
  <si>
    <t>-1,988</t>
  </si>
  <si>
    <t>ENSRNOG00000005130</t>
  </si>
  <si>
    <t>OGDH</t>
  </si>
  <si>
    <t>oxoglutarate dehydrogenase</t>
  </si>
  <si>
    <t>1,20E-02</t>
  </si>
  <si>
    <t>-3,638</t>
  </si>
  <si>
    <t>ENSRNOG00000003778</t>
  </si>
  <si>
    <t>OPN3</t>
  </si>
  <si>
    <t>opsin 3</t>
  </si>
  <si>
    <t>-4,157</t>
  </si>
  <si>
    <t>ENSRNOG00000039730</t>
  </si>
  <si>
    <t>ORAI3</t>
  </si>
  <si>
    <t>ORAI calcium release-activated calcium modulator 3</t>
  </si>
  <si>
    <t>3,34E-03</t>
  </si>
  <si>
    <t>-4,076</t>
  </si>
  <si>
    <t>ENSRNOG00000026962</t>
  </si>
  <si>
    <t>OSBPL8</t>
  </si>
  <si>
    <t>oxysterol binding protein like 8</t>
  </si>
  <si>
    <t>-1,558</t>
  </si>
  <si>
    <t>ENSRNOG00000008605</t>
  </si>
  <si>
    <t>Ost4</t>
  </si>
  <si>
    <t>oligosaccharyltransferase complex subunit 4, non-catalytic</t>
  </si>
  <si>
    <t>2,88E-02</t>
  </si>
  <si>
    <t>-2,560</t>
  </si>
  <si>
    <t>ENSRNOG00000018477</t>
  </si>
  <si>
    <t>OTUD4</t>
  </si>
  <si>
    <t>OTU deubiquitinase 4</t>
  </si>
  <si>
    <t>3,25E-02</t>
  </si>
  <si>
    <t>-5,008</t>
  </si>
  <si>
    <t>ENSRNOG00000047517</t>
  </si>
  <si>
    <t>Oxld1</t>
  </si>
  <si>
    <t>oxidoreductase-like domain containing 1</t>
  </si>
  <si>
    <t>2,34E-02</t>
  </si>
  <si>
    <t>-2,441</t>
  </si>
  <si>
    <t>ENSRNOG00000008639</t>
  </si>
  <si>
    <t>PABPC1</t>
  </si>
  <si>
    <t>poly(A) binding protein cytoplasmic 1</t>
  </si>
  <si>
    <t>-1,583</t>
  </si>
  <si>
    <t>ENSRNOG00000058580</t>
  </si>
  <si>
    <t>PAIP1</t>
  </si>
  <si>
    <t>poly(A) binding protein interacting protein 1</t>
  </si>
  <si>
    <t>5,92E-03</t>
  </si>
  <si>
    <t>-1,315</t>
  </si>
  <si>
    <t>ENSRNOG00000023799</t>
  </si>
  <si>
    <t>PAK1IP1</t>
  </si>
  <si>
    <t>PAK1 interacting protein 1</t>
  </si>
  <si>
    <t>6,85E-03</t>
  </si>
  <si>
    <t>1,234</t>
  </si>
  <si>
    <t>ENSRNOG00000042860</t>
  </si>
  <si>
    <t>PAPPA2</t>
  </si>
  <si>
    <t>pappalysin 2</t>
  </si>
  <si>
    <t>-1,441</t>
  </si>
  <si>
    <t>ENSRNOG00000003084</t>
  </si>
  <si>
    <t>PARP1</t>
  </si>
  <si>
    <t>poly(ADP-ribose) polymerase 1</t>
  </si>
  <si>
    <t>poly ADP ribose polymerase 1 inhibitor, veliparib, rucaparib, olaparib, niraparib, E7449, ABT-767, CEP-9722, fluzoparib, SC10914, simmiparib, INO-1001</t>
  </si>
  <si>
    <t>2,03E-04</t>
  </si>
  <si>
    <t>1,530</t>
  </si>
  <si>
    <t>ENSRNOG00000024882</t>
  </si>
  <si>
    <t>Pax1</t>
  </si>
  <si>
    <t>paired box 1</t>
  </si>
  <si>
    <t>4,68E-02</t>
  </si>
  <si>
    <t>-2,907</t>
  </si>
  <si>
    <t>ENSRNOG00000028227</t>
  </si>
  <si>
    <t>PBRM1</t>
  </si>
  <si>
    <t>polybromo 1</t>
  </si>
  <si>
    <t>3,95E-04</t>
  </si>
  <si>
    <t>ENSRNOG00000058096</t>
  </si>
  <si>
    <t>PBX1</t>
  </si>
  <si>
    <t>PBX homeobox 1</t>
  </si>
  <si>
    <t>5,88E-05</t>
  </si>
  <si>
    <t>2,450</t>
  </si>
  <si>
    <t>ENSRNOG00000019265</t>
  </si>
  <si>
    <t>PCDH12</t>
  </si>
  <si>
    <t>protocadherin 12</t>
  </si>
  <si>
    <t>4,24E-03</t>
  </si>
  <si>
    <t>1,443</t>
  </si>
  <si>
    <t>ENSRNOG00000000606</t>
  </si>
  <si>
    <t>PCDH15</t>
  </si>
  <si>
    <t>protocadherin related 15</t>
  </si>
  <si>
    <t>5,67E-09</t>
  </si>
  <si>
    <t>2,494</t>
  </si>
  <si>
    <t>ENSRNOG00000030352</t>
  </si>
  <si>
    <t>PCDHGA9</t>
  </si>
  <si>
    <t>protocadherin gamma subfamily A, 9</t>
  </si>
  <si>
    <t>2,21E-03</t>
  </si>
  <si>
    <t>-3,751</t>
  </si>
  <si>
    <t>ENSRNOG00000017404</t>
  </si>
  <si>
    <t>PCMTD2</t>
  </si>
  <si>
    <t>protein-L-isoaspartate (D-aspartate) O-methyltransferase domain containing 2</t>
  </si>
  <si>
    <t>1,79E-02</t>
  </si>
  <si>
    <t>0,543</t>
  </si>
  <si>
    <t>ENSRNOG00000005438</t>
  </si>
  <si>
    <t>PCSK2</t>
  </si>
  <si>
    <t>proprotein convertase subtilisin/kexin type 2</t>
  </si>
  <si>
    <t>3,43E-03</t>
  </si>
  <si>
    <t>1,829</t>
  </si>
  <si>
    <t>ENSRNOG00000006280</t>
  </si>
  <si>
    <t>PCSK9</t>
  </si>
  <si>
    <t>proprotein convertase subtilisin/kexin type 9</t>
  </si>
  <si>
    <t>alirocumab, evolocumab, PCSK9 inhibitor, evinacumab</t>
  </si>
  <si>
    <t>1,03E-03</t>
  </si>
  <si>
    <t>-3,258</t>
  </si>
  <si>
    <t>ENSRNOG00000020828</t>
  </si>
  <si>
    <t>PDE4A</t>
  </si>
  <si>
    <t>phosphodiesterase 4A</t>
  </si>
  <si>
    <t>enprofylline, dyphylline, caffeine/ergotamine, arofylline, tetomilast, L 869298, ibudilast, apremilast, aspirin/dipyridamole/telmisartan, drotaverin, anagrelide, cilomilast, milrinone, dipyridamole, L-826,141, aspirin/dipyridamole, amrinone, ketotifen, roflumilast, theophylline, pentoxifylline, caffeine</t>
  </si>
  <si>
    <t>-1,568</t>
  </si>
  <si>
    <t>ENSRNOG00000018220</t>
  </si>
  <si>
    <t>PDE4DIP</t>
  </si>
  <si>
    <t>phosphodiesterase 4D interacting protein</t>
  </si>
  <si>
    <t>2,60E-04</t>
  </si>
  <si>
    <t>-1,887</t>
  </si>
  <si>
    <t>ENSRNOG00000025383</t>
  </si>
  <si>
    <t>PDHA1</t>
  </si>
  <si>
    <t>pyruvate dehydrogenase E1 alpha 1 subunit</t>
  </si>
  <si>
    <t>1,33E-04</t>
  </si>
  <si>
    <t>-1,740</t>
  </si>
  <si>
    <t>ENSRNOG00000012658</t>
  </si>
  <si>
    <t>PDLIM3</t>
  </si>
  <si>
    <t>PDZ and LIM domain 3</t>
  </si>
  <si>
    <t>1,81E-03</t>
  </si>
  <si>
    <t>-2,171</t>
  </si>
  <si>
    <t>ENSRNOG00000016419</t>
  </si>
  <si>
    <t>PDLIM5</t>
  </si>
  <si>
    <t>PDZ and LIM domain 5</t>
  </si>
  <si>
    <t>3,579</t>
  </si>
  <si>
    <t>ENSRNOG00000008526</t>
  </si>
  <si>
    <t>PDZD3</t>
  </si>
  <si>
    <t>PDZ domain containing 3</t>
  </si>
  <si>
    <t>2,91E-08</t>
  </si>
  <si>
    <t>3,284</t>
  </si>
  <si>
    <t>ENSRNOG00000056174</t>
  </si>
  <si>
    <t>PDZD4</t>
  </si>
  <si>
    <t>PDZ domain containing 4</t>
  </si>
  <si>
    <t>7,52E-03</t>
  </si>
  <si>
    <t>-0,992</t>
  </si>
  <si>
    <t>ENSRNOG00000016292</t>
  </si>
  <si>
    <t>PDZD9</t>
  </si>
  <si>
    <t>PDZ domain containing 9</t>
  </si>
  <si>
    <t>9,79E-03</t>
  </si>
  <si>
    <t>-2,112</t>
  </si>
  <si>
    <t>ENSRNOG00000057556</t>
  </si>
  <si>
    <t>PDZRN3</t>
  </si>
  <si>
    <t>PDZ domain containing ring finger 3</t>
  </si>
  <si>
    <t>3,45E-04</t>
  </si>
  <si>
    <t>-2,558</t>
  </si>
  <si>
    <t>ENSRNOG00000012363</t>
  </si>
  <si>
    <t>PELI2</t>
  </si>
  <si>
    <t>pellino E3 ubiquitin protein ligase family member 2</t>
  </si>
  <si>
    <t>4,05E-02</t>
  </si>
  <si>
    <t>-4,928</t>
  </si>
  <si>
    <t>ENSRNOG00000015003</t>
  </si>
  <si>
    <t>PEX11A</t>
  </si>
  <si>
    <t>peroxisomal biogenesis factor 11 alpha</t>
  </si>
  <si>
    <t>-3,267</t>
  </si>
  <si>
    <t>ENSRNOG00000015660</t>
  </si>
  <si>
    <t>PEX3</t>
  </si>
  <si>
    <t>peroxisomal biogenesis factor 3</t>
  </si>
  <si>
    <t>-1,875</t>
  </si>
  <si>
    <t>ENSRNOG00000057988</t>
  </si>
  <si>
    <t>PFKM</t>
  </si>
  <si>
    <t>phosphofructokinase, muscle</t>
  </si>
  <si>
    <t>1,95E-03</t>
  </si>
  <si>
    <t>-1,208</t>
  </si>
  <si>
    <t>ENSRNOG00000005775</t>
  </si>
  <si>
    <t>PHF14</t>
  </si>
  <si>
    <t>PHD finger protein 14</t>
  </si>
  <si>
    <t>1,871</t>
  </si>
  <si>
    <t>ENSRNOG00000018874</t>
  </si>
  <si>
    <t>PHF19</t>
  </si>
  <si>
    <t>PHD finger protein 19</t>
  </si>
  <si>
    <t>-4,722</t>
  </si>
  <si>
    <t>ENSRNOG00000018996</t>
  </si>
  <si>
    <t>PHF7</t>
  </si>
  <si>
    <t>PHD finger protein 7</t>
  </si>
  <si>
    <t>ENSRNOG00000004019</t>
  </si>
  <si>
    <t>PHLDA1</t>
  </si>
  <si>
    <t>pleckstrin homology like domain family A member 1</t>
  </si>
  <si>
    <t>7,30E-03</t>
  </si>
  <si>
    <t>-1,331</t>
  </si>
  <si>
    <t>ENSRNOG00000051929</t>
  </si>
  <si>
    <t>Phox2b</t>
  </si>
  <si>
    <t>paired-like homeobox 2b</t>
  </si>
  <si>
    <t>2,22E-07</t>
  </si>
  <si>
    <t>-1,755</t>
  </si>
  <si>
    <t>ENSRNOG00000018044</t>
  </si>
  <si>
    <t>PHYH</t>
  </si>
  <si>
    <t>phytanoyl-CoA 2-hydroxylase</t>
  </si>
  <si>
    <t>5,05E-03</t>
  </si>
  <si>
    <t>1,497</t>
  </si>
  <si>
    <t>ENSRNOG00000015878</t>
  </si>
  <si>
    <t>PIF1</t>
  </si>
  <si>
    <t>PIF1 5'-to-3' DNA helicase</t>
  </si>
  <si>
    <t>1,59E-02</t>
  </si>
  <si>
    <t>-3,877</t>
  </si>
  <si>
    <t>ENSRNOG00000010914</t>
  </si>
  <si>
    <t>PIGH</t>
  </si>
  <si>
    <t>phosphatidylinositol glycan anchor biosynthesis class H</t>
  </si>
  <si>
    <t>3,69E-02</t>
  </si>
  <si>
    <t>1,689</t>
  </si>
  <si>
    <t>ENSRNOG00000014866</t>
  </si>
  <si>
    <t>PIGN</t>
  </si>
  <si>
    <t>phosphatidylinositol glycan anchor biosynthesis class N</t>
  </si>
  <si>
    <t>1,54E-03</t>
  </si>
  <si>
    <t>-3,367</t>
  </si>
  <si>
    <t>ENSRNOG00000009930</t>
  </si>
  <si>
    <t>PIGO</t>
  </si>
  <si>
    <t>phosphatidylinositol glycan anchor biosynthesis class O</t>
  </si>
  <si>
    <t>4,46E-03</t>
  </si>
  <si>
    <t>1,246</t>
  </si>
  <si>
    <t>ENSRNOG00000008177</t>
  </si>
  <si>
    <t>PIM2</t>
  </si>
  <si>
    <t>Pim-2 proto-oncogene, serine/threonine kinase</t>
  </si>
  <si>
    <t>SGI 1776, AZD-1208, LGH447, PIM/FLT3 kinase inhibitor SEL24</t>
  </si>
  <si>
    <t>ENSRNOG00000004865</t>
  </si>
  <si>
    <t>PKD1L1</t>
  </si>
  <si>
    <t>polycystin 1 like 1, transient receptor potential channel interacting</t>
  </si>
  <si>
    <t>1,48E-02</t>
  </si>
  <si>
    <t>-3,389</t>
  </si>
  <si>
    <t>ENSRNOG00000002146</t>
  </si>
  <si>
    <t>PKD2</t>
  </si>
  <si>
    <t>polycystin 2, transient receptor potential cation channel</t>
  </si>
  <si>
    <t>7,70E-03</t>
  </si>
  <si>
    <t>-2,296</t>
  </si>
  <si>
    <t>ENSRNOG00000003657</t>
  </si>
  <si>
    <t>PKMYT1</t>
  </si>
  <si>
    <t>protein kinase, membrane associated tyrosine/threonine 1</t>
  </si>
  <si>
    <t>-1,240</t>
  </si>
  <si>
    <t>ENSRNOG00000005504</t>
  </si>
  <si>
    <t>PKP4</t>
  </si>
  <si>
    <t>plakophilin 4</t>
  </si>
  <si>
    <t>2,45E-05</t>
  </si>
  <si>
    <t>2,375</t>
  </si>
  <si>
    <t>ENSRNOG00000016647</t>
  </si>
  <si>
    <t>PLA2G2C</t>
  </si>
  <si>
    <t>phospholipase A2 group IIC</t>
  </si>
  <si>
    <t>5,70E-05</t>
  </si>
  <si>
    <t>ENSRNOG00000024904</t>
  </si>
  <si>
    <t>PLA2G4E</t>
  </si>
  <si>
    <t>phospholipase A2 group IVE</t>
  </si>
  <si>
    <t>9,06E-06</t>
  </si>
  <si>
    <t>1,668</t>
  </si>
  <si>
    <t>ENSRNOG00000014226</t>
  </si>
  <si>
    <t>PLCH2</t>
  </si>
  <si>
    <t>phospholipase C eta 2</t>
  </si>
  <si>
    <t>5,14E-04</t>
  </si>
  <si>
    <t>0,804</t>
  </si>
  <si>
    <t>ENSRNOG00000021657</t>
  </si>
  <si>
    <t>PLD6</t>
  </si>
  <si>
    <t>phospholipase D family member 6</t>
  </si>
  <si>
    <t>1,38E-02</t>
  </si>
  <si>
    <t>-2,141</t>
  </si>
  <si>
    <t>ENSRNOG00000005214</t>
  </si>
  <si>
    <t>PLEK</t>
  </si>
  <si>
    <t>pleckstrin</t>
  </si>
  <si>
    <t>-3,360</t>
  </si>
  <si>
    <t>ENSRNOG00000021170</t>
  </si>
  <si>
    <t>PLEKHO1</t>
  </si>
  <si>
    <t>pleckstrin homology domain containing O1</t>
  </si>
  <si>
    <t>8,78E-07</t>
  </si>
  <si>
    <t>-0,908</t>
  </si>
  <si>
    <t>ENSRNOG00000000413</t>
  </si>
  <si>
    <t>Pln</t>
  </si>
  <si>
    <t>phospholamban</t>
  </si>
  <si>
    <t>4,96E-05</t>
  </si>
  <si>
    <t>2,791</t>
  </si>
  <si>
    <t>ENSRNOG00000061731</t>
  </si>
  <si>
    <t>PLXNB3</t>
  </si>
  <si>
    <t>plexin B3</t>
  </si>
  <si>
    <t>ENSRNOG00000014806</t>
  </si>
  <si>
    <t>PNKD</t>
  </si>
  <si>
    <t>PNKD, MBL domain containing</t>
  </si>
  <si>
    <t>6,01E-04</t>
  </si>
  <si>
    <t>2,209</t>
  </si>
  <si>
    <t>ENSRNOG00000028622</t>
  </si>
  <si>
    <t>PNPLA1</t>
  </si>
  <si>
    <t>patatin like phospholipase domain containing 1</t>
  </si>
  <si>
    <t>3,02E-10</t>
  </si>
  <si>
    <t>-2,076</t>
  </si>
  <si>
    <t>ENSRNOG00000058752</t>
  </si>
  <si>
    <t>POPDC2</t>
  </si>
  <si>
    <t>popeye domain containing 2</t>
  </si>
  <si>
    <t>5,65E-04</t>
  </si>
  <si>
    <t>-4,040</t>
  </si>
  <si>
    <t>ENSRNOG00000001442</t>
  </si>
  <si>
    <t>POR</t>
  </si>
  <si>
    <t>cytochrome p450 oxidoreductase</t>
  </si>
  <si>
    <t>daunorubicin/tretinoin, cisplatin/doxorubicin/methotrexate, cisplatin/doxorubicin/ifosfamide/methotrexate, cisplatin/doxorubicin, carboplatin/doxorubicin, dacarbazine/doxorubicin, doxorubicin/ifosfamide, doxorubicin/streptozocin, dacarbazine/doxorubicin/ifosfamide, doxorubicin/tretinoin, nitazoxanide/peginterferon alfa-2a/ribavirin, nitazoxanide, doxorubicin, daunorubicin</t>
  </si>
  <si>
    <t>-4,300</t>
  </si>
  <si>
    <t>ENSRNOG00000020608</t>
  </si>
  <si>
    <t>PPAN</t>
  </si>
  <si>
    <t>peter pan homolog (Drosophila)</t>
  </si>
  <si>
    <t>2,57E-02</t>
  </si>
  <si>
    <t>-2,729</t>
  </si>
  <si>
    <t>ENSRNOG00000030667</t>
  </si>
  <si>
    <t>PPM1B</t>
  </si>
  <si>
    <t>protein phosphatase, Mg2+/Mn2+ dependent 1B</t>
  </si>
  <si>
    <t>2,23E-02</t>
  </si>
  <si>
    <t>-3,860</t>
  </si>
  <si>
    <t>ENSRNOG00000006893</t>
  </si>
  <si>
    <t>PPM1K</t>
  </si>
  <si>
    <t>protein phosphatase, Mg2+/Mn2+ dependent 1K</t>
  </si>
  <si>
    <t>-3,566</t>
  </si>
  <si>
    <t>ENSRNOG00000003567</t>
  </si>
  <si>
    <t>PPOX</t>
  </si>
  <si>
    <t>protoporphyrinogen oxidase</t>
  </si>
  <si>
    <t>-1,894</t>
  </si>
  <si>
    <t>ENSRNOG00000018708</t>
  </si>
  <si>
    <t>PPP1CA</t>
  </si>
  <si>
    <t>protein phosphatase 1 catalytic subunit alpha</t>
  </si>
  <si>
    <t>3,03E-06</t>
  </si>
  <si>
    <t>-5,357</t>
  </si>
  <si>
    <t>ENSRNOG00000027773</t>
  </si>
  <si>
    <t>PPP4R3A</t>
  </si>
  <si>
    <t>protein phosphatase 4 regulatory subunit 3A</t>
  </si>
  <si>
    <t>2,05E-03</t>
  </si>
  <si>
    <t>1,126</t>
  </si>
  <si>
    <t>ENSRNOG00000000323</t>
  </si>
  <si>
    <t>PRDM1</t>
  </si>
  <si>
    <t>PR/SET domain 1</t>
  </si>
  <si>
    <t>5,25E-03</t>
  </si>
  <si>
    <t>-1,099</t>
  </si>
  <si>
    <t>ENSRNOG00000017194</t>
  </si>
  <si>
    <t>PRDX1</t>
  </si>
  <si>
    <t>peroxiredoxin 1</t>
  </si>
  <si>
    <t>7,54E-04</t>
  </si>
  <si>
    <t>-1,150</t>
  </si>
  <si>
    <t>ENSRNOG00000003520</t>
  </si>
  <si>
    <t>PRDX2</t>
  </si>
  <si>
    <t>peroxiredoxin 2</t>
  </si>
  <si>
    <t>2,03E-06</t>
  </si>
  <si>
    <t>-2,156</t>
  </si>
  <si>
    <t>ENSRNOG00000010958</t>
  </si>
  <si>
    <t>PRDX3</t>
  </si>
  <si>
    <t>peroxiredoxin 3</t>
  </si>
  <si>
    <t>1,77E-03</t>
  </si>
  <si>
    <t>ENSRNOG00000005257</t>
  </si>
  <si>
    <t>PRKACA</t>
  </si>
  <si>
    <t>protein kinase cAMP-activated catalytic subunit alpha</t>
  </si>
  <si>
    <t>1,98E-04</t>
  </si>
  <si>
    <t>-2,368</t>
  </si>
  <si>
    <t>ENSRNOG00000049876</t>
  </si>
  <si>
    <t>PRKAR1A</t>
  </si>
  <si>
    <t>protein kinase cAMP-dependent type I regulatory subunit alpha</t>
  </si>
  <si>
    <t>4,83E-03</t>
  </si>
  <si>
    <t>2,170</t>
  </si>
  <si>
    <t>ENSRNOG00000012061</t>
  </si>
  <si>
    <t>PRKCB</t>
  </si>
  <si>
    <t>protein kinase C beta</t>
  </si>
  <si>
    <t>sotrastaurin, enzastaurin, ruboxistaurin, ingenol mebutate</t>
  </si>
  <si>
    <t>9,13E-05</t>
  </si>
  <si>
    <t>-2,833</t>
  </si>
  <si>
    <t>ENSRNOG00000009652</t>
  </si>
  <si>
    <t>PRKCI</t>
  </si>
  <si>
    <t>protein kinase C iota</t>
  </si>
  <si>
    <t>ingenol mebutate</t>
  </si>
  <si>
    <t>2,62E-02</t>
  </si>
  <si>
    <t>1,891</t>
  </si>
  <si>
    <t>ENSRNOG00000015480</t>
  </si>
  <si>
    <t>PRKCZ</t>
  </si>
  <si>
    <t>protein kinase C zeta</t>
  </si>
  <si>
    <t>pkc-zeta inhibitor, ingenol mebutate</t>
  </si>
  <si>
    <t>3,74E-03</t>
  </si>
  <si>
    <t>-3,796</t>
  </si>
  <si>
    <t>ENSRNOG00000012928</t>
  </si>
  <si>
    <t>PRMT9</t>
  </si>
  <si>
    <t>protein arginine methyltransferase 9</t>
  </si>
  <si>
    <t>1,91E-02</t>
  </si>
  <si>
    <t>-3,291</t>
  </si>
  <si>
    <t>ENSRNOG00000039596</t>
  </si>
  <si>
    <t>PROB1</t>
  </si>
  <si>
    <t>proline rich basic protein 1</t>
  </si>
  <si>
    <t>4,02E-02</t>
  </si>
  <si>
    <t>-3,687</t>
  </si>
  <si>
    <t>ENSRNOG00000052539</t>
  </si>
  <si>
    <t>PRPF40B</t>
  </si>
  <si>
    <t>pre-mRNA processing factor 40 homolog B</t>
  </si>
  <si>
    <t>4,04E-03</t>
  </si>
  <si>
    <t>-5,533</t>
  </si>
  <si>
    <t>ENSRNOG00000060262</t>
  </si>
  <si>
    <t>PRPS1</t>
  </si>
  <si>
    <t>phosphoribosyl pyrophosphate synthetase 1</t>
  </si>
  <si>
    <t>3,81E-05</t>
  </si>
  <si>
    <t>-2,181</t>
  </si>
  <si>
    <t>ENSRNOG00000000571</t>
  </si>
  <si>
    <t>PSAP</t>
  </si>
  <si>
    <t>prosaposin</t>
  </si>
  <si>
    <t>5,82E-03</t>
  </si>
  <si>
    <t>-1,190</t>
  </si>
  <si>
    <t>ENSRNOG00000019435</t>
  </si>
  <si>
    <t>PSD</t>
  </si>
  <si>
    <t>pleckstrin and Sec7 domain containing</t>
  </si>
  <si>
    <t>1,85E-02</t>
  </si>
  <si>
    <t>-2,106</t>
  </si>
  <si>
    <t>ENSRNOG00000013493</t>
  </si>
  <si>
    <t>PSMA4</t>
  </si>
  <si>
    <t>proteasome subunit alpha 4</t>
  </si>
  <si>
    <t>-1,016</t>
  </si>
  <si>
    <t>ENSRNOG00000007114</t>
  </si>
  <si>
    <t>PSMA6</t>
  </si>
  <si>
    <t>proteasome subunit alpha 6</t>
  </si>
  <si>
    <t>9,90E-06</t>
  </si>
  <si>
    <t>-1,653</t>
  </si>
  <si>
    <t>ENSRNOG00000056853</t>
  </si>
  <si>
    <t>PSMA7</t>
  </si>
  <si>
    <t>proteasome subunit alpha 7</t>
  </si>
  <si>
    <t>2,31E-04</t>
  </si>
  <si>
    <t>-1,581</t>
  </si>
  <si>
    <t>ENSRNOG00000001488</t>
  </si>
  <si>
    <t>PSMB1</t>
  </si>
  <si>
    <t>proteasome subunit beta 1</t>
  </si>
  <si>
    <t>carfilzomib, bortezomib/cladribine/rituximab, bortezomib/sorafenib, bortezomib/paclitaxel, bortezomib/dexamethasone, bortezomib/dexamethasone/doxorubicin, bortezomib/dexamethasone/lenalidomide, bortezomib/dexamethasone/thalidomide, carfilzomib/dexamethasone/lenalidomide, bortezomib/prednisone, bortezomib/doxorubicin, bortezomib/vorinostat, bortezomib/thalidomide, bortezomib/rituximab, bortezomib/dexamethasone/rituximab, carfilzomib/dexamethasone/rituximab, bortezomib/lenalidomide, carfilzomib/dexamethasone, bortezomib, bortezomib/dexamethasone/pomalidomide</t>
  </si>
  <si>
    <t>2,04E-02</t>
  </si>
  <si>
    <t>ENSRNOG00000013386</t>
  </si>
  <si>
    <t>PSMB5</t>
  </si>
  <si>
    <t>proteasome subunit beta 5</t>
  </si>
  <si>
    <t>carfilzomib, bortezomib/cladribine/rituximab, ixazomib citrate, bortezomib/sorafenib, bortezomib/paclitaxel, bortezomib/dexamethasone, bortezomib/dexamethasone/doxorubicin, bortezomib/dexamethasone/lenalidomide, bortezomib/dexamethasone/thalidomide, carfilzomib/dexamethasone/lenalidomide, bortezomib/prednisone, bortezomib/doxorubicin, bortezomib/vorinostat, bortezomib/thalidomide, bortezomib/rituximab, bortezomib/dexamethasone/rituximab, carfilzomib/dexamethasone/rituximab, bortezomib/lenalidomide, carfilzomib/dexamethasone, bortezomib, bortezomib/dexamethasone/pomalidomide</t>
  </si>
  <si>
    <t>-2,348</t>
  </si>
  <si>
    <t>ENSRNOG00000011414</t>
  </si>
  <si>
    <t>PSMC3</t>
  </si>
  <si>
    <t>proteasome 26S subunit, ATPase 3</t>
  </si>
  <si>
    <t>3,38E-05</t>
  </si>
  <si>
    <t>-2,344</t>
  </si>
  <si>
    <t>ENSRNOG00000007203</t>
  </si>
  <si>
    <t>PSMC6</t>
  </si>
  <si>
    <t>proteasome 26S subunit, ATPase 6</t>
  </si>
  <si>
    <t>1,18E-02</t>
  </si>
  <si>
    <t>-2,121</t>
  </si>
  <si>
    <t>ENSRNOG00000005538</t>
  </si>
  <si>
    <t>PSMD11</t>
  </si>
  <si>
    <t>proteasome 26S subunit, non-ATPase 11</t>
  </si>
  <si>
    <t>2,25E-04</t>
  </si>
  <si>
    <t>-1,962</t>
  </si>
  <si>
    <t>ENSRNOG00000014097</t>
  </si>
  <si>
    <t>PSMD7</t>
  </si>
  <si>
    <t>proteasome 26S subunit, non-ATPase 7</t>
  </si>
  <si>
    <t>-2,621</t>
  </si>
  <si>
    <t>ENSRNOG00000060340</t>
  </si>
  <si>
    <t>PSME4</t>
  </si>
  <si>
    <t>proteasome activator subunit 4</t>
  </si>
  <si>
    <t>-3,631</t>
  </si>
  <si>
    <t>ENSRNOG00000020782</t>
  </si>
  <si>
    <t>PSPC1</t>
  </si>
  <si>
    <t>paraspeckle component 1</t>
  </si>
  <si>
    <t>-2,776</t>
  </si>
  <si>
    <t>ENSRNOG00000009484</t>
  </si>
  <si>
    <t>PTCD3</t>
  </si>
  <si>
    <t>pentatricopeptide repeat domain 3</t>
  </si>
  <si>
    <t>3,02E-04</t>
  </si>
  <si>
    <t>-4,166</t>
  </si>
  <si>
    <t>ENSRNOG00000013135</t>
  </si>
  <si>
    <t>PTPN12</t>
  </si>
  <si>
    <t>protein tyrosine phosphatase, non-receptor type 12</t>
  </si>
  <si>
    <t>6,98E-05</t>
  </si>
  <si>
    <t>-3,960</t>
  </si>
  <si>
    <t>ENSRNOG00000012280</t>
  </si>
  <si>
    <t>PTX3</t>
  </si>
  <si>
    <t>pentraxin 3</t>
  </si>
  <si>
    <t>0,582</t>
  </si>
  <si>
    <t>ENSRNOG00000015426</t>
  </si>
  <si>
    <t>PURG</t>
  </si>
  <si>
    <t>purine rich element binding protein G</t>
  </si>
  <si>
    <t>-1,359</t>
  </si>
  <si>
    <t>ENSRNOG00000021090</t>
  </si>
  <si>
    <t>PYGM</t>
  </si>
  <si>
    <t>glycogen phosphorylase, muscle associated</t>
  </si>
  <si>
    <t>1,94E-02</t>
  </si>
  <si>
    <t>-2,015</t>
  </si>
  <si>
    <t>ENSRNOG00000025071</t>
  </si>
  <si>
    <t>QRICH1</t>
  </si>
  <si>
    <t>glutamine rich 1</t>
  </si>
  <si>
    <t>1,37E-02</t>
  </si>
  <si>
    <t>0,910</t>
  </si>
  <si>
    <t>ENSRNOG00000009523</t>
  </si>
  <si>
    <t>RAB11FIP2</t>
  </si>
  <si>
    <t>RAB11 family interacting protein 2</t>
  </si>
  <si>
    <t>3,97E-07</t>
  </si>
  <si>
    <t>-1,406</t>
  </si>
  <si>
    <t>ENSRNOG00000052620</t>
  </si>
  <si>
    <t>RACK1</t>
  </si>
  <si>
    <t>receptor for activated C kinase 1</t>
  </si>
  <si>
    <t>9,80E-03</t>
  </si>
  <si>
    <t>-2,433</t>
  </si>
  <si>
    <t>ENSRNOG00000005907</t>
  </si>
  <si>
    <t>RAD18</t>
  </si>
  <si>
    <t>RAD18, E3 ubiquitin protein ligase</t>
  </si>
  <si>
    <t>8,86E-03</t>
  </si>
  <si>
    <t>1,993</t>
  </si>
  <si>
    <t>ENSRNOG00000014761</t>
  </si>
  <si>
    <t>RASD2</t>
  </si>
  <si>
    <t>RASD family member 2</t>
  </si>
  <si>
    <t>0,315</t>
  </si>
  <si>
    <t>ENSRNOG00000014847</t>
  </si>
  <si>
    <t>RASSF10</t>
  </si>
  <si>
    <t>Ras association domain family member 10</t>
  </si>
  <si>
    <t>4,27E-02</t>
  </si>
  <si>
    <t>-2,654</t>
  </si>
  <si>
    <t>ENSRNOG00000029147</t>
  </si>
  <si>
    <t>RBM11</t>
  </si>
  <si>
    <t>RNA binding motif protein 11</t>
  </si>
  <si>
    <t>3,85E-02</t>
  </si>
  <si>
    <t>0,880</t>
  </si>
  <si>
    <t>ENSRNOG00000014161</t>
  </si>
  <si>
    <t>RBM15B</t>
  </si>
  <si>
    <t>RNA binding motif protein 15B</t>
  </si>
  <si>
    <t>1,43E-02</t>
  </si>
  <si>
    <t>-2,371</t>
  </si>
  <si>
    <t>ENSRNOG00000002871</t>
  </si>
  <si>
    <t>Rbm25l1</t>
  </si>
  <si>
    <t>RNA binding motif protein 25-like 1</t>
  </si>
  <si>
    <t>7,01E-04</t>
  </si>
  <si>
    <t>-3,307</t>
  </si>
  <si>
    <t>ENSRNOG00000009836</t>
  </si>
  <si>
    <t>RBM26</t>
  </si>
  <si>
    <t>RNA binding motif protein 26</t>
  </si>
  <si>
    <t>8,09E-03</t>
  </si>
  <si>
    <t>-3,838</t>
  </si>
  <si>
    <t>ENSRNOG00000049783</t>
  </si>
  <si>
    <t>RCOR1</t>
  </si>
  <si>
    <t>REST corepressor 1</t>
  </si>
  <si>
    <t>-1,511</t>
  </si>
  <si>
    <t>ENSRNOG00000015743</t>
  </si>
  <si>
    <t>Rfpl4</t>
  </si>
  <si>
    <t>ret finger protein-like 4</t>
  </si>
  <si>
    <t>-1,577</t>
  </si>
  <si>
    <t>ENSRNOG00000009583</t>
  </si>
  <si>
    <t>RGD1563352</t>
  </si>
  <si>
    <t>similar to ribosomal protein S11</t>
  </si>
  <si>
    <t>0,833</t>
  </si>
  <si>
    <t>ENSRNOG00000012877</t>
  </si>
  <si>
    <t>RGS9BP</t>
  </si>
  <si>
    <t>regulator of G protein signaling 9 binding protein</t>
  </si>
  <si>
    <t>5,72E-03</t>
  </si>
  <si>
    <t>2,129</t>
  </si>
  <si>
    <t>ENSRNOG00000019921</t>
  </si>
  <si>
    <t>RHBDL1</t>
  </si>
  <si>
    <t>rhomboid like 1</t>
  </si>
  <si>
    <t>2,93E-03</t>
  </si>
  <si>
    <t>1,239</t>
  </si>
  <si>
    <t>ENSRNOG00000015526</t>
  </si>
  <si>
    <t>RHCG</t>
  </si>
  <si>
    <t>Rh family C glycoprotein</t>
  </si>
  <si>
    <t>3,78E-05</t>
  </si>
  <si>
    <t>-3,282</t>
  </si>
  <si>
    <t>ENSRNOG00000015415</t>
  </si>
  <si>
    <t>RHOQ</t>
  </si>
  <si>
    <t>ras homolog family member Q</t>
  </si>
  <si>
    <t>2,378</t>
  </si>
  <si>
    <t>ENSRNOG00000011885</t>
  </si>
  <si>
    <t>RHPN2</t>
  </si>
  <si>
    <t>rhophilin Rho GTPase binding protein 2</t>
  </si>
  <si>
    <t>3,10E-03</t>
  </si>
  <si>
    <t>1,802</t>
  </si>
  <si>
    <t>ENSRNOG00000025354</t>
  </si>
  <si>
    <t>RINL</t>
  </si>
  <si>
    <t>Ras and Rab interactor like</t>
  </si>
  <si>
    <t>1,87E-03</t>
  </si>
  <si>
    <t>2,325</t>
  </si>
  <si>
    <t>ENSRNOG00000010791</t>
  </si>
  <si>
    <t>RIPOR3</t>
  </si>
  <si>
    <t>RIPOR family member 3</t>
  </si>
  <si>
    <t>1,92E-02</t>
  </si>
  <si>
    <t>-3,958</t>
  </si>
  <si>
    <t>ENSRNOG00000055721</t>
  </si>
  <si>
    <t>RNF128</t>
  </si>
  <si>
    <t>ring finger protein 128, E3 ubiquitin protein ligase</t>
  </si>
  <si>
    <t>4,41E-02</t>
  </si>
  <si>
    <t>-1,073</t>
  </si>
  <si>
    <t>ENSRNOG00000013956</t>
  </si>
  <si>
    <t>RNF38</t>
  </si>
  <si>
    <t>ring finger protein 38</t>
  </si>
  <si>
    <t>7,32E-04</t>
  </si>
  <si>
    <t>2,770</t>
  </si>
  <si>
    <t>ENSRNOG00000007606</t>
  </si>
  <si>
    <t>RNF43</t>
  </si>
  <si>
    <t>ring finger protein 43</t>
  </si>
  <si>
    <t>3,22E-03</t>
  </si>
  <si>
    <t>ENSRNOG00000004496</t>
  </si>
  <si>
    <t>ROCK2</t>
  </si>
  <si>
    <t>Rho associated coiled-coil containing protein kinase 2</t>
  </si>
  <si>
    <t>KD025</t>
  </si>
  <si>
    <t>1,36E-04</t>
  </si>
  <si>
    <t>-1,565</t>
  </si>
  <si>
    <t>ENSRNOG00000045555</t>
  </si>
  <si>
    <t>ROMO1</t>
  </si>
  <si>
    <t>reactive oxygen species modulator 1</t>
  </si>
  <si>
    <t>5,35E-03</t>
  </si>
  <si>
    <t>1,811</t>
  </si>
  <si>
    <t>ENSRNOG00000000406</t>
  </si>
  <si>
    <t>ROS1</t>
  </si>
  <si>
    <t>ROS proto-oncogene 1, receptor tyrosine kinase</t>
  </si>
  <si>
    <t>crizotinib, cabozantinib, ceritinib, brigatinib, cabozantinib/erlotinib, entrectinib, lorlatinib, DS-6051b, ROS1 inhibitor, TPX-0005, crizotinib/erlotinib, crizotinib/gefitinib, crizotinib/pazopanib, cabozantinib/nivolumab</t>
  </si>
  <si>
    <t>9,00E-03</t>
  </si>
  <si>
    <t>-3,703</t>
  </si>
  <si>
    <t>ENSRNOG00000053405</t>
  </si>
  <si>
    <t>RPAP3</t>
  </si>
  <si>
    <t>RNA polymerase II associated protein 3</t>
  </si>
  <si>
    <t>2,41E-04</t>
  </si>
  <si>
    <t>-1,211</t>
  </si>
  <si>
    <t>ENSRNOG00000056765</t>
  </si>
  <si>
    <t>RPL10</t>
  </si>
  <si>
    <t>ribosomal protein L10</t>
  </si>
  <si>
    <t>3,08E-04</t>
  </si>
  <si>
    <t>-1,386</t>
  </si>
  <si>
    <t>ENSRNOG00000029115</t>
  </si>
  <si>
    <t>RPL12</t>
  </si>
  <si>
    <t>ribosomal protein L12</t>
  </si>
  <si>
    <t>4,61E-03</t>
  </si>
  <si>
    <t>-1,449</t>
  </si>
  <si>
    <t>ENSRNOG00000016220</t>
  </si>
  <si>
    <t>3,44E-03</t>
  </si>
  <si>
    <t>-1,172</t>
  </si>
  <si>
    <t>ENSRNOG00000019007</t>
  </si>
  <si>
    <t>RPL14</t>
  </si>
  <si>
    <t>ribosomal protein L14</t>
  </si>
  <si>
    <t>4,22E-03</t>
  </si>
  <si>
    <t>-1,021</t>
  </si>
  <si>
    <t>ENSRNOG00000021035</t>
  </si>
  <si>
    <t>RPL18</t>
  </si>
  <si>
    <t>ribosomal protein L18</t>
  </si>
  <si>
    <t>2,56E-02</t>
  </si>
  <si>
    <t>-0,964</t>
  </si>
  <si>
    <t>ENSRNOG00000004741</t>
  </si>
  <si>
    <t>RPL19</t>
  </si>
  <si>
    <t>ribosomal protein L19</t>
  </si>
  <si>
    <t>-1,123</t>
  </si>
  <si>
    <t>ENSRNOG00000000957</t>
  </si>
  <si>
    <t>RPL21</t>
  </si>
  <si>
    <t>ribosomal protein L21</t>
  </si>
  <si>
    <t>-1,109</t>
  </si>
  <si>
    <t>ENSRNOG00000032803</t>
  </si>
  <si>
    <t>ENSRNOG00000011104</t>
  </si>
  <si>
    <t>RPL22</t>
  </si>
  <si>
    <t>ribosomal protein L22</t>
  </si>
  <si>
    <t>-1,180</t>
  </si>
  <si>
    <t>ENSRNOG00000001611</t>
  </si>
  <si>
    <t>RPL24</t>
  </si>
  <si>
    <t>ribosomal protein L24</t>
  </si>
  <si>
    <t>6,17E-04</t>
  </si>
  <si>
    <t>ENSRNOG00000004214</t>
  </si>
  <si>
    <t>RPL26</t>
  </si>
  <si>
    <t>ribosomal protein L26</t>
  </si>
  <si>
    <t>9,89E-04</t>
  </si>
  <si>
    <t>-1,301</t>
  </si>
  <si>
    <t>ENSRNOG00000020674</t>
  </si>
  <si>
    <t>RPL27</t>
  </si>
  <si>
    <t>ribosomal protein L27</t>
  </si>
  <si>
    <t>4,48E-03</t>
  </si>
  <si>
    <t>-1,219</t>
  </si>
  <si>
    <t>ENSRNOG00000032825</t>
  </si>
  <si>
    <t>RPL30</t>
  </si>
  <si>
    <t>ribosomal protein L30</t>
  </si>
  <si>
    <t>4,01E-02</t>
  </si>
  <si>
    <t>-0,891</t>
  </si>
  <si>
    <t>ENSRNOG00000010746</t>
  </si>
  <si>
    <t>Rpl32</t>
  </si>
  <si>
    <t>ribosomal protein L32</t>
  </si>
  <si>
    <t>-1,049</t>
  </si>
  <si>
    <t>ENSRNOG00000014272</t>
  </si>
  <si>
    <t>RPL35</t>
  </si>
  <si>
    <t>ribosomal protein L35</t>
  </si>
  <si>
    <t>ENSRNOG00000011494</t>
  </si>
  <si>
    <t>Rpl36a</t>
  </si>
  <si>
    <t>ribosomal protein L36A</t>
  </si>
  <si>
    <t>-1,345</t>
  </si>
  <si>
    <t>ENSRNOG00000033803</t>
  </si>
  <si>
    <t>RPL37</t>
  </si>
  <si>
    <t>ribosomal protein L37</t>
  </si>
  <si>
    <t>2,46E-03</t>
  </si>
  <si>
    <t>-1,093</t>
  </si>
  <si>
    <t>ENSRNOG00000034180</t>
  </si>
  <si>
    <t>1,80E-03</t>
  </si>
  <si>
    <t>-1,267</t>
  </si>
  <si>
    <t>ENSRNOG00000030747</t>
  </si>
  <si>
    <t>Rpl38 (includes others)</t>
  </si>
  <si>
    <t>ribosomal protein L38</t>
  </si>
  <si>
    <t>4,79E-05</t>
  </si>
  <si>
    <t>ENSRNOG00000043348</t>
  </si>
  <si>
    <t>RPL39</t>
  </si>
  <si>
    <t>ribosomal protein L39</t>
  </si>
  <si>
    <t>4,37E-07</t>
  </si>
  <si>
    <t>-1,403</t>
  </si>
  <si>
    <t>ENSRNOG00000009378</t>
  </si>
  <si>
    <t>RPL4</t>
  </si>
  <si>
    <t>ribosomal protein L4</t>
  </si>
  <si>
    <t>5,55E-05</t>
  </si>
  <si>
    <t>-1,339</t>
  </si>
  <si>
    <t>ENSRNOG00000023529</t>
  </si>
  <si>
    <t>RPL5</t>
  </si>
  <si>
    <t>ribosomal protein L5</t>
  </si>
  <si>
    <t>9,15E-04</t>
  </si>
  <si>
    <t>-1,593</t>
  </si>
  <si>
    <t>ENSRNOG00000032635</t>
  </si>
  <si>
    <t>Rpl8 (includes others)</t>
  </si>
  <si>
    <t>ribosomal protein L8</t>
  </si>
  <si>
    <t>1,67E-05</t>
  </si>
  <si>
    <t>ENSRNOG00000026716</t>
  </si>
  <si>
    <t>RPL9</t>
  </si>
  <si>
    <t>ribosomal protein L9</t>
  </si>
  <si>
    <t>-1,317</t>
  </si>
  <si>
    <t>ENSRNOG00000038074</t>
  </si>
  <si>
    <t>Rplp2 (includes others)</t>
  </si>
  <si>
    <t>ribosomal protein, large P2</t>
  </si>
  <si>
    <t>3,54E-03</t>
  </si>
  <si>
    <t>-1,000</t>
  </si>
  <si>
    <t>ENSRNOG00000030106</t>
  </si>
  <si>
    <t>RPS10</t>
  </si>
  <si>
    <t>ribosomal protein S10</t>
  </si>
  <si>
    <t>-0,882</t>
  </si>
  <si>
    <t>ENSRNOG00000052141</t>
  </si>
  <si>
    <t>9,57E-03</t>
  </si>
  <si>
    <t>-1,043</t>
  </si>
  <si>
    <t>ENSRNOG00000020595</t>
  </si>
  <si>
    <t>RPS11</t>
  </si>
  <si>
    <t>ribosomal protein S11</t>
  </si>
  <si>
    <t>1,87E-04</t>
  </si>
  <si>
    <t>-0,865</t>
  </si>
  <si>
    <t>ENSRNOG00000018774</t>
  </si>
  <si>
    <t>RPS14</t>
  </si>
  <si>
    <t>ribosomal protein S14</t>
  </si>
  <si>
    <t>2,15E-02</t>
  </si>
  <si>
    <t>-1,082</t>
  </si>
  <si>
    <t>ENSRNOG00000024603</t>
  </si>
  <si>
    <t>RPS15</t>
  </si>
  <si>
    <t>ribosomal protein S15</t>
  </si>
  <si>
    <t>-0,837</t>
  </si>
  <si>
    <t>ENSRNOG00000028505</t>
  </si>
  <si>
    <t>RPS18</t>
  </si>
  <si>
    <t>ribosomal protein S18</t>
  </si>
  <si>
    <t>5,55E-03</t>
  </si>
  <si>
    <t>ENSRNOG00000033152</t>
  </si>
  <si>
    <t>2,07E-02</t>
  </si>
  <si>
    <t>ENSRNOG00000017847</t>
  </si>
  <si>
    <t>Rps19bp1</t>
  </si>
  <si>
    <t>ribosomal protein S19 binding protein 1</t>
  </si>
  <si>
    <t>9,63E-06</t>
  </si>
  <si>
    <t>ENSRNOG00000060449</t>
  </si>
  <si>
    <t>RPS21</t>
  </si>
  <si>
    <t>ribosomal protein S21</t>
  </si>
  <si>
    <t>-1,009</t>
  </si>
  <si>
    <t>ENSRNOG00000010189</t>
  </si>
  <si>
    <t>RPS24</t>
  </si>
  <si>
    <t>ribosomal protein S24</t>
  </si>
  <si>
    <t>-1,089</t>
  </si>
  <si>
    <t>ENSRNOG00000027503</t>
  </si>
  <si>
    <t>RPS25</t>
  </si>
  <si>
    <t>ribosomal protein S25</t>
  </si>
  <si>
    <t>5,38E-03</t>
  </si>
  <si>
    <t>-1,298</t>
  </si>
  <si>
    <t>ENSRNOG00000034246</t>
  </si>
  <si>
    <t>RPS27A</t>
  </si>
  <si>
    <t>ribosomal protein S27a</t>
  </si>
  <si>
    <t>3,67E-04</t>
  </si>
  <si>
    <t>-1,115</t>
  </si>
  <si>
    <t>ENSRNOG00000042886</t>
  </si>
  <si>
    <t>RPS28</t>
  </si>
  <si>
    <t>ribosomal protein S28</t>
  </si>
  <si>
    <t>-1,264</t>
  </si>
  <si>
    <t>ENSRNOG00000017418</t>
  </si>
  <si>
    <t>RPS3</t>
  </si>
  <si>
    <t>ribosomal protein S3</t>
  </si>
  <si>
    <t>3,21E-04</t>
  </si>
  <si>
    <t>ENSRNOG00000011893</t>
  </si>
  <si>
    <t>Rps3a1</t>
  </si>
  <si>
    <t>ribosomal protein S3A1</t>
  </si>
  <si>
    <t>-1,128</t>
  </si>
  <si>
    <t>ENSRNOG00000019453</t>
  </si>
  <si>
    <t>RPS5</t>
  </si>
  <si>
    <t>ribosomal protein S5</t>
  </si>
  <si>
    <t>1,37E-03</t>
  </si>
  <si>
    <t>-1,255</t>
  </si>
  <si>
    <t>ENSRNOG00000007663</t>
  </si>
  <si>
    <t>RPS6</t>
  </si>
  <si>
    <t>ribosomal protein S6</t>
  </si>
  <si>
    <t>1,43E-03</t>
  </si>
  <si>
    <t>-1,327</t>
  </si>
  <si>
    <t>ENSRNOG00000027694</t>
  </si>
  <si>
    <t>RPS7</t>
  </si>
  <si>
    <t>ribosomal protein S7</t>
  </si>
  <si>
    <t>1,95E-02</t>
  </si>
  <si>
    <t>-1,279</t>
  </si>
  <si>
    <t>ENSRNOG00000008551</t>
  </si>
  <si>
    <t>3,45E-05</t>
  </si>
  <si>
    <t>ENSRNOG00000054626</t>
  </si>
  <si>
    <t>RPS8</t>
  </si>
  <si>
    <t>ribosomal protein S8</t>
  </si>
  <si>
    <t>4,36E-05</t>
  </si>
  <si>
    <t>-5,183</t>
  </si>
  <si>
    <t>ENSRNOG00000007240</t>
  </si>
  <si>
    <t>RRS1</t>
  </si>
  <si>
    <t>ribosome biogenesis regulator homolog</t>
  </si>
  <si>
    <t>1,55E-06</t>
  </si>
  <si>
    <t>ENSRNOG00000018762</t>
  </si>
  <si>
    <t>RSPH3</t>
  </si>
  <si>
    <t>radial spoke head 3 homolog</t>
  </si>
  <si>
    <t>2,67E-06</t>
  </si>
  <si>
    <t>2,550</t>
  </si>
  <si>
    <t>ENSRNOG00000061526</t>
  </si>
  <si>
    <t>RSPH6A</t>
  </si>
  <si>
    <t>radial spoke head 6 homolog A</t>
  </si>
  <si>
    <t>1,77E-07</t>
  </si>
  <si>
    <t>4,080</t>
  </si>
  <si>
    <t>ENSRNOG00000049853</t>
  </si>
  <si>
    <t>RTL9</t>
  </si>
  <si>
    <t>retrotransposon Gag like 9</t>
  </si>
  <si>
    <t>-4,328</t>
  </si>
  <si>
    <t>ENSRNOG00000000279</t>
  </si>
  <si>
    <t>RTN4IP1</t>
  </si>
  <si>
    <t>reticulon 4 interacting protein 1</t>
  </si>
  <si>
    <t>4,37E-03</t>
  </si>
  <si>
    <t>-4,805</t>
  </si>
  <si>
    <t>ENSRNOG00000004537</t>
  </si>
  <si>
    <t>RXRG</t>
  </si>
  <si>
    <t>retinoid X receptor gamma</t>
  </si>
  <si>
    <t>etretinate, cytarabine/daunorubicin/tretinoin, idarubicin/mitoxantrone/tretinoin, arsenic trioxide/tretinoin, arsenic trioxide/daunorubicin/tretinoin, arsenic trioxide/gemtuzumab ozogamicin/tretinoin, daunorubicin/tretinoin, idarubicin/tretinoin, doxorubicin/tretinoin, arsenic trioxide/idarubicin/tretinoin, 6-mercaptopurine/methotrexate/tretinoin, bexarotene, adapalene, acitretin, tretinoin, alitretinoin</t>
  </si>
  <si>
    <t>1,53E-02</t>
  </si>
  <si>
    <t>-2,958</t>
  </si>
  <si>
    <t>ENSRNOG00000017060</t>
  </si>
  <si>
    <t>RYR2</t>
  </si>
  <si>
    <t>ryanodine receptor 2</t>
  </si>
  <si>
    <t>-0,526</t>
  </si>
  <si>
    <t>ENSRNOG00000011821</t>
  </si>
  <si>
    <t>S100A4</t>
  </si>
  <si>
    <t>S100 calcium binding protein A4</t>
  </si>
  <si>
    <t>1,93E-03</t>
  </si>
  <si>
    <t>2,062</t>
  </si>
  <si>
    <t>ENSRNOG00000013907</t>
  </si>
  <si>
    <t>SALL1</t>
  </si>
  <si>
    <t>spalt like transcription factor 1</t>
  </si>
  <si>
    <t>0,273</t>
  </si>
  <si>
    <t>ENSRNOG00000026116</t>
  </si>
  <si>
    <t>SALL3</t>
  </si>
  <si>
    <t>spalt like transcription factor 3</t>
  </si>
  <si>
    <t>1,26E-04</t>
  </si>
  <si>
    <t>-2,878</t>
  </si>
  <si>
    <t>ENSRNOG00000013160</t>
  </si>
  <si>
    <t>SASH1</t>
  </si>
  <si>
    <t>SAM and SH3 domain containing 1</t>
  </si>
  <si>
    <t>5,91E-05</t>
  </si>
  <si>
    <t>-4,177</t>
  </si>
  <si>
    <t>ENSRNOG00000008305</t>
  </si>
  <si>
    <t>SC5D</t>
  </si>
  <si>
    <t>sterol-C5-desaturase</t>
  </si>
  <si>
    <t>1,88E-06</t>
  </si>
  <si>
    <t>-4,535</t>
  </si>
  <si>
    <t>ENSRNOG00000000981</t>
  </si>
  <si>
    <t>SCARB1</t>
  </si>
  <si>
    <t>scavenger receptor class B member 1</t>
  </si>
  <si>
    <t>6,64E-04</t>
  </si>
  <si>
    <t>-1,427</t>
  </si>
  <si>
    <t>ENSRNOG00000003726</t>
  </si>
  <si>
    <t>SCML2</t>
  </si>
  <si>
    <t>Scm polycomb group protein like 2</t>
  </si>
  <si>
    <t>1,69E-02</t>
  </si>
  <si>
    <t>-1,280</t>
  </si>
  <si>
    <t>ENSRNOG00000007967</t>
  </si>
  <si>
    <t>SDHB</t>
  </si>
  <si>
    <t>succinate dehydrogenase complex iron sulfur subunit B</t>
  </si>
  <si>
    <t>4,23E-06</t>
  </si>
  <si>
    <t>-1,501</t>
  </si>
  <si>
    <t>ENSRNOG00000003163</t>
  </si>
  <si>
    <t>SDHC</t>
  </si>
  <si>
    <t>succinate dehydrogenase complex subunit C</t>
  </si>
  <si>
    <t>9,41E-07</t>
  </si>
  <si>
    <t>1,872</t>
  </si>
  <si>
    <t>ENSRNOG00000047873</t>
  </si>
  <si>
    <t>SEC22C</t>
  </si>
  <si>
    <t>SEC22 homolog C, vesicle trafficking protein</t>
  </si>
  <si>
    <t>-2,096</t>
  </si>
  <si>
    <t>ENSRNOG00000054563</t>
  </si>
  <si>
    <t>SELENOH</t>
  </si>
  <si>
    <t>selenoprotein H</t>
  </si>
  <si>
    <t>6,19E-05</t>
  </si>
  <si>
    <t>2,596</t>
  </si>
  <si>
    <t>ENSRNOG00000018952</t>
  </si>
  <si>
    <t>SEMA3G</t>
  </si>
  <si>
    <t>semaphorin 3G</t>
  </si>
  <si>
    <t>2,78E-05</t>
  </si>
  <si>
    <t>1,540</t>
  </si>
  <si>
    <t>ENSRNOG00000019737</t>
  </si>
  <si>
    <t>SEMA4A</t>
  </si>
  <si>
    <t>semaphorin 4A</t>
  </si>
  <si>
    <t>ENSRNOG00000006545</t>
  </si>
  <si>
    <t>SEPT7</t>
  </si>
  <si>
    <t>septin 7</t>
  </si>
  <si>
    <t>9,84E-03</t>
  </si>
  <si>
    <t>-2,988</t>
  </si>
  <si>
    <t>ENSRNOG00000017945</t>
  </si>
  <si>
    <t>SERF1A/SERF1B</t>
  </si>
  <si>
    <t>small EDRK-rich factor 1A</t>
  </si>
  <si>
    <t>8,43E-04</t>
  </si>
  <si>
    <t>ENSRNOG00000002460</t>
  </si>
  <si>
    <t>SERPINB2</t>
  </si>
  <si>
    <t>serpin family B member 2</t>
  </si>
  <si>
    <t>-5,161</t>
  </si>
  <si>
    <t>ENSRNOG00000007457</t>
  </si>
  <si>
    <t>SERPING1</t>
  </si>
  <si>
    <t>serpin family G member 1</t>
  </si>
  <si>
    <t>-5,009</t>
  </si>
  <si>
    <t>ENSRNOG00000001699</t>
  </si>
  <si>
    <t>SETD4</t>
  </si>
  <si>
    <t>SET domain containing 4</t>
  </si>
  <si>
    <t>1,26E-03</t>
  </si>
  <si>
    <t>1,714</t>
  </si>
  <si>
    <t>ENSRNOG00000027098</t>
  </si>
  <si>
    <t>SEZ6L2</t>
  </si>
  <si>
    <t>seizure related 6 homolog like 2</t>
  </si>
  <si>
    <t>5,39E-04</t>
  </si>
  <si>
    <t>2,072</t>
  </si>
  <si>
    <t>ENSRNOG00000001425</t>
  </si>
  <si>
    <t>SH2B2</t>
  </si>
  <si>
    <t>SH2B adaptor protein 2</t>
  </si>
  <si>
    <t>9,57E-04</t>
  </si>
  <si>
    <t>-1,177</t>
  </si>
  <si>
    <t>ENSRNOG00000028238</t>
  </si>
  <si>
    <t>Sh3bgr</t>
  </si>
  <si>
    <t>SH3-binding domain glutamic acid-rich protein</t>
  </si>
  <si>
    <t>4,90E-03</t>
  </si>
  <si>
    <t>1,287</t>
  </si>
  <si>
    <t>ENSRNOG00000052296</t>
  </si>
  <si>
    <t>SHANK3</t>
  </si>
  <si>
    <t>SH3 and multiple ankyrin repeat domains 3</t>
  </si>
  <si>
    <t>2,736</t>
  </si>
  <si>
    <t>ENSRNOG00000012521</t>
  </si>
  <si>
    <t>SHISA2</t>
  </si>
  <si>
    <t>shisa family member 2</t>
  </si>
  <si>
    <t>3,07E-02</t>
  </si>
  <si>
    <t>1,717</t>
  </si>
  <si>
    <t>ENSRNOG00000024322</t>
  </si>
  <si>
    <t>SHROOM2</t>
  </si>
  <si>
    <t>shroom family member 2</t>
  </si>
  <si>
    <t>-4,257</t>
  </si>
  <si>
    <t>ENSRNOG00000049943</t>
  </si>
  <si>
    <t>SINHCAF</t>
  </si>
  <si>
    <t>SIN3-HDAC complex associated factor</t>
  </si>
  <si>
    <t>3,61E-04</t>
  </si>
  <si>
    <t>-3,086</t>
  </si>
  <si>
    <t>ENSRNOG00000000421</t>
  </si>
  <si>
    <t>SKIV2L</t>
  </si>
  <si>
    <t>Ski2 like RNA helicase</t>
  </si>
  <si>
    <t>5,54E-03</t>
  </si>
  <si>
    <t>ENSRNOG00000013959</t>
  </si>
  <si>
    <t>Skor1</t>
  </si>
  <si>
    <t>SKI family transcriptional corepressor 1</t>
  </si>
  <si>
    <t>1,12E-02</t>
  </si>
  <si>
    <t>-4,208</t>
  </si>
  <si>
    <t>ENSRNOG00000037162</t>
  </si>
  <si>
    <t>SLBP</t>
  </si>
  <si>
    <t>stem-loop binding protein</t>
  </si>
  <si>
    <t>1,761</t>
  </si>
  <si>
    <t>ENSRNOG00000026091</t>
  </si>
  <si>
    <t>SLC10A4</t>
  </si>
  <si>
    <t>solute carrier family 10 member 4</t>
  </si>
  <si>
    <t>3,46E-02</t>
  </si>
  <si>
    <t>-0,890</t>
  </si>
  <si>
    <t>ENSRNOG00000011881</t>
  </si>
  <si>
    <t>SLC25A15</t>
  </si>
  <si>
    <t>solute carrier family 25 member 15</t>
  </si>
  <si>
    <t>-4,117</t>
  </si>
  <si>
    <t>ENSRNOG00000047781</t>
  </si>
  <si>
    <t>SLC25A23</t>
  </si>
  <si>
    <t>solute carrier family 25 member 23</t>
  </si>
  <si>
    <t>7,96E-03</t>
  </si>
  <si>
    <t>-3,315</t>
  </si>
  <si>
    <t>ENSRNOG00000004351</t>
  </si>
  <si>
    <t>SLC25A29</t>
  </si>
  <si>
    <t>solute carrier family 25 member 29</t>
  </si>
  <si>
    <t>3,47E-08</t>
  </si>
  <si>
    <t>ENSRNOG00000008289</t>
  </si>
  <si>
    <t>SLC25A3</t>
  </si>
  <si>
    <t>solute carrier family 25 member 3</t>
  </si>
  <si>
    <t>7,81E-14</t>
  </si>
  <si>
    <t>ENSRNOG00000010830</t>
  </si>
  <si>
    <t>SLC25A4</t>
  </si>
  <si>
    <t>solute carrier family 25 member 4</t>
  </si>
  <si>
    <t>clodronic acid</t>
  </si>
  <si>
    <t>1,53E-08</t>
  </si>
  <si>
    <t>-1,948</t>
  </si>
  <si>
    <t>ENSRNOG00000039980</t>
  </si>
  <si>
    <t>SLC25A5</t>
  </si>
  <si>
    <t>solute carrier family 25 member 5</t>
  </si>
  <si>
    <t>4,62E-02</t>
  </si>
  <si>
    <t>1,319</t>
  </si>
  <si>
    <t>ENSRNOG00000002397</t>
  </si>
  <si>
    <t>SLC30A10</t>
  </si>
  <si>
    <t>solute carrier family 30 member 10</t>
  </si>
  <si>
    <t>1,12E-04</t>
  </si>
  <si>
    <t>1,835</t>
  </si>
  <si>
    <t>ENSRNOG00000012311</t>
  </si>
  <si>
    <t>SLC35D3</t>
  </si>
  <si>
    <t>solute carrier family 35 member D3</t>
  </si>
  <si>
    <t>8,79E-06</t>
  </si>
  <si>
    <t>2,771</t>
  </si>
  <si>
    <t>ENSRNOG00000008243</t>
  </si>
  <si>
    <t>SLC43A1</t>
  </si>
  <si>
    <t>solute carrier family 43 member 1</t>
  </si>
  <si>
    <t>4,32E-05</t>
  </si>
  <si>
    <t>-3,922</t>
  </si>
  <si>
    <t>ENSRNOG00000055089</t>
  </si>
  <si>
    <t>SLC44A1</t>
  </si>
  <si>
    <t>solute carrier family 44 member 1</t>
  </si>
  <si>
    <t>1,15E-03</t>
  </si>
  <si>
    <t>ENSRNOG00000007591</t>
  </si>
  <si>
    <t>SLC45A3</t>
  </si>
  <si>
    <t>solute carrier family 45 member 3</t>
  </si>
  <si>
    <t>3,08E-08</t>
  </si>
  <si>
    <t>2,630</t>
  </si>
  <si>
    <t>ENSRNOG00000005132</t>
  </si>
  <si>
    <t>SLC52A3</t>
  </si>
  <si>
    <t>solute carrier family 52 member 3</t>
  </si>
  <si>
    <t>4,33E-02</t>
  </si>
  <si>
    <t>1,959</t>
  </si>
  <si>
    <t>ENSRNOG00000027468</t>
  </si>
  <si>
    <t>SLC6A15</t>
  </si>
  <si>
    <t>solute carrier family 6 member 15</t>
  </si>
  <si>
    <t>1,48E-04</t>
  </si>
  <si>
    <t>1,887</t>
  </si>
  <si>
    <t>ENSRNOG00000031662</t>
  </si>
  <si>
    <t>SLC6A5</t>
  </si>
  <si>
    <t>solute carrier family 6 member 5</t>
  </si>
  <si>
    <t>VVZ-149</t>
  </si>
  <si>
    <t>1,07E-02</t>
  </si>
  <si>
    <t>-3,940</t>
  </si>
  <si>
    <t>ENSRNOG00000000879</t>
  </si>
  <si>
    <t>SLC9A6</t>
  </si>
  <si>
    <t>solute carrier family 9 member A6</t>
  </si>
  <si>
    <t>2,42E-03</t>
  </si>
  <si>
    <t>-3,019</t>
  </si>
  <si>
    <t>ENSRNOG00000014482</t>
  </si>
  <si>
    <t>SLF2</t>
  </si>
  <si>
    <t>SMC5-SMC6 complex localization factor 2</t>
  </si>
  <si>
    <t>0,951</t>
  </si>
  <si>
    <t>ENSRNOG00000026065</t>
  </si>
  <si>
    <t>SLIT1</t>
  </si>
  <si>
    <t>slit guidance ligand 1</t>
  </si>
  <si>
    <t>1,04E-04</t>
  </si>
  <si>
    <t>2,292</t>
  </si>
  <si>
    <t>ENSRNOG00000009209</t>
  </si>
  <si>
    <t>SLITRK1</t>
  </si>
  <si>
    <t>SLIT and NTRK like family member 1</t>
  </si>
  <si>
    <t>4,62E-03</t>
  </si>
  <si>
    <t>ENSRNOG00000011307</t>
  </si>
  <si>
    <t>SLMAP</t>
  </si>
  <si>
    <t>sarcolemma associated protein</t>
  </si>
  <si>
    <t>-2,528</t>
  </si>
  <si>
    <t>ENSRNOG00000018483</t>
  </si>
  <si>
    <t>SMAD1</t>
  </si>
  <si>
    <t>SMAD family member 1</t>
  </si>
  <si>
    <t>5,24E-05</t>
  </si>
  <si>
    <t>-3,780</t>
  </si>
  <si>
    <t>ENSRNOG00000018149</t>
  </si>
  <si>
    <t>SMARCA5</t>
  </si>
  <si>
    <t>SWI/SNF related, matrix associated, actin dependent regulator of chromatin, subfamily a, member 5</t>
  </si>
  <si>
    <t>-1,676</t>
  </si>
  <si>
    <t>ENSRNOG00000010274</t>
  </si>
  <si>
    <t>SMC4</t>
  </si>
  <si>
    <t>structural maintenance of chromosomes 4</t>
  </si>
  <si>
    <t>5,72E-05</t>
  </si>
  <si>
    <t>-1,312</t>
  </si>
  <si>
    <t>ENSRNOG00000008461</t>
  </si>
  <si>
    <t>SMDT1</t>
  </si>
  <si>
    <t>single-pass membrane protein with aspartate rich tail 1</t>
  </si>
  <si>
    <t>2,140</t>
  </si>
  <si>
    <t>ENSRNOG00000018845</t>
  </si>
  <si>
    <t>SNAPC4</t>
  </si>
  <si>
    <t>small nuclear RNA activating complex polypeptide 4</t>
  </si>
  <si>
    <t>1,15E-06</t>
  </si>
  <si>
    <t>3,078</t>
  </si>
  <si>
    <t>ENSRNOG00000018039</t>
  </si>
  <si>
    <t>SNCB</t>
  </si>
  <si>
    <t>synuclein beta</t>
  </si>
  <si>
    <t>3,94E-02</t>
  </si>
  <si>
    <t>-3,886</t>
  </si>
  <si>
    <t>ENSRNOG00000004050</t>
  </si>
  <si>
    <t>SNRK</t>
  </si>
  <si>
    <t>SNF related kinase</t>
  </si>
  <si>
    <t>-2,003</t>
  </si>
  <si>
    <t>ENSRNOG00000050410</t>
  </si>
  <si>
    <t>SNRPD3</t>
  </si>
  <si>
    <t>small nuclear ribonucleoprotein D3 polypeptide</t>
  </si>
  <si>
    <t>9,79E-04</t>
  </si>
  <si>
    <t>-3,990</t>
  </si>
  <si>
    <t>ENSRNOG00000037998</t>
  </si>
  <si>
    <t>SNW1</t>
  </si>
  <si>
    <t>SNW domain containing 1</t>
  </si>
  <si>
    <t>3,42E-03</t>
  </si>
  <si>
    <t>ENSRNOG00000002115</t>
  </si>
  <si>
    <t>SOD1</t>
  </si>
  <si>
    <t>superoxide dismutase 1</t>
  </si>
  <si>
    <t>5,10E-07</t>
  </si>
  <si>
    <t>-2,016</t>
  </si>
  <si>
    <t>ENSRNOG00000019048</t>
  </si>
  <si>
    <t>SOD2</t>
  </si>
  <si>
    <t>superoxide dismutase 2</t>
  </si>
  <si>
    <t>6,51E-03</t>
  </si>
  <si>
    <t>-4,609</t>
  </si>
  <si>
    <t>ENSRNOG00000003869</t>
  </si>
  <si>
    <t>SOD3</t>
  </si>
  <si>
    <t>superoxide dismutase 3</t>
  </si>
  <si>
    <t>2,36E-04</t>
  </si>
  <si>
    <t>-1,592</t>
  </si>
  <si>
    <t>ENSRNOG00000013391</t>
  </si>
  <si>
    <t>SORBS2</t>
  </si>
  <si>
    <t>sorbin and SH3 domain containing 2</t>
  </si>
  <si>
    <t>2,882</t>
  </si>
  <si>
    <t>ENSRNOG00000011305</t>
  </si>
  <si>
    <t>SOX10</t>
  </si>
  <si>
    <t>SRY-box 10</t>
  </si>
  <si>
    <t>3,82E-02</t>
  </si>
  <si>
    <t>-1,060</t>
  </si>
  <si>
    <t>ENSRNOG00000052579</t>
  </si>
  <si>
    <t>SOX21</t>
  </si>
  <si>
    <t>SRY-box 21</t>
  </si>
  <si>
    <t>4,42E-03</t>
  </si>
  <si>
    <t>ENSRNOG00000012049</t>
  </si>
  <si>
    <t>SOX7</t>
  </si>
  <si>
    <t>SRY-box 7</t>
  </si>
  <si>
    <t>-3,327</t>
  </si>
  <si>
    <t>ENSRNOG00000022800</t>
  </si>
  <si>
    <t>SP140</t>
  </si>
  <si>
    <t>SP140 nuclear body protein</t>
  </si>
  <si>
    <t>8,66E-03</t>
  </si>
  <si>
    <t>ENSRNOG00000015678</t>
  </si>
  <si>
    <t>SPATA1</t>
  </si>
  <si>
    <t>spermatogenesis associated 1</t>
  </si>
  <si>
    <t>7,67E-04</t>
  </si>
  <si>
    <t>1,727</t>
  </si>
  <si>
    <t>ENSRNOG00000029590</t>
  </si>
  <si>
    <t>SPATC1</t>
  </si>
  <si>
    <t>spermatogenesis and centriole associated 1</t>
  </si>
  <si>
    <t>3,16E-05</t>
  </si>
  <si>
    <t>3,321</t>
  </si>
  <si>
    <t>ENSRNOG00000047413</t>
  </si>
  <si>
    <t>SPERT</t>
  </si>
  <si>
    <t>spermatid associated</t>
  </si>
  <si>
    <t>1,19E-06</t>
  </si>
  <si>
    <t>-1,161</t>
  </si>
  <si>
    <t>ENSRNOG00000037199</t>
  </si>
  <si>
    <t>SPINK8</t>
  </si>
  <si>
    <t>serine peptidase inhibitor, Kazal type 8 (putative)</t>
  </si>
  <si>
    <t>3,09E-03</t>
  </si>
  <si>
    <t>2,295</t>
  </si>
  <si>
    <t>ENSRNOG00000012811</t>
  </si>
  <si>
    <t>SPINT1</t>
  </si>
  <si>
    <t>serine peptidase inhibitor, Kunitz type 1</t>
  </si>
  <si>
    <t>4,25E-04</t>
  </si>
  <si>
    <t>-2,694</t>
  </si>
  <si>
    <t>ENSRNOG00000005434</t>
  </si>
  <si>
    <t>SPTBN1</t>
  </si>
  <si>
    <t>spectrin beta, non-erythrocytic 1</t>
  </si>
  <si>
    <t>-1,918</t>
  </si>
  <si>
    <t>ENSRNOG00000003147</t>
  </si>
  <si>
    <t>SQSTM1</t>
  </si>
  <si>
    <t>sequestosome 1</t>
  </si>
  <si>
    <t>1,27E-04</t>
  </si>
  <si>
    <t>-4,542</t>
  </si>
  <si>
    <t>ENSRNOG00000039666</t>
  </si>
  <si>
    <t>SRPX</t>
  </si>
  <si>
    <t>sushi repeat containing protein X-linked</t>
  </si>
  <si>
    <t>5,10E-03</t>
  </si>
  <si>
    <t>-3,591</t>
  </si>
  <si>
    <t>ENSRNOG00000027360</t>
  </si>
  <si>
    <t>SRSF7</t>
  </si>
  <si>
    <t>serine and arginine rich splicing factor 7</t>
  </si>
  <si>
    <t>5,06E-03</t>
  </si>
  <si>
    <t>0,567</t>
  </si>
  <si>
    <t>ENSRNOG00000056894</t>
  </si>
  <si>
    <t>ST6GALNAC3</t>
  </si>
  <si>
    <t>ST6 N-acetylgalactosaminide alpha-2,6-sialyltransferase 3</t>
  </si>
  <si>
    <t>-3,667</t>
  </si>
  <si>
    <t>ENSRNOG00000056243</t>
  </si>
  <si>
    <t>ST7</t>
  </si>
  <si>
    <t>suppression of tumorigenicity 7</t>
  </si>
  <si>
    <t>2,73E-02</t>
  </si>
  <si>
    <t>2,323</t>
  </si>
  <si>
    <t>ENSRNOG00000014018</t>
  </si>
  <si>
    <t>ST8SIA1</t>
  </si>
  <si>
    <t>ST8 alpha-N-acetyl-neuraminide alpha-2,8-sialyltransferase 1</t>
  </si>
  <si>
    <t>1,74E-06</t>
  </si>
  <si>
    <t>2,075</t>
  </si>
  <si>
    <t>ENSRNOG00000004805</t>
  </si>
  <si>
    <t>STAC2</t>
  </si>
  <si>
    <t>SH3 and cysteine rich domain 2</t>
  </si>
  <si>
    <t>-3,654</t>
  </si>
  <si>
    <t>ENSRNOG00000015389</t>
  </si>
  <si>
    <t>STAG1</t>
  </si>
  <si>
    <t>stromal antigen 1</t>
  </si>
  <si>
    <t>2,10E-02</t>
  </si>
  <si>
    <t>-3,460</t>
  </si>
  <si>
    <t>ENSRNOG00000021164</t>
  </si>
  <si>
    <t>STIP1</t>
  </si>
  <si>
    <t>stress induced phosphoprotein 1</t>
  </si>
  <si>
    <t>lavendustin C</t>
  </si>
  <si>
    <t>3,03E-03</t>
  </si>
  <si>
    <t>3,083</t>
  </si>
  <si>
    <t>ENSRNOG00000004217</t>
  </si>
  <si>
    <t>STK10</t>
  </si>
  <si>
    <t>serine/threonine kinase 10</t>
  </si>
  <si>
    <t>3,48E-03</t>
  </si>
  <si>
    <t>ENSRNOG00000014287</t>
  </si>
  <si>
    <t>STK11</t>
  </si>
  <si>
    <t>serine/threonine kinase 11</t>
  </si>
  <si>
    <t>1,20E-07</t>
  </si>
  <si>
    <t>1,881</t>
  </si>
  <si>
    <t>ENSRNOG00000009590</t>
  </si>
  <si>
    <t>STOX2</t>
  </si>
  <si>
    <t>storkhead box 2</t>
  </si>
  <si>
    <t>3,00E-06</t>
  </si>
  <si>
    <t>-3,749</t>
  </si>
  <si>
    <t>ENSRNOG00000016145</t>
  </si>
  <si>
    <t>STRN4</t>
  </si>
  <si>
    <t>striatin 4</t>
  </si>
  <si>
    <t>5,53E-03</t>
  </si>
  <si>
    <t>-3,637</t>
  </si>
  <si>
    <t>ENSRNOG00000014902</t>
  </si>
  <si>
    <t>STX11</t>
  </si>
  <si>
    <t>syntaxin 11</t>
  </si>
  <si>
    <t>9,08E-04</t>
  </si>
  <si>
    <t>-4,707</t>
  </si>
  <si>
    <t>ENSRNOG00000005281</t>
  </si>
  <si>
    <t>STX16</t>
  </si>
  <si>
    <t>syntaxin 16</t>
  </si>
  <si>
    <t>5,36E-06</t>
  </si>
  <si>
    <t>1,796</t>
  </si>
  <si>
    <t>ENSRNOG00000000994</t>
  </si>
  <si>
    <t>STXBP2</t>
  </si>
  <si>
    <t>syntaxin binding protein 2</t>
  </si>
  <si>
    <t>-4,874</t>
  </si>
  <si>
    <t>ENSRNOG00000020392</t>
  </si>
  <si>
    <t>STXBP3</t>
  </si>
  <si>
    <t>syntaxin binding protein 3</t>
  </si>
  <si>
    <t>1,47E-03</t>
  </si>
  <si>
    <t>-3,226</t>
  </si>
  <si>
    <t>ENSRNOG00000032768</t>
  </si>
  <si>
    <t>STXBP4</t>
  </si>
  <si>
    <t>syntaxin binding protein 4</t>
  </si>
  <si>
    <t>3,50E-02</t>
  </si>
  <si>
    <t>-2,362</t>
  </si>
  <si>
    <t>ENSRNOG00000050563</t>
  </si>
  <si>
    <t>SUB1</t>
  </si>
  <si>
    <t>SUB1 homolog, transcriptional regulator</t>
  </si>
  <si>
    <t>1,08E-09</t>
  </si>
  <si>
    <t>-1,674</t>
  </si>
  <si>
    <t>ENSRNOG00000005587</t>
  </si>
  <si>
    <t>SUCLG1</t>
  </si>
  <si>
    <t>succinate-CoA ligase alpha subunit</t>
  </si>
  <si>
    <t>-3,560</t>
  </si>
  <si>
    <t>ENSRNOG00000060005</t>
  </si>
  <si>
    <t>SURF4</t>
  </si>
  <si>
    <t>surfeit 4</t>
  </si>
  <si>
    <t>ENSRNOG00000008714</t>
  </si>
  <si>
    <t>Svs1</t>
  </si>
  <si>
    <t>seminal vesicle secretory protein 1</t>
  </si>
  <si>
    <t>3,95E-02</t>
  </si>
  <si>
    <t>2,160</t>
  </si>
  <si>
    <t>ENSRNOG00000051688</t>
  </si>
  <si>
    <t>SYT15</t>
  </si>
  <si>
    <t>synaptotagmin 15</t>
  </si>
  <si>
    <t>3,79E-07</t>
  </si>
  <si>
    <t>2,924</t>
  </si>
  <si>
    <t>ENSRNOG00000004756</t>
  </si>
  <si>
    <t>SYT2</t>
  </si>
  <si>
    <t>synaptotagmin 2</t>
  </si>
  <si>
    <t>-2,509</t>
  </si>
  <si>
    <t>ENSRNOG00000028659</t>
  </si>
  <si>
    <t>Szt2</t>
  </si>
  <si>
    <t>SZT2, KICSTOR complex subunit</t>
  </si>
  <si>
    <t>6,93E-07</t>
  </si>
  <si>
    <t>2,881</t>
  </si>
  <si>
    <t>ENSRNOG00000009708</t>
  </si>
  <si>
    <t>TAS1R1</t>
  </si>
  <si>
    <t>taste 1 receptor member 1</t>
  </si>
  <si>
    <t>3,17E-03</t>
  </si>
  <si>
    <t>-3,337</t>
  </si>
  <si>
    <t>ENSRNOG00000014543</t>
  </si>
  <si>
    <t>TBC1D2B</t>
  </si>
  <si>
    <t>TBC1 domain family member 2B</t>
  </si>
  <si>
    <t>3,02E-02</t>
  </si>
  <si>
    <t>-1,050</t>
  </si>
  <si>
    <t>ENSRNOG00000013583</t>
  </si>
  <si>
    <t>TBC1D8</t>
  </si>
  <si>
    <t>TBC1 domain family member 8</t>
  </si>
  <si>
    <t>2,00E-02</t>
  </si>
  <si>
    <t>-1,513</t>
  </si>
  <si>
    <t>ENSRNOG00000048342</t>
  </si>
  <si>
    <t>TBCA</t>
  </si>
  <si>
    <t>tubulin folding cofactor A</t>
  </si>
  <si>
    <t>7,64E-03</t>
  </si>
  <si>
    <t>-2,203</t>
  </si>
  <si>
    <t>ENSRNOG00000048291</t>
  </si>
  <si>
    <t>TBCC</t>
  </si>
  <si>
    <t>tubulin folding cofactor C</t>
  </si>
  <si>
    <t>5,12E-04</t>
  </si>
  <si>
    <t>ENSRNOG00000022323</t>
  </si>
  <si>
    <t>TCEA1</t>
  </si>
  <si>
    <t>transcription elongation factor A1</t>
  </si>
  <si>
    <t>-1,426</t>
  </si>
  <si>
    <t>ENSRNOG00000014160</t>
  </si>
  <si>
    <t>TCP1</t>
  </si>
  <si>
    <t>t-complex 1</t>
  </si>
  <si>
    <t>-0,454</t>
  </si>
  <si>
    <t>ENSRNOG00000025693</t>
  </si>
  <si>
    <t>TDRD6</t>
  </si>
  <si>
    <t>tudor domain containing 6</t>
  </si>
  <si>
    <t>1,34E-03</t>
  </si>
  <si>
    <t>1,553</t>
  </si>
  <si>
    <t>ENSRNOG00000020860</t>
  </si>
  <si>
    <t>TDRKH</t>
  </si>
  <si>
    <t>tudor and KH domain containing</t>
  </si>
  <si>
    <t>1,641</t>
  </si>
  <si>
    <t>ENSRNOG00000015488</t>
  </si>
  <si>
    <t>TEAD1</t>
  </si>
  <si>
    <t>TEA domain transcription factor 1</t>
  </si>
  <si>
    <t>2,272</t>
  </si>
  <si>
    <t>ENSRNOG00000031126</t>
  </si>
  <si>
    <t>TECTA</t>
  </si>
  <si>
    <t>tectorin alpha</t>
  </si>
  <si>
    <t>9,60E-05</t>
  </si>
  <si>
    <t>2,610</t>
  </si>
  <si>
    <t>ENSRNOG00000011033</t>
  </si>
  <si>
    <t>TEKT2</t>
  </si>
  <si>
    <t>tektin 2</t>
  </si>
  <si>
    <t>3,53E-03</t>
  </si>
  <si>
    <t>-2,359</t>
  </si>
  <si>
    <t>ENSRNOG00000020435</t>
  </si>
  <si>
    <t>TERF2</t>
  </si>
  <si>
    <t>telomeric repeat binding factor 2</t>
  </si>
  <si>
    <t>1,73E-04</t>
  </si>
  <si>
    <t>-1,402</t>
  </si>
  <si>
    <t>ENSRNOG00000001128</t>
  </si>
  <si>
    <t>TESC</t>
  </si>
  <si>
    <t>tescalcin</t>
  </si>
  <si>
    <t>1,620</t>
  </si>
  <si>
    <t>ENSRNOG00000015520</t>
  </si>
  <si>
    <t>TICRR</t>
  </si>
  <si>
    <t>TOPBP1 interacting checkpoint and replication regulator</t>
  </si>
  <si>
    <t>4,84E-04</t>
  </si>
  <si>
    <t>2,367</t>
  </si>
  <si>
    <t>ENSRNOG00000011947</t>
  </si>
  <si>
    <t>TIFAB</t>
  </si>
  <si>
    <t>TIFA inhibitor</t>
  </si>
  <si>
    <t>2,79E-02</t>
  </si>
  <si>
    <t>-1,476</t>
  </si>
  <si>
    <t>ENSRNOG00000007883</t>
  </si>
  <si>
    <t>TIMM10</t>
  </si>
  <si>
    <t>translocase of inner mitochondrial membrane 10</t>
  </si>
  <si>
    <t>ENSRNOG00000007040</t>
  </si>
  <si>
    <t>TIMM17A</t>
  </si>
  <si>
    <t>translocase of inner mitochondrial membrane 17A</t>
  </si>
  <si>
    <t>3,45E-02</t>
  </si>
  <si>
    <t>ENSRNOG00000020501</t>
  </si>
  <si>
    <t>TJP3</t>
  </si>
  <si>
    <t>tight junction protein 3</t>
  </si>
  <si>
    <t>3,99E-02</t>
  </si>
  <si>
    <t>ENSRNOG00000012349</t>
  </si>
  <si>
    <t>TLNRD1</t>
  </si>
  <si>
    <t>talin rod domain containing 1</t>
  </si>
  <si>
    <t>1,28E-05</t>
  </si>
  <si>
    <t>1,938</t>
  </si>
  <si>
    <t>ENSRNOG00000042237</t>
  </si>
  <si>
    <t>TM6SF2</t>
  </si>
  <si>
    <t>transmembrane 6 superfamily member 2</t>
  </si>
  <si>
    <t>1,24E-02</t>
  </si>
  <si>
    <t>-3,818</t>
  </si>
  <si>
    <t>ENSRNOG00000016623</t>
  </si>
  <si>
    <t>Tmeff2</t>
  </si>
  <si>
    <t>transmembrane protein with EGF-like and two follistatin-like domains 2</t>
  </si>
  <si>
    <t>-3,439</t>
  </si>
  <si>
    <t>ENSRNOG00000010911</t>
  </si>
  <si>
    <t>TMEM108</t>
  </si>
  <si>
    <t>transmembrane protein 108</t>
  </si>
  <si>
    <t>2,49E-06</t>
  </si>
  <si>
    <t>1,961</t>
  </si>
  <si>
    <t>ENSRNOG00000002768</t>
  </si>
  <si>
    <t>TMEM114</t>
  </si>
  <si>
    <t>transmembrane protein 114</t>
  </si>
  <si>
    <t>-2,569</t>
  </si>
  <si>
    <t>ENSRNOG00000005174</t>
  </si>
  <si>
    <t>TMEM121</t>
  </si>
  <si>
    <t>transmembrane protein 121</t>
  </si>
  <si>
    <t>2,577</t>
  </si>
  <si>
    <t>ENSRNOG00000000963</t>
  </si>
  <si>
    <t>TMEM132C</t>
  </si>
  <si>
    <t>transmembrane protein 132C</t>
  </si>
  <si>
    <t>4,09E-04</t>
  </si>
  <si>
    <t>1,178</t>
  </si>
  <si>
    <t>ENSRNOG00000016091</t>
  </si>
  <si>
    <t>TMEM169</t>
  </si>
  <si>
    <t>transmembrane protein 169</t>
  </si>
  <si>
    <t>2,96E-05</t>
  </si>
  <si>
    <t>-5,085</t>
  </si>
  <si>
    <t>ENSRNOG00000012860</t>
  </si>
  <si>
    <t>TMEM184C</t>
  </si>
  <si>
    <t>transmembrane protein 184C</t>
  </si>
  <si>
    <t>ENSRNOG00000039464</t>
  </si>
  <si>
    <t>TMEM229A</t>
  </si>
  <si>
    <t>transmembrane protein 229A</t>
  </si>
  <si>
    <t>4,53E-02</t>
  </si>
  <si>
    <t>-3,174</t>
  </si>
  <si>
    <t>ENSRNOG00000021517</t>
  </si>
  <si>
    <t>TMEM231</t>
  </si>
  <si>
    <t>transmembrane protein 231</t>
  </si>
  <si>
    <t>4,79E-02</t>
  </si>
  <si>
    <t>-2,046</t>
  </si>
  <si>
    <t>ENSRNOG00000011912</t>
  </si>
  <si>
    <t>TMEM38A</t>
  </si>
  <si>
    <t>transmembrane protein 38A</t>
  </si>
  <si>
    <t>2,07E-05</t>
  </si>
  <si>
    <t>2,538</t>
  </si>
  <si>
    <t>ENSRNOG00000024259</t>
  </si>
  <si>
    <t>TMEM54</t>
  </si>
  <si>
    <t>transmembrane protein 54</t>
  </si>
  <si>
    <t>6,60E-07</t>
  </si>
  <si>
    <t>-4,437</t>
  </si>
  <si>
    <t>ENSRNOG00000006608</t>
  </si>
  <si>
    <t>TMEM70</t>
  </si>
  <si>
    <t>transmembrane protein 70</t>
  </si>
  <si>
    <t>3,42E-06</t>
  </si>
  <si>
    <t>0,719</t>
  </si>
  <si>
    <t>ENSRNOG00000038607</t>
  </si>
  <si>
    <t>TMEM86B</t>
  </si>
  <si>
    <t>transmembrane protein 86B</t>
  </si>
  <si>
    <t>-3,851</t>
  </si>
  <si>
    <t>ENSRNOG00000008797</t>
  </si>
  <si>
    <t>TMPO</t>
  </si>
  <si>
    <t>thymopoietin</t>
  </si>
  <si>
    <t>2,968</t>
  </si>
  <si>
    <t>ENSRNOG00000021100</t>
  </si>
  <si>
    <t>TNFAIP8L2</t>
  </si>
  <si>
    <t>TNF alpha induced protein 8 like 2</t>
  </si>
  <si>
    <t>8,37E-05</t>
  </si>
  <si>
    <t>1,719</t>
  </si>
  <si>
    <t>ENSRNOG00000016575</t>
  </si>
  <si>
    <t>TNFRSF1B</t>
  </si>
  <si>
    <t>TNF receptor superfamily member 1B</t>
  </si>
  <si>
    <t>1,80E-07</t>
  </si>
  <si>
    <t>ENSRNOG00000009073</t>
  </si>
  <si>
    <t>TNNI1</t>
  </si>
  <si>
    <t>troponin I1, slow skeletal type</t>
  </si>
  <si>
    <t>7,78E-14</t>
  </si>
  <si>
    <t>ENSRNOG00000018250</t>
  </si>
  <si>
    <t>TNNI3</t>
  </si>
  <si>
    <t>troponin I3, cardiac type</t>
  </si>
  <si>
    <t>1,61E-12</t>
  </si>
  <si>
    <t>-0,696</t>
  </si>
  <si>
    <t>ENSRNOG00000033734</t>
  </si>
  <si>
    <t>TNNT2</t>
  </si>
  <si>
    <t>troponin T2, cardiac type</t>
  </si>
  <si>
    <t>1,97E-02</t>
  </si>
  <si>
    <t>ENSRNOG00000002468</t>
  </si>
  <si>
    <t>TNR</t>
  </si>
  <si>
    <t>tenascin R</t>
  </si>
  <si>
    <t>-1,630</t>
  </si>
  <si>
    <t>ENSRNOG00000019980</t>
  </si>
  <si>
    <t>TOMM20</t>
  </si>
  <si>
    <t>translocase of outer mitochondrial membrane 20</t>
  </si>
  <si>
    <t>ENSRNOG00000043114</t>
  </si>
  <si>
    <t>TOMM7</t>
  </si>
  <si>
    <t>translocase of outer mitochondrial membrane 7</t>
  </si>
  <si>
    <t>6,18E-04</t>
  </si>
  <si>
    <t>-1,849</t>
  </si>
  <si>
    <t>ENSRNOG00000006485</t>
  </si>
  <si>
    <t>TOPORS</t>
  </si>
  <si>
    <t>TOP1 binding arginine/serine rich protein</t>
  </si>
  <si>
    <t>6,07E-03</t>
  </si>
  <si>
    <t>ENSRNOG00000009369</t>
  </si>
  <si>
    <t>TOR4A</t>
  </si>
  <si>
    <t>torsin family 4 member A</t>
  </si>
  <si>
    <t>3,32E-03</t>
  </si>
  <si>
    <t>-1,606</t>
  </si>
  <si>
    <t>ENSRNOG00000018225</t>
  </si>
  <si>
    <t>TP53INP2</t>
  </si>
  <si>
    <t>tumor protein p53 inducible nuclear protein 2</t>
  </si>
  <si>
    <t>3,81E-04</t>
  </si>
  <si>
    <t>1,600</t>
  </si>
  <si>
    <t>ENSRNOG00000024707</t>
  </si>
  <si>
    <t>TP73</t>
  </si>
  <si>
    <t>tumor protein p73</t>
  </si>
  <si>
    <t>-1,430</t>
  </si>
  <si>
    <t>ENSRNOG00000050669</t>
  </si>
  <si>
    <t>TPI1</t>
  </si>
  <si>
    <t>triosephosphate isomerase 1</t>
  </si>
  <si>
    <t>6,21E-09</t>
  </si>
  <si>
    <t>ENSRNOG00000018184</t>
  </si>
  <si>
    <t>Tpm1</t>
  </si>
  <si>
    <t>tropomyosin 1, alpha</t>
  </si>
  <si>
    <t>6,48E-03</t>
  </si>
  <si>
    <t>1,092</t>
  </si>
  <si>
    <t>ENSRNOG00000021091</t>
  </si>
  <si>
    <t>TRANK1</t>
  </si>
  <si>
    <t>tetratricopeptide repeat and ankyrin repeat containing 1</t>
  </si>
  <si>
    <t>2,00E-06</t>
  </si>
  <si>
    <t>3,567</t>
  </si>
  <si>
    <t>ENSRNOG00000022239</t>
  </si>
  <si>
    <t>TRARG1</t>
  </si>
  <si>
    <t>trafficking regulator of GLUT4 (SLC2A4) 1</t>
  </si>
  <si>
    <t>6,51E-06</t>
  </si>
  <si>
    <t>2,286</t>
  </si>
  <si>
    <t>ENSRNOG00000012789</t>
  </si>
  <si>
    <t>Trhr2</t>
  </si>
  <si>
    <t>thyrotropin releasing hormone receptor 2</t>
  </si>
  <si>
    <t>2,59E-02</t>
  </si>
  <si>
    <t>-2,345</t>
  </si>
  <si>
    <t>ENSRNOG00000032930</t>
  </si>
  <si>
    <t>TRIM26</t>
  </si>
  <si>
    <t>tripartite motif containing 26</t>
  </si>
  <si>
    <t>-3,266</t>
  </si>
  <si>
    <t>ENSRNOG00000009449</t>
  </si>
  <si>
    <t>TRIM35</t>
  </si>
  <si>
    <t>tripartite motif containing 35</t>
  </si>
  <si>
    <t>5,11E-05</t>
  </si>
  <si>
    <t>ENSRNOG00000006146</t>
  </si>
  <si>
    <t>TRIM54</t>
  </si>
  <si>
    <t>tripartite motif containing 54</t>
  </si>
  <si>
    <t>-3,557</t>
  </si>
  <si>
    <t>ENSRNOG00000002469</t>
  </si>
  <si>
    <t>TRIM7</t>
  </si>
  <si>
    <t>tripartite motif containing 7</t>
  </si>
  <si>
    <t>3,74E-04</t>
  </si>
  <si>
    <t>-2,007</t>
  </si>
  <si>
    <t>ENSRNOG00000022099</t>
  </si>
  <si>
    <t>TRIM72</t>
  </si>
  <si>
    <t>tripartite motif containing 72</t>
  </si>
  <si>
    <t>2,45E-02</t>
  </si>
  <si>
    <t>-2,168</t>
  </si>
  <si>
    <t>ENSRNOG00000016963</t>
  </si>
  <si>
    <t>TRIP12</t>
  </si>
  <si>
    <t>thyroid hormone receptor interactor 12</t>
  </si>
  <si>
    <t>-4,524</t>
  </si>
  <si>
    <t>ENSRNOG00000006432</t>
  </si>
  <si>
    <t>TRNT1</t>
  </si>
  <si>
    <t>tRNA nucleotidyl transferase 1</t>
  </si>
  <si>
    <t>2,62E-03</t>
  </si>
  <si>
    <t>ENSRNOG00000015829</t>
  </si>
  <si>
    <t>TRPM1</t>
  </si>
  <si>
    <t>transient receptor potential cation channel subfamily M member 1</t>
  </si>
  <si>
    <t>1,34E-05</t>
  </si>
  <si>
    <t>2,533</t>
  </si>
  <si>
    <t>ENSRNOG00000001195</t>
  </si>
  <si>
    <t>TRPV4</t>
  </si>
  <si>
    <t>transient receptor potential cation channel subfamily V member 4</t>
  </si>
  <si>
    <t>-3,301</t>
  </si>
  <si>
    <t>ENSRNOG00000016246</t>
  </si>
  <si>
    <t>TSHZ1</t>
  </si>
  <si>
    <t>teashirt zinc finger homeobox 1</t>
  </si>
  <si>
    <t>2,23E-06</t>
  </si>
  <si>
    <t>1,229</t>
  </si>
  <si>
    <t>ENSRNOG00000007900</t>
  </si>
  <si>
    <t>TSPAN33</t>
  </si>
  <si>
    <t>tetraspanin 33</t>
  </si>
  <si>
    <t>-1,173</t>
  </si>
  <si>
    <t>ENSRNOG00000013753</t>
  </si>
  <si>
    <t>Tssk5</t>
  </si>
  <si>
    <t>testis-specific serine kinase 5</t>
  </si>
  <si>
    <t>-1,897</t>
  </si>
  <si>
    <t>ENSRNOG00000011059</t>
  </si>
  <si>
    <t>TTBK2</t>
  </si>
  <si>
    <t>tau tubulin kinase 2</t>
  </si>
  <si>
    <t>9,44E-04</t>
  </si>
  <si>
    <t>3,297</t>
  </si>
  <si>
    <t>ENSRNOG00000017473</t>
  </si>
  <si>
    <t>TTC25</t>
  </si>
  <si>
    <t>tetratricopeptide repeat domain 25</t>
  </si>
  <si>
    <t>8,76E-04</t>
  </si>
  <si>
    <t>0,850</t>
  </si>
  <si>
    <t>ENSRNOG00000007254</t>
  </si>
  <si>
    <t>TTC9</t>
  </si>
  <si>
    <t>tetratricopeptide repeat domain 9</t>
  </si>
  <si>
    <t>ENSRNOG00000018850</t>
  </si>
  <si>
    <t>TTC9B</t>
  </si>
  <si>
    <t>tetratricopeptide repeat domain 9B</t>
  </si>
  <si>
    <t>4,17E-04</t>
  </si>
  <si>
    <t>0,691</t>
  </si>
  <si>
    <t>ENSRNOG00000032311</t>
  </si>
  <si>
    <t>Ttll8</t>
  </si>
  <si>
    <t>tubulin tyrosine ligase like 8</t>
  </si>
  <si>
    <t>-3,365</t>
  </si>
  <si>
    <t>ENSRNOG00000013340</t>
  </si>
  <si>
    <t>TWSG1</t>
  </si>
  <si>
    <t>twisted gastrulation BMP signaling modulator 1</t>
  </si>
  <si>
    <t>8,71E-05</t>
  </si>
  <si>
    <t>-0,976</t>
  </si>
  <si>
    <t>ENSRNOG00000012081</t>
  </si>
  <si>
    <t>TXN</t>
  </si>
  <si>
    <t>thioredoxin</t>
  </si>
  <si>
    <t>PX-12</t>
  </si>
  <si>
    <t>3,11E-04</t>
  </si>
  <si>
    <t>-0,843</t>
  </si>
  <si>
    <t>ENSRNOG00000042271</t>
  </si>
  <si>
    <t>Ubb</t>
  </si>
  <si>
    <t>ubiquitin B</t>
  </si>
  <si>
    <t>-1,443</t>
  </si>
  <si>
    <t>ENSRNOG00000057823</t>
  </si>
  <si>
    <t>UBC</t>
  </si>
  <si>
    <t>ubiquitin C</t>
  </si>
  <si>
    <t>3,64E-04</t>
  </si>
  <si>
    <t>-2,493</t>
  </si>
  <si>
    <t>ENSRNOG00000015734</t>
  </si>
  <si>
    <t>UBE3A</t>
  </si>
  <si>
    <t>ubiquitin protein ligase E3A</t>
  </si>
  <si>
    <t>-1,539</t>
  </si>
  <si>
    <t>ENSRNOG00000020442</t>
  </si>
  <si>
    <t>UBL5</t>
  </si>
  <si>
    <t>ubiquitin like 5</t>
  </si>
  <si>
    <t>7,13E-03</t>
  </si>
  <si>
    <t>ENSRNOG00000020937</t>
  </si>
  <si>
    <t>UBTF</t>
  </si>
  <si>
    <t>upstream binding transcription factor</t>
  </si>
  <si>
    <t>2,42E-10</t>
  </si>
  <si>
    <t>-1,435</t>
  </si>
  <si>
    <t>ENSRNOG00000017854</t>
  </si>
  <si>
    <t>UCP2</t>
  </si>
  <si>
    <t>uncoupling protein 2</t>
  </si>
  <si>
    <t>2,102</t>
  </si>
  <si>
    <t>ENSRNOG00000000495</t>
  </si>
  <si>
    <t>UHRF1BP1</t>
  </si>
  <si>
    <t>UHRF1 binding protein 1</t>
  </si>
  <si>
    <t>6,33E-03</t>
  </si>
  <si>
    <t>1,639</t>
  </si>
  <si>
    <t>ENSRNOG00000059840</t>
  </si>
  <si>
    <t>UNC5A</t>
  </si>
  <si>
    <t>unc-5 netrin receptor A</t>
  </si>
  <si>
    <t>1,65E-04</t>
  </si>
  <si>
    <t>0,974</t>
  </si>
  <si>
    <t>ENSRNOG00000008728</t>
  </si>
  <si>
    <t>UNC79</t>
  </si>
  <si>
    <t>unc-79 homolog, NALCN channel complex subunit</t>
  </si>
  <si>
    <t>ENSRNOG00000004972</t>
  </si>
  <si>
    <t>UPP1</t>
  </si>
  <si>
    <t>uridine phosphorylase 1</t>
  </si>
  <si>
    <t>1,52E-02</t>
  </si>
  <si>
    <t>ENSRNOG00000025909</t>
  </si>
  <si>
    <t>UQCC2</t>
  </si>
  <si>
    <t>ubiquinol-cytochrome c reductase complex assembly factor 2</t>
  </si>
  <si>
    <t>1,10E-06</t>
  </si>
  <si>
    <t>-1,158</t>
  </si>
  <si>
    <t>ENSRNOG00000016952</t>
  </si>
  <si>
    <t>UQCR11</t>
  </si>
  <si>
    <t>ubiquinol-cytochrome c reductase, complex III subunit XI</t>
  </si>
  <si>
    <t>2,88E-08</t>
  </si>
  <si>
    <t>-1,084</t>
  </si>
  <si>
    <t>ENSRNOG00000024967</t>
  </si>
  <si>
    <t>Uqcrb</t>
  </si>
  <si>
    <t>ubiquinol-cytochrome c reductase binding protein</t>
  </si>
  <si>
    <t>1,68E-05</t>
  </si>
  <si>
    <t>ENSRNOG00000032134</t>
  </si>
  <si>
    <t>UQCRC1</t>
  </si>
  <si>
    <t>ubiquinol-cytochrome c reductase core protein 1</t>
  </si>
  <si>
    <t>2,51E-03</t>
  </si>
  <si>
    <t>-1,028</t>
  </si>
  <si>
    <t>ENSRNOG00000036742</t>
  </si>
  <si>
    <t>UQCRC2</t>
  </si>
  <si>
    <t>ubiquinol-cytochrome c reductase core protein 2</t>
  </si>
  <si>
    <t>2,34E-09</t>
  </si>
  <si>
    <t>-1,502</t>
  </si>
  <si>
    <t>ENSRNOG00000018281</t>
  </si>
  <si>
    <t>UQCRFS1</t>
  </si>
  <si>
    <t>ubiquinol-cytochrome c reductase, Rieske iron-sulfur polypeptide 1</t>
  </si>
  <si>
    <t>1,81E-04</t>
  </si>
  <si>
    <t>-1,113</t>
  </si>
  <si>
    <t>ENSRNOG00000012550</t>
  </si>
  <si>
    <t>UQCRHL</t>
  </si>
  <si>
    <t>ubiquinol-cytochrome c reductase hinge protein like</t>
  </si>
  <si>
    <t>-0,943</t>
  </si>
  <si>
    <t>ENSRNOG00000048174</t>
  </si>
  <si>
    <t>UQCRQ</t>
  </si>
  <si>
    <t>ubiquinol-cytochrome c reductase complex III subunit VII</t>
  </si>
  <si>
    <t>6,20E-05</t>
  </si>
  <si>
    <t>3,377</t>
  </si>
  <si>
    <t>ENSRNOG00000043404</t>
  </si>
  <si>
    <t>UROC1</t>
  </si>
  <si>
    <t>urocanate hydratase 1</t>
  </si>
  <si>
    <t>9,43E-04</t>
  </si>
  <si>
    <t>-3,590</t>
  </si>
  <si>
    <t>ENSRNOG00000049531</t>
  </si>
  <si>
    <t>USP19</t>
  </si>
  <si>
    <t>ubiquitin specific peptidase 19</t>
  </si>
  <si>
    <t>3,21E-02</t>
  </si>
  <si>
    <t>-2,642</t>
  </si>
  <si>
    <t>ENSRNOG00000054863</t>
  </si>
  <si>
    <t>USP4</t>
  </si>
  <si>
    <t>ubiquitin specific peptidase 4</t>
  </si>
  <si>
    <t>1,20E-03</t>
  </si>
  <si>
    <t>-1,252</t>
  </si>
  <si>
    <t>ENSRNOG00000011401</t>
  </si>
  <si>
    <t>USP50</t>
  </si>
  <si>
    <t>ubiquitin specific peptidase 50</t>
  </si>
  <si>
    <t>7,94E-03</t>
  </si>
  <si>
    <t>-1,927</t>
  </si>
  <si>
    <t>ENSRNOG00000021434</t>
  </si>
  <si>
    <t>USP51</t>
  </si>
  <si>
    <t>ubiquitin specific peptidase 51</t>
  </si>
  <si>
    <t>7,34E-05</t>
  </si>
  <si>
    <t>-4,494</t>
  </si>
  <si>
    <t>ENSRNOG00000010729</t>
  </si>
  <si>
    <t>USP8</t>
  </si>
  <si>
    <t>ubiquitin specific peptidase 8</t>
  </si>
  <si>
    <t>3,57E-04</t>
  </si>
  <si>
    <t>-4,145</t>
  </si>
  <si>
    <t>ENSRNOG00000003832</t>
  </si>
  <si>
    <t>VASH2</t>
  </si>
  <si>
    <t>vasohibin 2</t>
  </si>
  <si>
    <t>-2,059</t>
  </si>
  <si>
    <t>ENSRNOG00000014333</t>
  </si>
  <si>
    <t>VCAM1</t>
  </si>
  <si>
    <t>vascular cell adhesion molecule 1</t>
  </si>
  <si>
    <t>3,26E-05</t>
  </si>
  <si>
    <t>-2,097</t>
  </si>
  <si>
    <t>ENSRNOG00000010765</t>
  </si>
  <si>
    <t>VCL</t>
  </si>
  <si>
    <t>vinculin</t>
  </si>
  <si>
    <t>1,44E-05</t>
  </si>
  <si>
    <t>-2,188</t>
  </si>
  <si>
    <t>ENSRNOG00000034242</t>
  </si>
  <si>
    <t>VCP</t>
  </si>
  <si>
    <t>valosin containing protein</t>
  </si>
  <si>
    <t>CB-5083</t>
  </si>
  <si>
    <t>3,66E-05</t>
  </si>
  <si>
    <t>-1,890</t>
  </si>
  <si>
    <t>ENSRNOG00000006375</t>
  </si>
  <si>
    <t>VDAC1</t>
  </si>
  <si>
    <t>voltage dependent anion channel 1</t>
  </si>
  <si>
    <t>1,10E-04</t>
  </si>
  <si>
    <t>-1,713</t>
  </si>
  <si>
    <t>ENSRNOG00000013505</t>
  </si>
  <si>
    <t>VDAC2</t>
  </si>
  <si>
    <t>voltage dependent anion channel 2</t>
  </si>
  <si>
    <t>6,64E-06</t>
  </si>
  <si>
    <t>-1,860</t>
  </si>
  <si>
    <t>ENSRNOG00000019277</t>
  </si>
  <si>
    <t>VDAC3</t>
  </si>
  <si>
    <t>voltage dependent anion channel 3</t>
  </si>
  <si>
    <t>2,175</t>
  </si>
  <si>
    <t>ENSRNOG00000000405</t>
  </si>
  <si>
    <t>VGLL2</t>
  </si>
  <si>
    <t>vestigial like family member 2</t>
  </si>
  <si>
    <t>2,134</t>
  </si>
  <si>
    <t>ENSRNOG00000011446</t>
  </si>
  <si>
    <t>VILL</t>
  </si>
  <si>
    <t>villin like</t>
  </si>
  <si>
    <t>2,47E-04</t>
  </si>
  <si>
    <t>-1,238</t>
  </si>
  <si>
    <t>ENSRNOG00000039865</t>
  </si>
  <si>
    <t>Vnn3</t>
  </si>
  <si>
    <t>vanin 3</t>
  </si>
  <si>
    <t>-4,238</t>
  </si>
  <si>
    <t>ENSRNOG00000056889</t>
  </si>
  <si>
    <t>VPS33A</t>
  </si>
  <si>
    <t>VPS33A, CORVET/HOPS core subunit</t>
  </si>
  <si>
    <t>1,46E-03</t>
  </si>
  <si>
    <t>1,632</t>
  </si>
  <si>
    <t>ENSRNOG00000002932</t>
  </si>
  <si>
    <t>WDR19</t>
  </si>
  <si>
    <t>WD repeat domain 19</t>
  </si>
  <si>
    <t>9,30E-06</t>
  </si>
  <si>
    <t>ENSRNOG00000033611</t>
  </si>
  <si>
    <t>Wdr83os</t>
  </si>
  <si>
    <t>WD repeat domain 83 opposite strand</t>
  </si>
  <si>
    <t>3,82E-05</t>
  </si>
  <si>
    <t>-3,531</t>
  </si>
  <si>
    <t>ENSRNOG00000022857</t>
  </si>
  <si>
    <t>WDR92</t>
  </si>
  <si>
    <t>WD repeat domain 92</t>
  </si>
  <si>
    <t>-2,756</t>
  </si>
  <si>
    <t>ENSRNOG00000018406</t>
  </si>
  <si>
    <t>WIPF1</t>
  </si>
  <si>
    <t>WAS/WASL interacting protein family member 1</t>
  </si>
  <si>
    <t>2,18E-02</t>
  </si>
  <si>
    <t>1,624</t>
  </si>
  <si>
    <t>ENSRNOG00000007869</t>
  </si>
  <si>
    <t>WSCD1</t>
  </si>
  <si>
    <t>WSC domain containing 1</t>
  </si>
  <si>
    <t>2,384</t>
  </si>
  <si>
    <t>ENSRNOG00000028636</t>
  </si>
  <si>
    <t>XKR5</t>
  </si>
  <si>
    <t>XK related 5</t>
  </si>
  <si>
    <t>4,52E-02</t>
  </si>
  <si>
    <t>0,353</t>
  </si>
  <si>
    <t>ENSRNOG00000009180</t>
  </si>
  <si>
    <t>XKR7</t>
  </si>
  <si>
    <t>XK related 7</t>
  </si>
  <si>
    <t>3,55E-02</t>
  </si>
  <si>
    <t>0,642</t>
  </si>
  <si>
    <t>ENSRNOG00000012141</t>
  </si>
  <si>
    <t>XRCC3</t>
  </si>
  <si>
    <t>X-ray repair cross complementing 3</t>
  </si>
  <si>
    <t>3,76E-07</t>
  </si>
  <si>
    <t>-4,665</t>
  </si>
  <si>
    <t>ENSRNOG00000014168</t>
  </si>
  <si>
    <t>XYLB</t>
  </si>
  <si>
    <t>xylulokinase</t>
  </si>
  <si>
    <t>1,34E-02</t>
  </si>
  <si>
    <t>-2,773</t>
  </si>
  <si>
    <t>ENSRNOG00000005480</t>
  </si>
  <si>
    <t>YBX3</t>
  </si>
  <si>
    <t>Y-box binding protein 3</t>
  </si>
  <si>
    <t>2,44E-04</t>
  </si>
  <si>
    <t>ENSRNOG00000005689</t>
  </si>
  <si>
    <t>YEATS4</t>
  </si>
  <si>
    <t>YEATS domain containing 4</t>
  </si>
  <si>
    <t>-0,488</t>
  </si>
  <si>
    <t>ENSRNOG00000027317</t>
  </si>
  <si>
    <t>YLPM1</t>
  </si>
  <si>
    <t>YLP motif containing 1</t>
  </si>
  <si>
    <t>8,87E-03</t>
  </si>
  <si>
    <t>-3,457</t>
  </si>
  <si>
    <t>ENSRNOG00000025424</t>
  </si>
  <si>
    <t>YRDC</t>
  </si>
  <si>
    <t>yrdC N6-threonylcarbamoyltransferase domain containing</t>
  </si>
  <si>
    <t>2,10E-04</t>
  </si>
  <si>
    <t>ENSRNOG00000010892</t>
  </si>
  <si>
    <t>YTHDF2</t>
  </si>
  <si>
    <t>YTH N6-methyladenosine RNA binding protein 2</t>
  </si>
  <si>
    <t>-1,735</t>
  </si>
  <si>
    <t>ENSRNOG00000005290</t>
  </si>
  <si>
    <t>YWHAE</t>
  </si>
  <si>
    <t>tyrosine 3-monooxygenase/tryptophan 5-monooxygenase activation protein epsilon</t>
  </si>
  <si>
    <t>1,27E-03</t>
  </si>
  <si>
    <t>-2,208</t>
  </si>
  <si>
    <t>ENSRNOG00000055471</t>
  </si>
  <si>
    <t>YWHAH</t>
  </si>
  <si>
    <t>tyrosine 3-monooxygenase/tryptophan 5-monooxygenase activation protein eta</t>
  </si>
  <si>
    <t>5,41E-03</t>
  </si>
  <si>
    <t>-3,523</t>
  </si>
  <si>
    <t>ENSRNOG00000028941</t>
  </si>
  <si>
    <t>ZBED3</t>
  </si>
  <si>
    <t>zinc finger BED-type containing 3</t>
  </si>
  <si>
    <t>3,75E-03</t>
  </si>
  <si>
    <t>ENSRNOG00000061862</t>
  </si>
  <si>
    <t>ZBTB10</t>
  </si>
  <si>
    <t>zinc finger and BTB domain containing 10</t>
  </si>
  <si>
    <t>4,18E-02</t>
  </si>
  <si>
    <t>-2,326</t>
  </si>
  <si>
    <t>ENSRNOG00000009131</t>
  </si>
  <si>
    <t>ZC3H12A</t>
  </si>
  <si>
    <t>zinc finger CCCH-type containing 12A</t>
  </si>
  <si>
    <t>5,39E-03</t>
  </si>
  <si>
    <t>ENSRNOG00000013944</t>
  </si>
  <si>
    <t>ZC3HAV1L</t>
  </si>
  <si>
    <t>zinc finger CCCH-type containing, antiviral 1 like</t>
  </si>
  <si>
    <t>2,47E-06</t>
  </si>
  <si>
    <t>-4,893</t>
  </si>
  <si>
    <t>ENSRNOG00000004344</t>
  </si>
  <si>
    <t>ZDHHC3</t>
  </si>
  <si>
    <t>zinc finger DHHC-type containing 3</t>
  </si>
  <si>
    <t>4,36E-04</t>
  </si>
  <si>
    <t>-2,308</t>
  </si>
  <si>
    <t>ENSRNOG00000058646</t>
  </si>
  <si>
    <t>ZFP36L1</t>
  </si>
  <si>
    <t>ZFP36 ring finger protein like 1</t>
  </si>
  <si>
    <t>ENSRNOG00000026569</t>
  </si>
  <si>
    <t>Zfp943</t>
  </si>
  <si>
    <t>zinc finger prtoein 943</t>
  </si>
  <si>
    <t>-1,304</t>
  </si>
  <si>
    <t>ENSRNOG00000059552</t>
  </si>
  <si>
    <t>ZKSCAN5</t>
  </si>
  <si>
    <t>zinc finger with KRAB and SCAN domains 5</t>
  </si>
  <si>
    <t>ENSRNOG00000058643</t>
  </si>
  <si>
    <t>ZNF281</t>
  </si>
  <si>
    <t>zinc finger protein 281</t>
  </si>
  <si>
    <t>4,97E-03</t>
  </si>
  <si>
    <t>ENSRNOG00000012718</t>
  </si>
  <si>
    <t>ZNF451</t>
  </si>
  <si>
    <t>zinc finger protein 451</t>
  </si>
  <si>
    <t>-3,665</t>
  </si>
  <si>
    <t>ENSRNOG00000004268</t>
  </si>
  <si>
    <t>ZNF519</t>
  </si>
  <si>
    <t>zinc finger protein 519</t>
  </si>
  <si>
    <t>2,98E-02</t>
  </si>
  <si>
    <t>ENSRNOG00000024065</t>
  </si>
  <si>
    <t>ZNF575</t>
  </si>
  <si>
    <t>zinc finger protein 575</t>
  </si>
  <si>
    <t>8,95E-03</t>
  </si>
  <si>
    <t>-2,716</t>
  </si>
  <si>
    <t>ENSRNOG00000016392</t>
  </si>
  <si>
    <t>ZNF593</t>
  </si>
  <si>
    <t>zinc finger protein 593</t>
  </si>
  <si>
    <t>3,12E-02</t>
  </si>
  <si>
    <t>1,951</t>
  </si>
  <si>
    <t>ENSRNOG00000031569</t>
  </si>
  <si>
    <t>ZNF648</t>
  </si>
  <si>
    <t>zinc finger protein 648</t>
  </si>
  <si>
    <t>3,29E-02</t>
  </si>
  <si>
    <t>ENSRNOG00000054426</t>
  </si>
  <si>
    <t>ZNF704</t>
  </si>
  <si>
    <t>zinc finger protein 704</t>
  </si>
  <si>
    <t>1,47E-02</t>
  </si>
  <si>
    <t>2,131</t>
  </si>
  <si>
    <t>ENSRNOG00000024693</t>
  </si>
  <si>
    <t>ZNF831</t>
  </si>
  <si>
    <t>zinc finger protein 831</t>
  </si>
  <si>
    <t>5,83E-10</t>
  </si>
  <si>
    <t>-1,503</t>
  </si>
  <si>
    <t>ENSRNOG00000019223</t>
  </si>
  <si>
    <t>1,29E-08</t>
  </si>
  <si>
    <t>1,286</t>
  </si>
  <si>
    <t>ENSRNOG00000059921</t>
  </si>
  <si>
    <t>3,05E-07</t>
  </si>
  <si>
    <t>-1,451</t>
  </si>
  <si>
    <t>ENSRNOG00000047276</t>
  </si>
  <si>
    <t>2,58E-06</t>
  </si>
  <si>
    <t>1,884</t>
  </si>
  <si>
    <t>ENSRNOG00000045749</t>
  </si>
  <si>
    <t>6,53E-06</t>
  </si>
  <si>
    <t>2,103</t>
  </si>
  <si>
    <t>ENSRNOG00000002975</t>
  </si>
  <si>
    <t>6,82E-06</t>
  </si>
  <si>
    <t>1,533</t>
  </si>
  <si>
    <t>ENSRNOG00000049614</t>
  </si>
  <si>
    <t>1,05E-05</t>
  </si>
  <si>
    <t>-1,624</t>
  </si>
  <si>
    <t>ENSRNOG00000030291</t>
  </si>
  <si>
    <t>1,42E-05</t>
  </si>
  <si>
    <t>ENSRNOG00000048644</t>
  </si>
  <si>
    <t>-1,258</t>
  </si>
  <si>
    <t>ENSRNOG00000049056</t>
  </si>
  <si>
    <t>4,21E-05</t>
  </si>
  <si>
    <t>1,996</t>
  </si>
  <si>
    <t>ENSRNOG00000056478</t>
  </si>
  <si>
    <t>8,10E-05</t>
  </si>
  <si>
    <t>ENSRNOG00000026400</t>
  </si>
  <si>
    <t>8,68E-05</t>
  </si>
  <si>
    <t>ENSRNOG00000033057</t>
  </si>
  <si>
    <t>1,43E-04</t>
  </si>
  <si>
    <t>-0,848</t>
  </si>
  <si>
    <t>ENSRNOG00000009521</t>
  </si>
  <si>
    <t>3,017</t>
  </si>
  <si>
    <t>ENSRNOG00000057099</t>
  </si>
  <si>
    <t>4,02E-04</t>
  </si>
  <si>
    <t>ENSRNOG00000055011</t>
  </si>
  <si>
    <t>4,45E-04</t>
  </si>
  <si>
    <t>-1,292</t>
  </si>
  <si>
    <t>ENSRNOG00000056237</t>
  </si>
  <si>
    <t>8,26E-04</t>
  </si>
  <si>
    <t>-2,504</t>
  </si>
  <si>
    <t>ENSRNOG00000027253</t>
  </si>
  <si>
    <t>8,98E-04</t>
  </si>
  <si>
    <t>2,066</t>
  </si>
  <si>
    <t>ENSRNOG00000030938</t>
  </si>
  <si>
    <t>1,00E-03</t>
  </si>
  <si>
    <t>2,190</t>
  </si>
  <si>
    <t>ENSRNOG00000018083</t>
  </si>
  <si>
    <t>1,17E-03</t>
  </si>
  <si>
    <t>0,384</t>
  </si>
  <si>
    <t>ENSRNOG00000047746</t>
  </si>
  <si>
    <t>1,23E-03</t>
  </si>
  <si>
    <t>2,779</t>
  </si>
  <si>
    <t>ENSRNOG00000048867</t>
  </si>
  <si>
    <t>-3,626</t>
  </si>
  <si>
    <t>ENSRNOG00000053814</t>
  </si>
  <si>
    <t>2,147</t>
  </si>
  <si>
    <t>ENSRNOG00000058420</t>
  </si>
  <si>
    <t>1,98E-03</t>
  </si>
  <si>
    <t>-2,506</t>
  </si>
  <si>
    <t>ENSRNOG00000053216</t>
  </si>
  <si>
    <t>2,00E-03</t>
  </si>
  <si>
    <t>-1,464</t>
  </si>
  <si>
    <t>ENSRNOG00000055023</t>
  </si>
  <si>
    <t>2,03E-03</t>
  </si>
  <si>
    <t>-0,994</t>
  </si>
  <si>
    <t>ENSRNOG00000033916</t>
  </si>
  <si>
    <t>2,59E-03</t>
  </si>
  <si>
    <t>2,121</t>
  </si>
  <si>
    <t>ENSRNOG00000051951</t>
  </si>
  <si>
    <t>-2,396</t>
  </si>
  <si>
    <t>ENSRNOG00000006958</t>
  </si>
  <si>
    <t>2,91E-03</t>
  </si>
  <si>
    <t>-1,485</t>
  </si>
  <si>
    <t>ENSRNOG00000038552</t>
  </si>
  <si>
    <t>-1,814</t>
  </si>
  <si>
    <t>ENSRNOG00000024294</t>
  </si>
  <si>
    <t>3,23E-03</t>
  </si>
  <si>
    <t>ENSRNOG00000029745</t>
  </si>
  <si>
    <t>0,907</t>
  </si>
  <si>
    <t>ENSRNOG00000056236</t>
  </si>
  <si>
    <t>4,86E-03</t>
  </si>
  <si>
    <t>3,030</t>
  </si>
  <si>
    <t>ENSRNOG00000003952</t>
  </si>
  <si>
    <t>5,15E-03</t>
  </si>
  <si>
    <t>3,002</t>
  </si>
  <si>
    <t>ENSRNOG00000011955</t>
  </si>
  <si>
    <t>5,32E-03</t>
  </si>
  <si>
    <t>ENSRNOG00000054519</t>
  </si>
  <si>
    <t>-1,913</t>
  </si>
  <si>
    <t>ENSRNOG00000057676</t>
  </si>
  <si>
    <t>6,93E-03</t>
  </si>
  <si>
    <t>-3,840</t>
  </si>
  <si>
    <t>ENSRNOG00000052704</t>
  </si>
  <si>
    <t>7,15E-03</t>
  </si>
  <si>
    <t>-1,111</t>
  </si>
  <si>
    <t>ENSRNOG00000054489</t>
  </si>
  <si>
    <t>1,164</t>
  </si>
  <si>
    <t>ENSRNOG00000049045</t>
  </si>
  <si>
    <t>7,45E-03</t>
  </si>
  <si>
    <t>2,214</t>
  </si>
  <si>
    <t>ENSRNOG00000055996</t>
  </si>
  <si>
    <t>-1,037</t>
  </si>
  <si>
    <t>ENSRNOG00000051336</t>
  </si>
  <si>
    <t>9,33E-03</t>
  </si>
  <si>
    <t>-2,930</t>
  </si>
  <si>
    <t>ENSRNOG00000057321</t>
  </si>
  <si>
    <t>2,483</t>
  </si>
  <si>
    <t>ENSRNOG00000050966</t>
  </si>
  <si>
    <t>2,307</t>
  </si>
  <si>
    <t>ENSRNOG00000059889</t>
  </si>
  <si>
    <t>1,25E-02</t>
  </si>
  <si>
    <t>1,327</t>
  </si>
  <si>
    <t>ENSRNOG00000021048</t>
  </si>
  <si>
    <t>1,54E-02</t>
  </si>
  <si>
    <t>ENSRNOG00000047447</t>
  </si>
  <si>
    <t>1,845</t>
  </si>
  <si>
    <t>ENSRNOG00000060870</t>
  </si>
  <si>
    <t>2,20E-02</t>
  </si>
  <si>
    <t>ENSRNOG00000020492</t>
  </si>
  <si>
    <t>2,28E-02</t>
  </si>
  <si>
    <t>-1,499</t>
  </si>
  <si>
    <t>ENSRNOG00000030214</t>
  </si>
  <si>
    <t>ENSRNOG00000003588</t>
  </si>
  <si>
    <t>2,72E-02</t>
  </si>
  <si>
    <t>1,597</t>
  </si>
  <si>
    <t>ENSRNOG00000058510</t>
  </si>
  <si>
    <t>2,86E-02</t>
  </si>
  <si>
    <t>-1,745</t>
  </si>
  <si>
    <t>ENSRNOG00000042252</t>
  </si>
  <si>
    <t>3,19E-02</t>
  </si>
  <si>
    <t>1,856</t>
  </si>
  <si>
    <t>ENSRNOG00000061369</t>
  </si>
  <si>
    <t>-1,506</t>
  </si>
  <si>
    <t>ENSRNOG00000015854</t>
  </si>
  <si>
    <t>-1,186</t>
  </si>
  <si>
    <t>ENSRNOG00000052731</t>
  </si>
  <si>
    <t>3,42E-02</t>
  </si>
  <si>
    <t>-1,527</t>
  </si>
  <si>
    <t>ENSRNOG00000060927</t>
  </si>
  <si>
    <t>2,017</t>
  </si>
  <si>
    <t>ENSRNOG00000061625</t>
  </si>
  <si>
    <t>-1,865</t>
  </si>
  <si>
    <t>ENSRNOG00000052237</t>
  </si>
  <si>
    <t>4,10E-02</t>
  </si>
  <si>
    <t>-1,404</t>
  </si>
  <si>
    <t>ENSRNOG00000051163</t>
  </si>
  <si>
    <t>-0,904</t>
  </si>
  <si>
    <t>ENSRNOG00000045759</t>
  </si>
  <si>
    <t>1,799</t>
  </si>
  <si>
    <t>ENSRNOG00000027374</t>
  </si>
  <si>
    <r>
      <t xml:space="preserve">Adjusted </t>
    </r>
    <r>
      <rPr>
        <i/>
        <sz val="10"/>
        <rFont val="Arial Nova"/>
        <family val="2"/>
      </rPr>
      <t>p</t>
    </r>
    <r>
      <rPr>
        <sz val="10"/>
        <rFont val="Arial Nova"/>
        <family val="2"/>
      </rPr>
      <t xml:space="preserve"> value</t>
    </r>
  </si>
  <si>
    <t>3,86E-04</t>
  </si>
  <si>
    <t>0,630</t>
  </si>
  <si>
    <t>1,90E-05</t>
  </si>
  <si>
    <t>4,16E-03</t>
  </si>
  <si>
    <t>ENSRNOG00000020401</t>
  </si>
  <si>
    <t>ADCY4</t>
  </si>
  <si>
    <t>adenylate cyclase 4</t>
  </si>
  <si>
    <t>2,472</t>
  </si>
  <si>
    <t>ENSRNOG00000011154</t>
  </si>
  <si>
    <t>ADGRF5</t>
  </si>
  <si>
    <t>adhesion G protein-coupled receptor F5</t>
  </si>
  <si>
    <t>2,22E-03</t>
  </si>
  <si>
    <t>3,801</t>
  </si>
  <si>
    <t>ENSRNOG00000012315</t>
  </si>
  <si>
    <t>AGMAT</t>
  </si>
  <si>
    <t>agmatinase</t>
  </si>
  <si>
    <t>6,45E-04</t>
  </si>
  <si>
    <t>0,257</t>
  </si>
  <si>
    <t>5,40E-03</t>
  </si>
  <si>
    <t>ENSRNOG00000007454</t>
  </si>
  <si>
    <t>ALOXE3</t>
  </si>
  <si>
    <t>arachidonate lipoxygenase 3</t>
  </si>
  <si>
    <t>7,30E-04</t>
  </si>
  <si>
    <t>-3,452</t>
  </si>
  <si>
    <t>ENSRNOG00000018290</t>
  </si>
  <si>
    <t>ALX3</t>
  </si>
  <si>
    <t>ALX homeobox 3</t>
  </si>
  <si>
    <t>-3,383</t>
  </si>
  <si>
    <t>ENSRNOG00000008990</t>
  </si>
  <si>
    <t>AMOTL1</t>
  </si>
  <si>
    <t>angiomotin like 1</t>
  </si>
  <si>
    <t>5,47E-06</t>
  </si>
  <si>
    <t>-3,284</t>
  </si>
  <si>
    <t>ENSRNOG00000028168</t>
  </si>
  <si>
    <t>ANKRD16</t>
  </si>
  <si>
    <t>ankyrin repeat domain 16</t>
  </si>
  <si>
    <t>ENSRNOG00000049733</t>
  </si>
  <si>
    <t>Ankrd33</t>
  </si>
  <si>
    <t>ankyrin repeat domain 33</t>
  </si>
  <si>
    <t>-2,680</t>
  </si>
  <si>
    <t>ENSRNOG00000014610</t>
  </si>
  <si>
    <t>ANPEP</t>
  </si>
  <si>
    <t>alanyl aminopeptidase, membrane</t>
  </si>
  <si>
    <t>CNGRC peptide-TNF alpha conjugate</t>
  </si>
  <si>
    <t>2,53E-02</t>
  </si>
  <si>
    <t>0,617</t>
  </si>
  <si>
    <t>-3,387</t>
  </si>
  <si>
    <t>ENSRNOG00000051307</t>
  </si>
  <si>
    <t>AOC3</t>
  </si>
  <si>
    <t>amine oxidase, copper containing 3</t>
  </si>
  <si>
    <t>hydralazine, hydralazine/hydrochlorothiazide/reserpine, hydralazine/hydrochlorothiazide, hydralazine/isosorbide dinitrate</t>
  </si>
  <si>
    <t>2,95E-03</t>
  </si>
  <si>
    <t>-3,669</t>
  </si>
  <si>
    <t>ENSRNOG00000025509</t>
  </si>
  <si>
    <t>APBB2</t>
  </si>
  <si>
    <t>amyloid beta precursor protein binding family B member 2</t>
  </si>
  <si>
    <t>2,54E-07</t>
  </si>
  <si>
    <t>-4,785</t>
  </si>
  <si>
    <t>ENSRNOG00000013304</t>
  </si>
  <si>
    <t>ARG1</t>
  </si>
  <si>
    <t>arginase 1</t>
  </si>
  <si>
    <t>-5,568</t>
  </si>
  <si>
    <t>ENSRNOG00000005809</t>
  </si>
  <si>
    <t>ARHGDIB</t>
  </si>
  <si>
    <t>Rho GDP dissociation inhibitor beta</t>
  </si>
  <si>
    <t>-2,738</t>
  </si>
  <si>
    <t>ENSRNOG00000020322</t>
  </si>
  <si>
    <t>ASB1</t>
  </si>
  <si>
    <t>ankyrin repeat and SOCS box containing 1</t>
  </si>
  <si>
    <t>-3,136</t>
  </si>
  <si>
    <t>ENSRNOG00000002312</t>
  </si>
  <si>
    <t>ATP10D</t>
  </si>
  <si>
    <t>ATPase phospholipid transporting 10D (putative)</t>
  </si>
  <si>
    <t>-2,284</t>
  </si>
  <si>
    <t>ENSRNOG00000003472</t>
  </si>
  <si>
    <t>ATP11C</t>
  </si>
  <si>
    <t>ATPase phospholipid transporting 11C</t>
  </si>
  <si>
    <t>8,54E-03</t>
  </si>
  <si>
    <t>-0,407</t>
  </si>
  <si>
    <t>5,20E-03</t>
  </si>
  <si>
    <t>0,344</t>
  </si>
  <si>
    <t>-0,549</t>
  </si>
  <si>
    <t>-0,432</t>
  </si>
  <si>
    <t>1,25E-08</t>
  </si>
  <si>
    <t>-0,262</t>
  </si>
  <si>
    <t>4,84E-02</t>
  </si>
  <si>
    <t>-0,743</t>
  </si>
  <si>
    <t>ENSRNOG00000003269</t>
  </si>
  <si>
    <t>ATP6V0E1</t>
  </si>
  <si>
    <t>ATPase H+ transporting V0 subunit e1</t>
  </si>
  <si>
    <t>2,943</t>
  </si>
  <si>
    <t>ENSRNOG00000015566</t>
  </si>
  <si>
    <t>ATP6V1E2</t>
  </si>
  <si>
    <t>ATPase H+ transporting V1 subunit E2</t>
  </si>
  <si>
    <t>-3,375</t>
  </si>
  <si>
    <t>ENSRNOG00000028749</t>
  </si>
  <si>
    <t>ATXN7L2</t>
  </si>
  <si>
    <t>ataxin 7 like 2</t>
  </si>
  <si>
    <t>-2,562</t>
  </si>
  <si>
    <t>ENSRNOG00000055010</t>
  </si>
  <si>
    <t>AXIN2</t>
  </si>
  <si>
    <t>axin 2</t>
  </si>
  <si>
    <t>4,320</t>
  </si>
  <si>
    <t>ENSRNOG00000004697</t>
  </si>
  <si>
    <t>BAALC</t>
  </si>
  <si>
    <t>BAALC, MAP3K1 and KLF4 binding</t>
  </si>
  <si>
    <t>4,403</t>
  </si>
  <si>
    <t>ENSRNOG00000014960</t>
  </si>
  <si>
    <t>BARD1</t>
  </si>
  <si>
    <t>BRCA1 associated RING domain 1</t>
  </si>
  <si>
    <t>-3,928</t>
  </si>
  <si>
    <t>ENSRNOG00000002291</t>
  </si>
  <si>
    <t>BRWD3</t>
  </si>
  <si>
    <t>bromodomain and WD repeat domain containing 3</t>
  </si>
  <si>
    <t>3,35E-07</t>
  </si>
  <si>
    <t>4,619</t>
  </si>
  <si>
    <t>ENSRNOG00000007906</t>
  </si>
  <si>
    <t>BUB1B</t>
  </si>
  <si>
    <t>BUB1 mitotic checkpoint serine/threonine kinase B</t>
  </si>
  <si>
    <t>3,57E-02</t>
  </si>
  <si>
    <t>-4,811</t>
  </si>
  <si>
    <t>ENSRNOG00000008696</t>
  </si>
  <si>
    <t>C12orf45</t>
  </si>
  <si>
    <t>chromosome 12 open reading frame 45</t>
  </si>
  <si>
    <t>2,59E-04</t>
  </si>
  <si>
    <t>3,187</t>
  </si>
  <si>
    <t>ENSRNOG00000004571</t>
  </si>
  <si>
    <t>C15orf41</t>
  </si>
  <si>
    <t>chromosome 15 open reading frame 41</t>
  </si>
  <si>
    <t>2,13E-02</t>
  </si>
  <si>
    <t>ENSRNOG00000028075</t>
  </si>
  <si>
    <t>C16orf71</t>
  </si>
  <si>
    <t>chromosome 16 open reading frame 71</t>
  </si>
  <si>
    <t>5,15E-04</t>
  </si>
  <si>
    <t>-3,710</t>
  </si>
  <si>
    <t>ENSRNOG00000005558</t>
  </si>
  <si>
    <t>C1orf74</t>
  </si>
  <si>
    <t>chromosome 1 open reading frame 74</t>
  </si>
  <si>
    <t>-0,287</t>
  </si>
  <si>
    <t>1,77E-02</t>
  </si>
  <si>
    <t>3,693</t>
  </si>
  <si>
    <t>6,26E-03</t>
  </si>
  <si>
    <t>-3,533</t>
  </si>
  <si>
    <t>ENSRNOG00000047800</t>
  </si>
  <si>
    <t>C5AR1</t>
  </si>
  <si>
    <t>complement C5a receptor 1</t>
  </si>
  <si>
    <t>7,33E-04</t>
  </si>
  <si>
    <t>-2,153</t>
  </si>
  <si>
    <t>ENSRNOG00000024115</t>
  </si>
  <si>
    <t>C6</t>
  </si>
  <si>
    <t>complement C6</t>
  </si>
  <si>
    <t>7,71E-06</t>
  </si>
  <si>
    <t>ENSRNOG00000021323</t>
  </si>
  <si>
    <t>CA13</t>
  </si>
  <si>
    <t>carbonic anhydrase 13</t>
  </si>
  <si>
    <t>methazolamide, hydrochlorothiazide, acetazolamide, trichloromethiazide, chlorothiazide, chlorthalidone, benzthiazide, sulfacetamide, topiramate</t>
  </si>
  <si>
    <t>3,07E-04</t>
  </si>
  <si>
    <t>-3,192</t>
  </si>
  <si>
    <t>ENSRNOG00000024111</t>
  </si>
  <si>
    <t>CAGE1</t>
  </si>
  <si>
    <t>cancer antigen 1</t>
  </si>
  <si>
    <t>-2,916</t>
  </si>
  <si>
    <t>ENSRNOG00000057815</t>
  </si>
  <si>
    <t>CCDC191</t>
  </si>
  <si>
    <t>coiled-coil domain containing 191</t>
  </si>
  <si>
    <t>8,11E-04</t>
  </si>
  <si>
    <t>-1,695</t>
  </si>
  <si>
    <t>ENSRNOG00000056358</t>
  </si>
  <si>
    <t>CCDC27</t>
  </si>
  <si>
    <t>coiled-coil domain containing 27</t>
  </si>
  <si>
    <t>6,55E-03</t>
  </si>
  <si>
    <t>-2,547</t>
  </si>
  <si>
    <t>ENSRNOG00000021370</t>
  </si>
  <si>
    <t>Ccdc69</t>
  </si>
  <si>
    <t>coiled-coil domain containing 69</t>
  </si>
  <si>
    <t>-0,546</t>
  </si>
  <si>
    <t>ENSRNOG00000011632</t>
  </si>
  <si>
    <t>CCT5</t>
  </si>
  <si>
    <t>chaperonin containing TCP1 subunit 5</t>
  </si>
  <si>
    <t>4,883</t>
  </si>
  <si>
    <t>ENSRNOG00000025302</t>
  </si>
  <si>
    <t>CDCA2</t>
  </si>
  <si>
    <t>cell division cycle associated 2</t>
  </si>
  <si>
    <t>6,84E-05</t>
  </si>
  <si>
    <t>-4,225</t>
  </si>
  <si>
    <t>ENSRNOG00000017991</t>
  </si>
  <si>
    <t>CDK20</t>
  </si>
  <si>
    <t>cyclin dependent kinase 20</t>
  </si>
  <si>
    <t>8,91E-04</t>
  </si>
  <si>
    <t>-3,292</t>
  </si>
  <si>
    <t>ENSRNOG00000059485</t>
  </si>
  <si>
    <t>CDKL3</t>
  </si>
  <si>
    <t>cyclin dependent kinase like 3</t>
  </si>
  <si>
    <t>4,35E-05</t>
  </si>
  <si>
    <t>-3,010</t>
  </si>
  <si>
    <t>4,04E-04</t>
  </si>
  <si>
    <t>5,799</t>
  </si>
  <si>
    <t>ENSRNOG00000032178</t>
  </si>
  <si>
    <t>CENPA</t>
  </si>
  <si>
    <t>centromere protein A</t>
  </si>
  <si>
    <t>-3,065</t>
  </si>
  <si>
    <t>ENSRNOG00000010950</t>
  </si>
  <si>
    <t>CEP41</t>
  </si>
  <si>
    <t>centrosomal protein 41</t>
  </si>
  <si>
    <t>1,87E-02</t>
  </si>
  <si>
    <t>4,278</t>
  </si>
  <si>
    <t>ENSRNOG00000015465</t>
  </si>
  <si>
    <t>CEP72</t>
  </si>
  <si>
    <t>centrosomal protein 72</t>
  </si>
  <si>
    <t>8,14E-03</t>
  </si>
  <si>
    <t>3,800</t>
  </si>
  <si>
    <t>ENSRNOG00000019174</t>
  </si>
  <si>
    <t>CHTF18</t>
  </si>
  <si>
    <t>chromosome transmission fidelity factor 18</t>
  </si>
  <si>
    <t>1,76E-04</t>
  </si>
  <si>
    <t>5,465</t>
  </si>
  <si>
    <t>ENSRNOG00000026143</t>
  </si>
  <si>
    <t>CKAP2L</t>
  </si>
  <si>
    <t>cytoskeleton associated protein 2 like</t>
  </si>
  <si>
    <t>-2,427</t>
  </si>
  <si>
    <t>ENSRNOG00000002862</t>
  </si>
  <si>
    <t>CLCN5</t>
  </si>
  <si>
    <t>chloride voltage-gated channel 5</t>
  </si>
  <si>
    <t>2,02E-03</t>
  </si>
  <si>
    <t>-2,245</t>
  </si>
  <si>
    <t>ENSRNOG00000016828</t>
  </si>
  <si>
    <t>CMTM5</t>
  </si>
  <si>
    <t>CKLF like MARVEL transmembrane domain containing 5</t>
  </si>
  <si>
    <t>cytokine</t>
  </si>
  <si>
    <t>-2,946</t>
  </si>
  <si>
    <t>ENSRNOG00000060381</t>
  </si>
  <si>
    <t>Col15a1/LOC100909752</t>
  </si>
  <si>
    <t>collagen type XV alpha 1 chain</t>
  </si>
  <si>
    <t>9,88E-03</t>
  </si>
  <si>
    <t>-0,644</t>
  </si>
  <si>
    <t>5,11E-03</t>
  </si>
  <si>
    <t>-0,340</t>
  </si>
  <si>
    <t>6,83E-03</t>
  </si>
  <si>
    <t>ENSRNOG00000047322</t>
  </si>
  <si>
    <t>Crb3</t>
  </si>
  <si>
    <t>crumbs family member 3</t>
  </si>
  <si>
    <t>5,43E-03</t>
  </si>
  <si>
    <t>-2,092</t>
  </si>
  <si>
    <t>ENSRNOG00000032219</t>
  </si>
  <si>
    <t>CRYGD</t>
  </si>
  <si>
    <t>crystallin gamma D</t>
  </si>
  <si>
    <t>2,43E-03</t>
  </si>
  <si>
    <t>0,756</t>
  </si>
  <si>
    <t>ENSRNOG00000014327</t>
  </si>
  <si>
    <t>CSRP3</t>
  </si>
  <si>
    <t>cysteine and glycine rich protein 3</t>
  </si>
  <si>
    <t>5,79E-04</t>
  </si>
  <si>
    <t>-0,521</t>
  </si>
  <si>
    <t>2,19E-02</t>
  </si>
  <si>
    <t>-4,491</t>
  </si>
  <si>
    <t>ENSRNOG00000026647</t>
  </si>
  <si>
    <t>CXCL16</t>
  </si>
  <si>
    <t>C-X-C motif chemokine ligand 16</t>
  </si>
  <si>
    <t>3,33E-03</t>
  </si>
  <si>
    <t>3,465</t>
  </si>
  <si>
    <t>ENSRNOG00000007433</t>
  </si>
  <si>
    <t>CYB561</t>
  </si>
  <si>
    <t>cytochrome b561</t>
  </si>
  <si>
    <t>-3,371</t>
  </si>
  <si>
    <t>ENSRNOG00000009730</t>
  </si>
  <si>
    <t>CYP7B1</t>
  </si>
  <si>
    <t>cytochrome P450 family 7 subfamily B member 1</t>
  </si>
  <si>
    <t>-2,494</t>
  </si>
  <si>
    <t>ENSRNOG00000053945</t>
  </si>
  <si>
    <t>DAAM2</t>
  </si>
  <si>
    <t>dishevelled associated activator of morphogenesis 2</t>
  </si>
  <si>
    <t>3,356</t>
  </si>
  <si>
    <t>0,961</t>
  </si>
  <si>
    <t>3,31E-03</t>
  </si>
  <si>
    <t>-2,955</t>
  </si>
  <si>
    <t>ENSRNOG00000018515</t>
  </si>
  <si>
    <t>DET1</t>
  </si>
  <si>
    <t>DET1, COP1 ubiquitin ligase partner</t>
  </si>
  <si>
    <t>-0,582</t>
  </si>
  <si>
    <t>-2,671</t>
  </si>
  <si>
    <t>ENSRNOG00000018949</t>
  </si>
  <si>
    <t>DLK2</t>
  </si>
  <si>
    <t>delta like non-canonical Notch ligand 2</t>
  </si>
  <si>
    <t>9,65E-03</t>
  </si>
  <si>
    <t>-2,036</t>
  </si>
  <si>
    <t>ENSRNOG00000026490</t>
  </si>
  <si>
    <t>DNM3</t>
  </si>
  <si>
    <t>dynamin 3</t>
  </si>
  <si>
    <t>-2,339</t>
  </si>
  <si>
    <t>ENSRNOG00000019757</t>
  </si>
  <si>
    <t>DPEP3</t>
  </si>
  <si>
    <t>dipeptidase 3</t>
  </si>
  <si>
    <t>1,82E-02</t>
  </si>
  <si>
    <t>3,599</t>
  </si>
  <si>
    <t>ENSRNOG00000009625</t>
  </si>
  <si>
    <t>DPYSL2</t>
  </si>
  <si>
    <t>dihydropyrimidinase like 2</t>
  </si>
  <si>
    <t>6,12E-03</t>
  </si>
  <si>
    <t>-1,851</t>
  </si>
  <si>
    <t>3,04E-02</t>
  </si>
  <si>
    <t>0,399</t>
  </si>
  <si>
    <t>3,47E-04</t>
  </si>
  <si>
    <t>ENSRNOG00000009700</t>
  </si>
  <si>
    <t>DYNC1I1</t>
  </si>
  <si>
    <t>dynein cytoplasmic 1 intermediate chain 1</t>
  </si>
  <si>
    <t>6,52E-03</t>
  </si>
  <si>
    <t>ENSRNOG00000001715</t>
  </si>
  <si>
    <t>ECE2</t>
  </si>
  <si>
    <t>endothelin converting enzyme 2</t>
  </si>
  <si>
    <t>6,08E-03</t>
  </si>
  <si>
    <t>-0,393</t>
  </si>
  <si>
    <t>ENSRNOG00000016272</t>
  </si>
  <si>
    <t>EDF1</t>
  </si>
  <si>
    <t>endothelial differentiation related factor 1</t>
  </si>
  <si>
    <t>1,815</t>
  </si>
  <si>
    <t>-0,700</t>
  </si>
  <si>
    <t>1,65E-02</t>
  </si>
  <si>
    <t>ENSRNOG00000030127</t>
  </si>
  <si>
    <t>EML2</t>
  </si>
  <si>
    <t>echinoderm microtubule associated protein like 2</t>
  </si>
  <si>
    <t>4,06E-03</t>
  </si>
  <si>
    <t>-3,511</t>
  </si>
  <si>
    <t>ENSRNOG00000027498</t>
  </si>
  <si>
    <t>ENGASE</t>
  </si>
  <si>
    <t>endo-beta-N-acetylglucosaminidase</t>
  </si>
  <si>
    <t>ENSRNOG00000001785</t>
  </si>
  <si>
    <t>ETV5</t>
  </si>
  <si>
    <t>ETS variant 5</t>
  </si>
  <si>
    <t>1,62E-03</t>
  </si>
  <si>
    <t>3,174</t>
  </si>
  <si>
    <t>7,56E-06</t>
  </si>
  <si>
    <t>-4,179</t>
  </si>
  <si>
    <t>ENSRNOG00000013587</t>
  </si>
  <si>
    <t>FAM135A</t>
  </si>
  <si>
    <t>family with sequence similarity 135 member A</t>
  </si>
  <si>
    <t>1,07E-04</t>
  </si>
  <si>
    <t>-4,564</t>
  </si>
  <si>
    <t>ENSRNOG00000021693</t>
  </si>
  <si>
    <t>FAM149A</t>
  </si>
  <si>
    <t>family with sequence similarity 149 member A</t>
  </si>
  <si>
    <t>6,92E-07</t>
  </si>
  <si>
    <t>-3,643</t>
  </si>
  <si>
    <t>ENSRNOG00000019914</t>
  </si>
  <si>
    <t>FAM57B</t>
  </si>
  <si>
    <t>family with sequence similarity 57 member B</t>
  </si>
  <si>
    <t>7,74E-06</t>
  </si>
  <si>
    <t>-0,734</t>
  </si>
  <si>
    <t>1,59E-05</t>
  </si>
  <si>
    <t>3,452</t>
  </si>
  <si>
    <t>-2,951</t>
  </si>
  <si>
    <t>ENSRNOG00000019319</t>
  </si>
  <si>
    <t>FCHSD2</t>
  </si>
  <si>
    <t>FCH and double SH3 domains 2</t>
  </si>
  <si>
    <t>7,36E-04</t>
  </si>
  <si>
    <t>3,582</t>
  </si>
  <si>
    <t>3,71E-04</t>
  </si>
  <si>
    <t>-2,909</t>
  </si>
  <si>
    <t>ENSRNOG00000005888</t>
  </si>
  <si>
    <t>FSIP1</t>
  </si>
  <si>
    <t>fibrous sheath interacting protein 1</t>
  </si>
  <si>
    <t>2,75E-05</t>
  </si>
  <si>
    <t>-0,291</t>
  </si>
  <si>
    <t>-2,191</t>
  </si>
  <si>
    <t>ENSRNOG00000008099</t>
  </si>
  <si>
    <t>GALNT12</t>
  </si>
  <si>
    <t>polypeptide N-acetylgalactosaminyltransferase 12</t>
  </si>
  <si>
    <t>-3,080</t>
  </si>
  <si>
    <t>ENSRNOG00000033059</t>
  </si>
  <si>
    <t>GALNT6</t>
  </si>
  <si>
    <t>polypeptide N-acetylgalactosaminyltransferase 6</t>
  </si>
  <si>
    <t>4,166</t>
  </si>
  <si>
    <t>-3,468</t>
  </si>
  <si>
    <t>ENSRNOG00000019336</t>
  </si>
  <si>
    <t>GATA3</t>
  </si>
  <si>
    <t>GATA binding protein 3</t>
  </si>
  <si>
    <t>5,19E-03</t>
  </si>
  <si>
    <t>2,418</t>
  </si>
  <si>
    <t>ENSRNOG00000018441</t>
  </si>
  <si>
    <t>GGT7</t>
  </si>
  <si>
    <t>gamma-glutamyltransferase 7</t>
  </si>
  <si>
    <t>9,31E-07</t>
  </si>
  <si>
    <t>3,639</t>
  </si>
  <si>
    <t>ENSRNOG00000011863</t>
  </si>
  <si>
    <t>GINS3</t>
  </si>
  <si>
    <t>GINS complex subunit 3</t>
  </si>
  <si>
    <t>1,29E-03</t>
  </si>
  <si>
    <t>-0,594</t>
  </si>
  <si>
    <t>4,66E-03</t>
  </si>
  <si>
    <t>-3,602</t>
  </si>
  <si>
    <t>ENSRNOG00000038473</t>
  </si>
  <si>
    <t>GOT1L1</t>
  </si>
  <si>
    <t>glutamic-oxaloacetic transaminase 1 like 1</t>
  </si>
  <si>
    <t>0,428</t>
  </si>
  <si>
    <t>-1,641</t>
  </si>
  <si>
    <t>ENSRNOG00000048817</t>
  </si>
  <si>
    <t>GSPT2</t>
  </si>
  <si>
    <t>G1 to S phase transition 2</t>
  </si>
  <si>
    <t>6,44E-06</t>
  </si>
  <si>
    <t>4,37E-02</t>
  </si>
  <si>
    <t>-0,725</t>
  </si>
  <si>
    <t>ENSRNOG00000003542</t>
  </si>
  <si>
    <t>HCFC1R1</t>
  </si>
  <si>
    <t>host cell factor C1 regulator 1</t>
  </si>
  <si>
    <t>2,082</t>
  </si>
  <si>
    <t>5,06E-04</t>
  </si>
  <si>
    <t>-3,031</t>
  </si>
  <si>
    <t>ENSRNOG00000004189</t>
  </si>
  <si>
    <t>HELB</t>
  </si>
  <si>
    <t>DNA helicase B</t>
  </si>
  <si>
    <t>cyclophosphamide/epirubicin/5-fluorouracil, cyclophosphamide/epirubicin, cyclophosphamide/docetaxel/epirubicin/5-fluorouracil/trastuzumab, cyclophosphamide/epirubicin/vincristine, epirubicin/5-fluorouracil/oxaliplatin, capecitabine/epirubicin/oxaliplatin, docetaxel/epirubicin, epirubicin/paclitaxel, cyclophosphamide/epirubicin/5-fluorouracil/vinorelbine, cyclophosphamide/epirubicin/5-fluorouracil/paclitaxel/trastuzumab, cyclophosphamide/epirubicin/5-fluorouracil/paclitaxel, cyclophosphamide/docetaxel/epirubicin/5-fluorouracil, cyclophosphamide/epirubicin/prednisone/vincristine, cyclophosphamide/epirubicin/prednisone/rituximab/vincristine, chlorambucil/epirubicin, epirubicin</t>
  </si>
  <si>
    <t>-1,994</t>
  </si>
  <si>
    <t>ENSRNOG00000007391</t>
  </si>
  <si>
    <t>HES7</t>
  </si>
  <si>
    <t>hes family bHLH transcription factor 7</t>
  </si>
  <si>
    <t>7,38E-04</t>
  </si>
  <si>
    <t>-4,104</t>
  </si>
  <si>
    <t>ENSRNOG00000003925</t>
  </si>
  <si>
    <t>HHAT</t>
  </si>
  <si>
    <t>hedgehog acyltransferase</t>
  </si>
  <si>
    <t>6,99E-04</t>
  </si>
  <si>
    <t>-0,530</t>
  </si>
  <si>
    <t>5,27E-04</t>
  </si>
  <si>
    <t>-2,342</t>
  </si>
  <si>
    <t>ENSRNOG00000059055</t>
  </si>
  <si>
    <t>HSBP1L1</t>
  </si>
  <si>
    <t>heat shock factor binding protein 1 like 1</t>
  </si>
  <si>
    <t>9,77E-06</t>
  </si>
  <si>
    <t>0,658</t>
  </si>
  <si>
    <t>1,44E-02</t>
  </si>
  <si>
    <t>-0,412</t>
  </si>
  <si>
    <t>2,41E-02</t>
  </si>
  <si>
    <t>-0,863</t>
  </si>
  <si>
    <t>3,85E-06</t>
  </si>
  <si>
    <t>-4,156</t>
  </si>
  <si>
    <t>4,22E-02</t>
  </si>
  <si>
    <t>ENSRNOG00000008125</t>
  </si>
  <si>
    <t>Igbp1b</t>
  </si>
  <si>
    <t>immunoglobulin (CD79A) binding protein 1b</t>
  </si>
  <si>
    <t>1,11E-02</t>
  </si>
  <si>
    <t>3,342</t>
  </si>
  <si>
    <t>1,896</t>
  </si>
  <si>
    <t>ENSRNOG00000054218</t>
  </si>
  <si>
    <t>IL18RAP</t>
  </si>
  <si>
    <t>interleukin 18 receptor accessory protein</t>
  </si>
  <si>
    <t>-2,051</t>
  </si>
  <si>
    <t>ENSRNOG00000025883</t>
  </si>
  <si>
    <t>IP6K3</t>
  </si>
  <si>
    <t>inositol hexakisphosphate kinase 3</t>
  </si>
  <si>
    <t>-3,034</t>
  </si>
  <si>
    <t>ENSRNOG00000021817</t>
  </si>
  <si>
    <t>IRAK2</t>
  </si>
  <si>
    <t>interleukin 1 receptor associated kinase 2</t>
  </si>
  <si>
    <t>4,12E-03</t>
  </si>
  <si>
    <t>-3,359</t>
  </si>
  <si>
    <t>ENSRNOG00000004861</t>
  </si>
  <si>
    <t>ITGA4</t>
  </si>
  <si>
    <t>integrin subunit alpha 4</t>
  </si>
  <si>
    <t>natalizumab, vedolizumab</t>
  </si>
  <si>
    <t>6,03E-03</t>
  </si>
  <si>
    <t>ENSRNOG00000017689</t>
  </si>
  <si>
    <t>ITIH3</t>
  </si>
  <si>
    <t>inter-alpha-trypsin inhibitor heavy chain 3</t>
  </si>
  <si>
    <t>ENSRNOG00000036762</t>
  </si>
  <si>
    <t>ITPRIPL2</t>
  </si>
  <si>
    <t>ITPRIP like 2</t>
  </si>
  <si>
    <t>6,71E-09</t>
  </si>
  <si>
    <t>-4,311</t>
  </si>
  <si>
    <t>ENSRNOG00000053680</t>
  </si>
  <si>
    <t>KANSL1</t>
  </si>
  <si>
    <t>KAT8 regulatory NSL complex subunit 1</t>
  </si>
  <si>
    <t>1,51E-07</t>
  </si>
  <si>
    <t>-4,754</t>
  </si>
  <si>
    <t>ENSRNOG00000016058</t>
  </si>
  <si>
    <t>KAZALD1</t>
  </si>
  <si>
    <t>Kazal type serine peptidase inhibitor domain 1</t>
  </si>
  <si>
    <t>4,02E-03</t>
  </si>
  <si>
    <t>-4,408</t>
  </si>
  <si>
    <t>ENSRNOG00000013463</t>
  </si>
  <si>
    <t>KCNJ8</t>
  </si>
  <si>
    <t>potassium voltage-gated channel subfamily J member 8</t>
  </si>
  <si>
    <t>gliquidone, thiamylal</t>
  </si>
  <si>
    <t>-3,527</t>
  </si>
  <si>
    <t>ENSRNOG00000019440</t>
  </si>
  <si>
    <t>KCNN4</t>
  </si>
  <si>
    <t>potassium calcium-activated channel subfamily N member 4</t>
  </si>
  <si>
    <t>betamethasone/clotrimazole, clotrimazole, senicapoc</t>
  </si>
  <si>
    <t>1,13E-03</t>
  </si>
  <si>
    <t>ENSRNOG00000042309</t>
  </si>
  <si>
    <t>KIAA0408</t>
  </si>
  <si>
    <t>3,37E-03</t>
  </si>
  <si>
    <t>4,447</t>
  </si>
  <si>
    <t>ENSRNOG00000019100</t>
  </si>
  <si>
    <t>KIF2C</t>
  </si>
  <si>
    <t>kinesin family member 2C</t>
  </si>
  <si>
    <t>-0,391</t>
  </si>
  <si>
    <t>7,73E-04</t>
  </si>
  <si>
    <t>-3,539</t>
  </si>
  <si>
    <t>ENSRNOG00000007896</t>
  </si>
  <si>
    <t>KLHL38</t>
  </si>
  <si>
    <t>kelch like family member 38</t>
  </si>
  <si>
    <t>-3,621</t>
  </si>
  <si>
    <t>ENSRNOG00000014233</t>
  </si>
  <si>
    <t>KRT19</t>
  </si>
  <si>
    <t>keratin 19</t>
  </si>
  <si>
    <t>-3,718</t>
  </si>
  <si>
    <t>ENSRNOG00000043426</t>
  </si>
  <si>
    <t>KYAT3</t>
  </si>
  <si>
    <t>kynurenine aminotransferase 3</t>
  </si>
  <si>
    <t>7,66E-03</t>
  </si>
  <si>
    <t>0,818</t>
  </si>
  <si>
    <t>-2,655</t>
  </si>
  <si>
    <t>ENSRNOG00000012189</t>
  </si>
  <si>
    <t>LECT2</t>
  </si>
  <si>
    <t>leukocyte cell derived chemotaxin 2</t>
  </si>
  <si>
    <t>-0,456</t>
  </si>
  <si>
    <t>ENSRNOG00000009884</t>
  </si>
  <si>
    <t>LGALS1</t>
  </si>
  <si>
    <t>galectin 1</t>
  </si>
  <si>
    <t>OTX008</t>
  </si>
  <si>
    <t>ENSRNOG00000018464</t>
  </si>
  <si>
    <t>LIPT1</t>
  </si>
  <si>
    <t>lipoyltransferase 1</t>
  </si>
  <si>
    <t>7,94E-05</t>
  </si>
  <si>
    <t>-1,774</t>
  </si>
  <si>
    <t>-0,524</t>
  </si>
  <si>
    <t>ENSRNOG00000029512</t>
  </si>
  <si>
    <t>LOC100361854</t>
  </si>
  <si>
    <t>ribosomal protein S26-like</t>
  </si>
  <si>
    <t>-0,541</t>
  </si>
  <si>
    <t>ENSRNOG00000029627</t>
  </si>
  <si>
    <t>LOC100362149</t>
  </si>
  <si>
    <t>ribosomal protein S20-like</t>
  </si>
  <si>
    <t>2,17E-03</t>
  </si>
  <si>
    <t>-0,509</t>
  </si>
  <si>
    <t>-2,338</t>
  </si>
  <si>
    <t>ENSRNOG00000051731</t>
  </si>
  <si>
    <t>LOC108348119</t>
  </si>
  <si>
    <t>RNA-binding protein 33-like</t>
  </si>
  <si>
    <t>6,95E-04</t>
  </si>
  <si>
    <t>-2,473</t>
  </si>
  <si>
    <t>ENSRNOG00000050695</t>
  </si>
  <si>
    <t>LOC108348145</t>
  </si>
  <si>
    <t>zinc finger protein 7-like</t>
  </si>
  <si>
    <t>-0,544</t>
  </si>
  <si>
    <t>ENSRNOG00000032303</t>
  </si>
  <si>
    <t>LOC108349682</t>
  </si>
  <si>
    <t>60S ribosomal protein L35a</t>
  </si>
  <si>
    <t>0,299</t>
  </si>
  <si>
    <t>1,15E-04</t>
  </si>
  <si>
    <t>-0,741</t>
  </si>
  <si>
    <t>4,47E-07</t>
  </si>
  <si>
    <t>-0,640</t>
  </si>
  <si>
    <t>1,32E-05</t>
  </si>
  <si>
    <t>-2,964</t>
  </si>
  <si>
    <t>ENSRNOG00000016643</t>
  </si>
  <si>
    <t>LPCAT2</t>
  </si>
  <si>
    <t>lysophosphatidylcholine acyltransferase 2</t>
  </si>
  <si>
    <t>-3,808</t>
  </si>
  <si>
    <t>ENSRNOG00000029582</t>
  </si>
  <si>
    <t>LRCH2</t>
  </si>
  <si>
    <t>leucine rich repeats and calponin homology domain containing 2</t>
  </si>
  <si>
    <t>-2,777</t>
  </si>
  <si>
    <t>5,48E-04</t>
  </si>
  <si>
    <t>-3,278</t>
  </si>
  <si>
    <t>ENSRNOG00000023130</t>
  </si>
  <si>
    <t>LYPLAL1</t>
  </si>
  <si>
    <t>lysophospholipase like 1</t>
  </si>
  <si>
    <t>1,59E-04</t>
  </si>
  <si>
    <t>0,413</t>
  </si>
  <si>
    <t>2,430</t>
  </si>
  <si>
    <t>4,72E-03</t>
  </si>
  <si>
    <t>2,810</t>
  </si>
  <si>
    <t>ENSRNOG00000017981</t>
  </si>
  <si>
    <t>MCM10</t>
  </si>
  <si>
    <t>minichromosome maintenance 10 replication initiation factor</t>
  </si>
  <si>
    <t>2,01E-03</t>
  </si>
  <si>
    <t>0,268</t>
  </si>
  <si>
    <t>8,74E-03</t>
  </si>
  <si>
    <t>ENSRNOG00000016210</t>
  </si>
  <si>
    <t>MICALCL</t>
  </si>
  <si>
    <t>MICAL C-terminal like</t>
  </si>
  <si>
    <t>ENSRNOG00000008635</t>
  </si>
  <si>
    <t>MKS1</t>
  </si>
  <si>
    <t>Meckel syndrome, type 1</t>
  </si>
  <si>
    <t>ENSRNOG00000012946</t>
  </si>
  <si>
    <t>MOV10</t>
  </si>
  <si>
    <t>Mov10 RISC complex RNA helicase</t>
  </si>
  <si>
    <t>5,28E-03</t>
  </si>
  <si>
    <t>2,730</t>
  </si>
  <si>
    <t>1,21E-03</t>
  </si>
  <si>
    <t>-3,748</t>
  </si>
  <si>
    <t>ENSRNOG00000017767</t>
  </si>
  <si>
    <t>MRVI1</t>
  </si>
  <si>
    <t>murine retrovirus integration site 1 homolog</t>
  </si>
  <si>
    <t>-4,165</t>
  </si>
  <si>
    <t>ENSRNOG00000019445</t>
  </si>
  <si>
    <t>MSLN</t>
  </si>
  <si>
    <t>mesothelin</t>
  </si>
  <si>
    <t>amatuximab, SS1(dsfv)PE38, LMB-100</t>
  </si>
  <si>
    <t>5,71E-08</t>
  </si>
  <si>
    <t>0,350</t>
  </si>
  <si>
    <t>2,96E-03</t>
  </si>
  <si>
    <t>-0,379</t>
  </si>
  <si>
    <t>ENSRNOG00000054140</t>
  </si>
  <si>
    <t>MYL6</t>
  </si>
  <si>
    <t>myosin light chain 6</t>
  </si>
  <si>
    <t>-3,112</t>
  </si>
  <si>
    <t>ENSRNOG00000003276</t>
  </si>
  <si>
    <t>MYO1D</t>
  </si>
  <si>
    <t>myosin ID</t>
  </si>
  <si>
    <t>-3,224</t>
  </si>
  <si>
    <t>ENSRNOG00000028016</t>
  </si>
  <si>
    <t>NCF2</t>
  </si>
  <si>
    <t>neutrophil cytosolic factor 2</t>
  </si>
  <si>
    <t>8,87E-06</t>
  </si>
  <si>
    <t>-4,299</t>
  </si>
  <si>
    <t>ENSRNOG00000010616</t>
  </si>
  <si>
    <t>NDOR1</t>
  </si>
  <si>
    <t>NADPH dependent diflavin oxidoreductase 1</t>
  </si>
  <si>
    <t>4,09E-07</t>
  </si>
  <si>
    <t>-0,722</t>
  </si>
  <si>
    <t>4,70E-03</t>
  </si>
  <si>
    <t>-0,323</t>
  </si>
  <si>
    <t>-0,337</t>
  </si>
  <si>
    <t>-0,414</t>
  </si>
  <si>
    <t>9,25E-04</t>
  </si>
  <si>
    <t>0,310</t>
  </si>
  <si>
    <t>1,60E-04</t>
  </si>
  <si>
    <t>9,51E-03</t>
  </si>
  <si>
    <t>0,280</t>
  </si>
  <si>
    <t>-4,424</t>
  </si>
  <si>
    <t>ENSRNOG00000006235</t>
  </si>
  <si>
    <t>NELL2</t>
  </si>
  <si>
    <t>neural EGFL like 2</t>
  </si>
  <si>
    <t>3,79E-03</t>
  </si>
  <si>
    <t>-2,982</t>
  </si>
  <si>
    <t>ENSRNOG00000006255</t>
  </si>
  <si>
    <t>NIPAL4</t>
  </si>
  <si>
    <t>NIPA like domain containing 4</t>
  </si>
  <si>
    <t>4,82E-04</t>
  </si>
  <si>
    <t>-1,910</t>
  </si>
  <si>
    <t>ENSRNOG00000010417</t>
  </si>
  <si>
    <t>Nol4l</t>
  </si>
  <si>
    <t>nucleolar protein 4-like</t>
  </si>
  <si>
    <t>1,05E-02</t>
  </si>
  <si>
    <t>ENSRNOG00000017622</t>
  </si>
  <si>
    <t>NPM3</t>
  </si>
  <si>
    <t>nucleophosmin/nucleoplasmin 3</t>
  </si>
  <si>
    <t>-3,403</t>
  </si>
  <si>
    <t>ENSRNOG00000003650</t>
  </si>
  <si>
    <t>NT5C</t>
  </si>
  <si>
    <t>5', 3'-nucleotidase, cytosolic</t>
  </si>
  <si>
    <t>2,47E-03</t>
  </si>
  <si>
    <t>-2,970</t>
  </si>
  <si>
    <t>ENSRNOG00000001081</t>
  </si>
  <si>
    <t>OGFOD2</t>
  </si>
  <si>
    <t>2-oxoglutarate and iron dependent oxygenase domain containing 2</t>
  </si>
  <si>
    <t>2,90E-03</t>
  </si>
  <si>
    <t>-2,953</t>
  </si>
  <si>
    <t>ENSRNOG00000038413</t>
  </si>
  <si>
    <t>OR2W3</t>
  </si>
  <si>
    <t>olfactory receptor family 2 subfamily W member 3</t>
  </si>
  <si>
    <t>ENSRNOG00000033192</t>
  </si>
  <si>
    <t>OSMR</t>
  </si>
  <si>
    <t>oncostatin M receptor</t>
  </si>
  <si>
    <t>1,66E-02</t>
  </si>
  <si>
    <t>-0,948</t>
  </si>
  <si>
    <t>-1,902</t>
  </si>
  <si>
    <t>ENSRNOG00000012109</t>
  </si>
  <si>
    <t>OTULINL</t>
  </si>
  <si>
    <t>OTU deubiquitinase with linear linkage specificity like</t>
  </si>
  <si>
    <t>ENSRNOG00000001300</t>
  </si>
  <si>
    <t>P2RX4</t>
  </si>
  <si>
    <t>purinergic receptor P2X 4</t>
  </si>
  <si>
    <t>6,32E-04</t>
  </si>
  <si>
    <t>-5,634</t>
  </si>
  <si>
    <t>ENSRNOG00000020481</t>
  </si>
  <si>
    <t>PAFAH1B3</t>
  </si>
  <si>
    <t>platelet activating factor acetylhydrolase 1b catalytic subunit 3</t>
  </si>
  <si>
    <t>2,83E-02</t>
  </si>
  <si>
    <t>3,576</t>
  </si>
  <si>
    <t>ENSRNOG00000010824</t>
  </si>
  <si>
    <t>PARP8</t>
  </si>
  <si>
    <t>poly(ADP-ribose) polymerase family member 8</t>
  </si>
  <si>
    <t>9,09E-05</t>
  </si>
  <si>
    <t>2,818</t>
  </si>
  <si>
    <t>3,49E-04</t>
  </si>
  <si>
    <t>-3,586</t>
  </si>
  <si>
    <t>ENSRNOG00000005905</t>
  </si>
  <si>
    <t>PDE4B</t>
  </si>
  <si>
    <t>phosphodiesterase 4B</t>
  </si>
  <si>
    <t>enprofylline, dyphylline, nitroglycerin, caffeine/ergotamine, arofylline, tetomilast, L 869298, ibudilast, apremilast, anagrelide, cilomilast, milrinone, dipyridamole, L-826,141, ketotifen, roflumilast, tolbutamide, papaverine, theophylline, pentoxifylline, caffeine</t>
  </si>
  <si>
    <t>4,48E-04</t>
  </si>
  <si>
    <t>-0,537</t>
  </si>
  <si>
    <t>3,40E-07</t>
  </si>
  <si>
    <t>-3,896</t>
  </si>
  <si>
    <t>ENSRNOG00000050794</t>
  </si>
  <si>
    <t>PDLIM4</t>
  </si>
  <si>
    <t>PDZ and LIM domain 4</t>
  </si>
  <si>
    <t>9,03E-04</t>
  </si>
  <si>
    <t>-2,526</t>
  </si>
  <si>
    <t>ENSRNOG00000015473</t>
  </si>
  <si>
    <t>PHACTR2</t>
  </si>
  <si>
    <t>phosphatase and actin regulator 2</t>
  </si>
  <si>
    <t>5,70E-04</t>
  </si>
  <si>
    <t>2,873</t>
  </si>
  <si>
    <t>3,00E-03</t>
  </si>
  <si>
    <t>ENSRNOG00000003063</t>
  </si>
  <si>
    <t>PHKA1</t>
  </si>
  <si>
    <t>phosphorylase kinase regulatory subunit alpha 1</t>
  </si>
  <si>
    <t>0,253</t>
  </si>
  <si>
    <t>2,52E-02</t>
  </si>
  <si>
    <t>-3,056</t>
  </si>
  <si>
    <t>ENSRNOG00000038784</t>
  </si>
  <si>
    <t>PIEZO2</t>
  </si>
  <si>
    <t>piezo type mechanosensitive ion channel component 2</t>
  </si>
  <si>
    <t>2,177</t>
  </si>
  <si>
    <t>3,76E-03</t>
  </si>
  <si>
    <t>3,470</t>
  </si>
  <si>
    <t>1,960</t>
  </si>
  <si>
    <t>8,67E-03</t>
  </si>
  <si>
    <t>-1,722</t>
  </si>
  <si>
    <t>ENSRNOG00000058337</t>
  </si>
  <si>
    <t>PLCB2</t>
  </si>
  <si>
    <t>phospholipase C beta 2</t>
  </si>
  <si>
    <t>7,00E-03</t>
  </si>
  <si>
    <t>-3,724</t>
  </si>
  <si>
    <t>ENSRNOG00000015268</t>
  </si>
  <si>
    <t>PLPP6</t>
  </si>
  <si>
    <t>phospholipid phosphatase 6</t>
  </si>
  <si>
    <t>-2,597</t>
  </si>
  <si>
    <t>ENSRNOG00000009945</t>
  </si>
  <si>
    <t>Pls1</t>
  </si>
  <si>
    <t>plastin 1</t>
  </si>
  <si>
    <t>1,80E-05</t>
  </si>
  <si>
    <t>-0,464</t>
  </si>
  <si>
    <t>6,05E-03</t>
  </si>
  <si>
    <t>4,264</t>
  </si>
  <si>
    <t>ENSRNOG00000019195</t>
  </si>
  <si>
    <t>POLH</t>
  </si>
  <si>
    <t>DNA polymerase eta</t>
  </si>
  <si>
    <t>ENSRNOG00000015614</t>
  </si>
  <si>
    <t>PPP1R16B</t>
  </si>
  <si>
    <t>protein phosphatase 1 regulatory subunit 16B</t>
  </si>
  <si>
    <t>1,39E-04</t>
  </si>
  <si>
    <t>-1,903</t>
  </si>
  <si>
    <t>ENSRNOG00000039204</t>
  </si>
  <si>
    <t>PRAM1</t>
  </si>
  <si>
    <t>PML-RARA regulated adaptor molecule 1</t>
  </si>
  <si>
    <t>0,375</t>
  </si>
  <si>
    <t>3,81E-02</t>
  </si>
  <si>
    <t>-4,088</t>
  </si>
  <si>
    <t>ENSRNOG00000002385</t>
  </si>
  <si>
    <t>PRG4</t>
  </si>
  <si>
    <t>proteoglycan 4</t>
  </si>
  <si>
    <t>-3,814</t>
  </si>
  <si>
    <t>ENSRNOG00000012364</t>
  </si>
  <si>
    <t>PRICKLE2</t>
  </si>
  <si>
    <t>prickle planar cell polarity protein 2</t>
  </si>
  <si>
    <t>4,29E-03</t>
  </si>
  <si>
    <t>-0,394</t>
  </si>
  <si>
    <t>1,02E-03</t>
  </si>
  <si>
    <t>-0,281</t>
  </si>
  <si>
    <t>-2,762</t>
  </si>
  <si>
    <t>ENSRNOG00000060614</t>
  </si>
  <si>
    <t>PXDN</t>
  </si>
  <si>
    <t>peroxidasin</t>
  </si>
  <si>
    <t>9,37E-04</t>
  </si>
  <si>
    <t>1,742</t>
  </si>
  <si>
    <t>4,027</t>
  </si>
  <si>
    <t>ENSRNOG00000020349</t>
  </si>
  <si>
    <t>RAB3IL1</t>
  </si>
  <si>
    <t>RAB3A interacting protein like 1</t>
  </si>
  <si>
    <t>2,01E-02</t>
  </si>
  <si>
    <t>-2,353</t>
  </si>
  <si>
    <t>ENSRNOG00000048172</t>
  </si>
  <si>
    <t>RAC3</t>
  </si>
  <si>
    <t>Rac family small GTPase 3</t>
  </si>
  <si>
    <t>-3,786</t>
  </si>
  <si>
    <t>ENSRNOG00000053766</t>
  </si>
  <si>
    <t>RAMP3</t>
  </si>
  <si>
    <t>receptor activity modifying protein 3</t>
  </si>
  <si>
    <t>pramlintide</t>
  </si>
  <si>
    <t>1,56E-02</t>
  </si>
  <si>
    <t>-3,354</t>
  </si>
  <si>
    <t>ENSRNOG00000002827</t>
  </si>
  <si>
    <t>RBFOX1</t>
  </si>
  <si>
    <t>RNA binding fox-1 homolog 1</t>
  </si>
  <si>
    <t>4,06E-04</t>
  </si>
  <si>
    <t>2,802</t>
  </si>
  <si>
    <t>ENSRNOG00000024878</t>
  </si>
  <si>
    <t>RBM44</t>
  </si>
  <si>
    <t>RNA binding motif protein 44</t>
  </si>
  <si>
    <t>2,12E-03</t>
  </si>
  <si>
    <t>-2,611</t>
  </si>
  <si>
    <t>ENSRNOG00000005107</t>
  </si>
  <si>
    <t>RECQL5</t>
  </si>
  <si>
    <t>RecQ like helicase 5</t>
  </si>
  <si>
    <t>3,88E-03</t>
  </si>
  <si>
    <t>-3,562</t>
  </si>
  <si>
    <t>ENSRNOG00000007567</t>
  </si>
  <si>
    <t>REM1</t>
  </si>
  <si>
    <t>RRAD and GEM like GTPase 1</t>
  </si>
  <si>
    <t>2,22E-04</t>
  </si>
  <si>
    <t>-2,612</t>
  </si>
  <si>
    <t>ENSRNOG00000037298</t>
  </si>
  <si>
    <t>RGD1309036</t>
  </si>
  <si>
    <t>hypothetical LOC292874</t>
  </si>
  <si>
    <t>7,40E-03</t>
  </si>
  <si>
    <t>-4,074</t>
  </si>
  <si>
    <t>ENSRNOG00000002773</t>
  </si>
  <si>
    <t>RGS4</t>
  </si>
  <si>
    <t>regulator of G protein signaling 4</t>
  </si>
  <si>
    <t>-2,806</t>
  </si>
  <si>
    <t>ENSRNOG00000021984</t>
  </si>
  <si>
    <t>RGS7</t>
  </si>
  <si>
    <t>regulator of G protein signaling 7</t>
  </si>
  <si>
    <t>2,75E-02</t>
  </si>
  <si>
    <t>2,588</t>
  </si>
  <si>
    <t>5,07E-03</t>
  </si>
  <si>
    <t>2,186</t>
  </si>
  <si>
    <t>-3,826</t>
  </si>
  <si>
    <t>ENSRNOG00000009389</t>
  </si>
  <si>
    <t>RIPK2</t>
  </si>
  <si>
    <t>receptor interacting serine/threonine kinase 2</t>
  </si>
  <si>
    <t>GSK2983559</t>
  </si>
  <si>
    <t>-3,585</t>
  </si>
  <si>
    <t>ENSRNOG00000027017</t>
  </si>
  <si>
    <t>RNASEL</t>
  </si>
  <si>
    <t>ribonuclease L</t>
  </si>
  <si>
    <t>5,60E-04</t>
  </si>
  <si>
    <t>ENSRNOG00000014859</t>
  </si>
  <si>
    <t>RNF152</t>
  </si>
  <si>
    <t>ring finger protein 152</t>
  </si>
  <si>
    <t>2,24E-02</t>
  </si>
  <si>
    <t>-0,898</t>
  </si>
  <si>
    <t>2,53E-06</t>
  </si>
  <si>
    <t>-0,358</t>
  </si>
  <si>
    <t>ENSRNOG00000026260</t>
  </si>
  <si>
    <t>RPL11</t>
  </si>
  <si>
    <t>ribosomal protein L11</t>
  </si>
  <si>
    <t>4,13E-04</t>
  </si>
  <si>
    <t>-0,354</t>
  </si>
  <si>
    <t>6,54E-04</t>
  </si>
  <si>
    <t>-0,410</t>
  </si>
  <si>
    <t>ENSRNOG00000018795</t>
  </si>
  <si>
    <t>RPL18A</t>
  </si>
  <si>
    <t>ribosomal protein L18a</t>
  </si>
  <si>
    <t>-0,363</t>
  </si>
  <si>
    <t>-0,313</t>
  </si>
  <si>
    <t>-0,516</t>
  </si>
  <si>
    <t>ENSRNOG00000004107</t>
  </si>
  <si>
    <t>RPL23</t>
  </si>
  <si>
    <t>ribosomal protein L23</t>
  </si>
  <si>
    <t>9,10E-03</t>
  </si>
  <si>
    <t>-0,709</t>
  </si>
  <si>
    <t>-0,384</t>
  </si>
  <si>
    <t>ENSRNOG00000011138</t>
  </si>
  <si>
    <t>Rpl29 (includes others)</t>
  </si>
  <si>
    <t>ribosomal protein L29</t>
  </si>
  <si>
    <t>6,97E-03</t>
  </si>
  <si>
    <t>-0,647</t>
  </si>
  <si>
    <t>ENSRNOG00000016387</t>
  </si>
  <si>
    <t>Rpl34 (includes others)</t>
  </si>
  <si>
    <t>ribosomal protein L34</t>
  </si>
  <si>
    <t>-0,470</t>
  </si>
  <si>
    <t>5,97E-05</t>
  </si>
  <si>
    <t>-0,966</t>
  </si>
  <si>
    <t>2,77E-02</t>
  </si>
  <si>
    <t>-0,596</t>
  </si>
  <si>
    <t>ENSRNOG00000031022</t>
  </si>
  <si>
    <t>RPL36AL</t>
  </si>
  <si>
    <t>ribosomal protein L36a like</t>
  </si>
  <si>
    <t>3,77E-02</t>
  </si>
  <si>
    <t>-0,975</t>
  </si>
  <si>
    <t>-3,113</t>
  </si>
  <si>
    <t>ENSRNOG00000032300</t>
  </si>
  <si>
    <t>Rpl39l</t>
  </si>
  <si>
    <t>ribosomal protein L39-like</t>
  </si>
  <si>
    <t>3,71E-03</t>
  </si>
  <si>
    <t>-0,280</t>
  </si>
  <si>
    <t>-0,436</t>
  </si>
  <si>
    <t>ENSRNOG00000016411</t>
  </si>
  <si>
    <t>RPS12</t>
  </si>
  <si>
    <t>ribosomal protein S12</t>
  </si>
  <si>
    <t>neomycin</t>
  </si>
  <si>
    <t>4,81E-03</t>
  </si>
  <si>
    <t>-0,427</t>
  </si>
  <si>
    <t>1,08E-05</t>
  </si>
  <si>
    <t>-0,538</t>
  </si>
  <si>
    <t>ENSRNOG00000018320</t>
  </si>
  <si>
    <t>RPS15A</t>
  </si>
  <si>
    <t>ribosomal protein S15a</t>
  </si>
  <si>
    <t>-0,421</t>
  </si>
  <si>
    <t>ENSRNOG00000019578</t>
  </si>
  <si>
    <t>RPS16</t>
  </si>
  <si>
    <t>ribosomal protein S16</t>
  </si>
  <si>
    <t>8,64E-04</t>
  </si>
  <si>
    <t>-0,510</t>
  </si>
  <si>
    <t>2,83E-05</t>
  </si>
  <si>
    <t>-0,608</t>
  </si>
  <si>
    <t>ENSRNOG00000016580</t>
  </si>
  <si>
    <t>RPS23</t>
  </si>
  <si>
    <t>ribosomal protein S23</t>
  </si>
  <si>
    <t>2,32E-04</t>
  </si>
  <si>
    <t>-0,750</t>
  </si>
  <si>
    <t>5,47E-07</t>
  </si>
  <si>
    <t>-0,783</t>
  </si>
  <si>
    <t>ENSRNOG00000050473</t>
  </si>
  <si>
    <t>RPS27L</t>
  </si>
  <si>
    <t>ribosomal protein S27 like</t>
  </si>
  <si>
    <t>-0,372</t>
  </si>
  <si>
    <t>2,08E-02</t>
  </si>
  <si>
    <t>2,453</t>
  </si>
  <si>
    <t>-2,265</t>
  </si>
  <si>
    <t>ENSRNOG00000000464</t>
  </si>
  <si>
    <t>RXRB</t>
  </si>
  <si>
    <t>retinoid X receptor beta</t>
  </si>
  <si>
    <t>etretinate, cytarabine/daunorubicin/tretinoin, idarubicin/mitoxantrone/tretinoin, arsenic trioxide/tretinoin, arsenic trioxide/daunorubicin/tretinoin, arsenic trioxide/gemtuzumab ozogamicin/tretinoin, daunorubicin/tretinoin, idarubicin/tretinoin, doxorubicin/tretinoin, arsenic trioxide/idarubicin/tretinoin, 6-mercaptopurine/methotrexate/tretinoin, bexarotene, adapalene, tazarotene, acitretin, tretinoin, alitretinoin</t>
  </si>
  <si>
    <t>9,58E-04</t>
  </si>
  <si>
    <t>-0,542</t>
  </si>
  <si>
    <t>ENSRNOG00000010105</t>
  </si>
  <si>
    <t>S100A11</t>
  </si>
  <si>
    <t>S100 calcium binding protein A11</t>
  </si>
  <si>
    <t>4,46E-02</t>
  </si>
  <si>
    <t>-0,627</t>
  </si>
  <si>
    <t>3,33E-02</t>
  </si>
  <si>
    <t>ENSRNOG00000019368</t>
  </si>
  <si>
    <t>SCNN1A</t>
  </si>
  <si>
    <t>sodium channel epithelial 1 alpha subunit</t>
  </si>
  <si>
    <t>hydrochlorothiazide/triamterene, amiloride, amiloride/hydrochlorothiazide, triamterene</t>
  </si>
  <si>
    <t>2,30E-03</t>
  </si>
  <si>
    <t>-3,198</t>
  </si>
  <si>
    <t>ENSRNOG00000001391</t>
  </si>
  <si>
    <t>SDSL</t>
  </si>
  <si>
    <t>serine dehydratase like</t>
  </si>
  <si>
    <t>-3,072</t>
  </si>
  <si>
    <t>ENSRNOG00000000699</t>
  </si>
  <si>
    <t>SELPLG</t>
  </si>
  <si>
    <t>selectin P ligand</t>
  </si>
  <si>
    <t>6,00E-04</t>
  </si>
  <si>
    <t>-0,573</t>
  </si>
  <si>
    <t>ENSRNOG00000010420</t>
  </si>
  <si>
    <t>SEM1</t>
  </si>
  <si>
    <t>SEM1, 26S proteasome complex subunit</t>
  </si>
  <si>
    <t>2,23E-03</t>
  </si>
  <si>
    <t>0,977</t>
  </si>
  <si>
    <t>3,12E-03</t>
  </si>
  <si>
    <t>-2,797</t>
  </si>
  <si>
    <t>ENSRNOG00000001616</t>
  </si>
  <si>
    <t>SENP7</t>
  </si>
  <si>
    <t>SUMO specific peptidase 7</t>
  </si>
  <si>
    <t>4,08E-03</t>
  </si>
  <si>
    <t>-4,699</t>
  </si>
  <si>
    <t>ENSRNOG00000015461</t>
  </si>
  <si>
    <t>SERPINE2</t>
  </si>
  <si>
    <t>serpin family E member 2</t>
  </si>
  <si>
    <t>-3,869</t>
  </si>
  <si>
    <t>ENSRNOG00000011937</t>
  </si>
  <si>
    <t>SGTB</t>
  </si>
  <si>
    <t>small glutamine rich tetratricopeptide repeat containing beta</t>
  </si>
  <si>
    <t>0,394</t>
  </si>
  <si>
    <t>5,66E-03</t>
  </si>
  <si>
    <t>ENSRNOG00000000245</t>
  </si>
  <si>
    <t>SLC16A6</t>
  </si>
  <si>
    <t>solute carrier family 16 member 6</t>
  </si>
  <si>
    <t>3,104</t>
  </si>
  <si>
    <t>ENSRNOG00000014816</t>
  </si>
  <si>
    <t>SLC1A1</t>
  </si>
  <si>
    <t>solute carrier family 1 member 1</t>
  </si>
  <si>
    <t>riluzole</t>
  </si>
  <si>
    <t>5,62E-03</t>
  </si>
  <si>
    <t>0,314</t>
  </si>
  <si>
    <t>1,70E-03</t>
  </si>
  <si>
    <t>0,258</t>
  </si>
  <si>
    <t>4,86E-05</t>
  </si>
  <si>
    <t>-1,589</t>
  </si>
  <si>
    <t>ENSRNOG00000033251</t>
  </si>
  <si>
    <t>SLC25A51</t>
  </si>
  <si>
    <t>solute carrier family 25 member 51</t>
  </si>
  <si>
    <t>1,29E-05</t>
  </si>
  <si>
    <t>-4,389</t>
  </si>
  <si>
    <t>ENSRNOG00000024801</t>
  </si>
  <si>
    <t>Slc35a2</t>
  </si>
  <si>
    <t>solute carrier family 35 (UDP-galactose transporter), member A2</t>
  </si>
  <si>
    <t>4,09E-02</t>
  </si>
  <si>
    <t>2,859</t>
  </si>
  <si>
    <t>4,08E-02</t>
  </si>
  <si>
    <t>-3,286</t>
  </si>
  <si>
    <t>ENSRNOG00000001383</t>
  </si>
  <si>
    <t>SLC8B1</t>
  </si>
  <si>
    <t>solute carrier family 8 member B1</t>
  </si>
  <si>
    <t>-0,491</t>
  </si>
  <si>
    <t>2,28E-04</t>
  </si>
  <si>
    <t>-3,662</t>
  </si>
  <si>
    <t>ENSRNOG00000042326</t>
  </si>
  <si>
    <t>SMPDL3B</t>
  </si>
  <si>
    <t>sphingomyelin phosphodiesterase acid like 3B</t>
  </si>
  <si>
    <t>0,341</t>
  </si>
  <si>
    <t>ENSRNOG00000007495</t>
  </si>
  <si>
    <t>SMPX</t>
  </si>
  <si>
    <t>small muscle protein X-linked</t>
  </si>
  <si>
    <t>-3,604</t>
  </si>
  <si>
    <t>-2,179</t>
  </si>
  <si>
    <t>ENSRNOG00000004826</t>
  </si>
  <si>
    <t>SOS2</t>
  </si>
  <si>
    <t>SOS Ras/Rho guanine nucleotide exchange factor 2</t>
  </si>
  <si>
    <t>4,578</t>
  </si>
  <si>
    <t>ENSRNOG00000011777</t>
  </si>
  <si>
    <t>SPAG5</t>
  </si>
  <si>
    <t>sperm associated antigen 5</t>
  </si>
  <si>
    <t>-3,391</t>
  </si>
  <si>
    <t>ENSRNOG00000015093</t>
  </si>
  <si>
    <t>SPARCL1</t>
  </si>
  <si>
    <t>SPARC like 1</t>
  </si>
  <si>
    <t>1,84E-03</t>
  </si>
  <si>
    <t>ENSRNOG00000037851</t>
  </si>
  <si>
    <t>SPIDR</t>
  </si>
  <si>
    <t>scaffold protein involved in DNA repair</t>
  </si>
  <si>
    <t>-4,521</t>
  </si>
  <si>
    <t>ENSRNOG00000013851</t>
  </si>
  <si>
    <t>SPRY4</t>
  </si>
  <si>
    <t>sprouty RTK signaling antagonist 4</t>
  </si>
  <si>
    <t>2,53E-04</t>
  </si>
  <si>
    <t>3,00E-04</t>
  </si>
  <si>
    <t>2,815</t>
  </si>
  <si>
    <t>-3,659</t>
  </si>
  <si>
    <t>ENSRNOG00000000017</t>
  </si>
  <si>
    <t>STEAP1</t>
  </si>
  <si>
    <t>STEAP family member 1</t>
  </si>
  <si>
    <t>9,50E-04</t>
  </si>
  <si>
    <t>1,747</t>
  </si>
  <si>
    <t>2,70E-05</t>
  </si>
  <si>
    <t>-3,722</t>
  </si>
  <si>
    <t>ENSRNOG00000020153</t>
  </si>
  <si>
    <t>SUPT3H</t>
  </si>
  <si>
    <t>SPT3 homolog, SAGA and STAGA complex component</t>
  </si>
  <si>
    <t>7,35E-03</t>
  </si>
  <si>
    <t>-1,142</t>
  </si>
  <si>
    <t>ENSRNOG00000050672</t>
  </si>
  <si>
    <t>Syna</t>
  </si>
  <si>
    <t>syncytin a</t>
  </si>
  <si>
    <t>6,70E-04</t>
  </si>
  <si>
    <t>-1,364</t>
  </si>
  <si>
    <t>ENSRNOG00000017628</t>
  </si>
  <si>
    <t>TAGLN</t>
  </si>
  <si>
    <t>transgelin</t>
  </si>
  <si>
    <t>7,78E-04</t>
  </si>
  <si>
    <t>-3,906</t>
  </si>
  <si>
    <t>ENSRNOG00000000457</t>
  </si>
  <si>
    <t>TAP1</t>
  </si>
  <si>
    <t>transporter 1, ATP binding cassette subfamily B member</t>
  </si>
  <si>
    <t>1,84E-02</t>
  </si>
  <si>
    <t>-0,795</t>
  </si>
  <si>
    <t>2,61E-04</t>
  </si>
  <si>
    <t>ENSRNOG00000007918</t>
  </si>
  <si>
    <t>TBXAS1</t>
  </si>
  <si>
    <t>thromboxane A synthase 1</t>
  </si>
  <si>
    <t>ridogrel</t>
  </si>
  <si>
    <t>6,15E-04</t>
  </si>
  <si>
    <t>3,619</t>
  </si>
  <si>
    <t>4,72E-02</t>
  </si>
  <si>
    <t>-2,515</t>
  </si>
  <si>
    <t>ENSRNOG00000008587</t>
  </si>
  <si>
    <t>TEK</t>
  </si>
  <si>
    <t>TEK receptor tyrosine kinase</t>
  </si>
  <si>
    <t>cabozantinib, regorafenib, ponatinib, rebastinib, glesatinib, cabozantinib/erlotinib, altiratinib, CEP-11981, SAR103168, pexmetinib, vandetanib, cabozantinib/nivolumab</t>
  </si>
  <si>
    <t>-4,945</t>
  </si>
  <si>
    <t>ENSRNOG00000051952</t>
  </si>
  <si>
    <t>TES</t>
  </si>
  <si>
    <t>testin LIM domain protein</t>
  </si>
  <si>
    <t>-1,469</t>
  </si>
  <si>
    <t>ENSRNOG00000037203</t>
  </si>
  <si>
    <t>TGM7</t>
  </si>
  <si>
    <t>transglutaminase 7</t>
  </si>
  <si>
    <t>6,47E-03</t>
  </si>
  <si>
    <t>ENSRNOG00000030151</t>
  </si>
  <si>
    <t>THSD7A</t>
  </si>
  <si>
    <t>thrombospondin type 1 domain containing 7A</t>
  </si>
  <si>
    <t>6,78E-05</t>
  </si>
  <si>
    <t>-3,312</t>
  </si>
  <si>
    <t>ENSRNOG00000008291</t>
  </si>
  <si>
    <t>THUMPD2</t>
  </si>
  <si>
    <t>THUMP domain containing 2</t>
  </si>
  <si>
    <t>5,21E-04</t>
  </si>
  <si>
    <t>-3,504</t>
  </si>
  <si>
    <t>ENSRNOG00000010941</t>
  </si>
  <si>
    <t>TIFA</t>
  </si>
  <si>
    <t>TRAF interacting protein with forkhead associated domain</t>
  </si>
  <si>
    <t>-3,607</t>
  </si>
  <si>
    <t>-2,633</t>
  </si>
  <si>
    <t>-2,460</t>
  </si>
  <si>
    <t>ENSRNOG00000027263</t>
  </si>
  <si>
    <t>TMEM267</t>
  </si>
  <si>
    <t>transmembrane protein 267</t>
  </si>
  <si>
    <t>ENSRNOG00000047714</t>
  </si>
  <si>
    <t>TMEM37</t>
  </si>
  <si>
    <t>transmembrane protein 37</t>
  </si>
  <si>
    <t>7,76E-06</t>
  </si>
  <si>
    <t>-4,406</t>
  </si>
  <si>
    <t>ENSRNOG00000010165</t>
  </si>
  <si>
    <t>TNFAIP2</t>
  </si>
  <si>
    <t>TNF alpha induced protein 2</t>
  </si>
  <si>
    <t>-1,969</t>
  </si>
  <si>
    <t>ENSRNOG00000016782</t>
  </si>
  <si>
    <t>TNFRSF8</t>
  </si>
  <si>
    <t>TNF receptor superfamily member 8</t>
  </si>
  <si>
    <t>HeFi-1 monoclonal antibody, brentuximab vedotin, MDX-1401, iratumumab, monoclonal antibody SGN-30, brentuximab vedotin/rituximab, AFM13</t>
  </si>
  <si>
    <t>2,46E-06</t>
  </si>
  <si>
    <t>-2,792</t>
  </si>
  <si>
    <t>ENSRNOG00000045670</t>
  </si>
  <si>
    <t>TNFSF12</t>
  </si>
  <si>
    <t>TNF superfamily member 12</t>
  </si>
  <si>
    <t>0,354</t>
  </si>
  <si>
    <t>6,71E-03</t>
  </si>
  <si>
    <t>-0,823</t>
  </si>
  <si>
    <t>1,24E-03</t>
  </si>
  <si>
    <t>-3,164</t>
  </si>
  <si>
    <t>ENSRNOG00000003434</t>
  </si>
  <si>
    <t>TROVE2</t>
  </si>
  <si>
    <t>TROVE domain family member 2</t>
  </si>
  <si>
    <t>-2,566</t>
  </si>
  <si>
    <t>ENSRNOG00000020714</t>
  </si>
  <si>
    <t>TRPM4</t>
  </si>
  <si>
    <t>transient receptor potential cation channel subfamily M member 4</t>
  </si>
  <si>
    <t>ENSRNOG00000032699</t>
  </si>
  <si>
    <t>TTYH1</t>
  </si>
  <si>
    <t>tweety family member 1</t>
  </si>
  <si>
    <t>2,39E-04</t>
  </si>
  <si>
    <t>-3,251</t>
  </si>
  <si>
    <t>ENSRNOG00000020923</t>
  </si>
  <si>
    <t>Tuft1</t>
  </si>
  <si>
    <t>tuftelin 1</t>
  </si>
  <si>
    <t>-1,309</t>
  </si>
  <si>
    <t>ENSRNOG00000020927</t>
  </si>
  <si>
    <t>TULP2</t>
  </si>
  <si>
    <t>tubby like protein 2</t>
  </si>
  <si>
    <t>4,72E-06</t>
  </si>
  <si>
    <t>-0,450</t>
  </si>
  <si>
    <t>ENSRNOG00000019974</t>
  </si>
  <si>
    <t>Uba52</t>
  </si>
  <si>
    <t>ubiquitin A-52 residue ribosomal protein fusion product 1</t>
  </si>
  <si>
    <t>-0,835</t>
  </si>
  <si>
    <t>4,35E-04</t>
  </si>
  <si>
    <t>-2,287</t>
  </si>
  <si>
    <t>ENSRNOG00000046969</t>
  </si>
  <si>
    <t>Ubxn7</t>
  </si>
  <si>
    <t>UBX domain protein 7</t>
  </si>
  <si>
    <t>-1,418</t>
  </si>
  <si>
    <t>9,07E-05</t>
  </si>
  <si>
    <t>-0,382</t>
  </si>
  <si>
    <t>0,396</t>
  </si>
  <si>
    <t>5,33E-05</t>
  </si>
  <si>
    <t>1,91E-07</t>
  </si>
  <si>
    <t>-0,445</t>
  </si>
  <si>
    <t>2,21E-02</t>
  </si>
  <si>
    <t>0,358</t>
  </si>
  <si>
    <t>3,68E-02</t>
  </si>
  <si>
    <t>2,561</t>
  </si>
  <si>
    <t>2,40E-02</t>
  </si>
  <si>
    <t>-0,646</t>
  </si>
  <si>
    <t>3,12E-04</t>
  </si>
  <si>
    <t>-3,726</t>
  </si>
  <si>
    <t>ENSRNOG00000021628</t>
  </si>
  <si>
    <t>WDR89</t>
  </si>
  <si>
    <t>WD repeat domain 89</t>
  </si>
  <si>
    <t>3,72E-04</t>
  </si>
  <si>
    <t>-3,672</t>
  </si>
  <si>
    <t>ENSRNOG00000010421</t>
  </si>
  <si>
    <t>WDR91</t>
  </si>
  <si>
    <t>WD repeat domain 91</t>
  </si>
  <si>
    <t>5,48E-03</t>
  </si>
  <si>
    <t>-3,081</t>
  </si>
  <si>
    <t>ENSRNOG00000015750</t>
  </si>
  <si>
    <t>WNT7B</t>
  </si>
  <si>
    <t>Wnt family member 7B</t>
  </si>
  <si>
    <t>5,17E-04</t>
  </si>
  <si>
    <t>-4,632</t>
  </si>
  <si>
    <t>ENSRNOG00000015440</t>
  </si>
  <si>
    <t>WRN</t>
  </si>
  <si>
    <t>Werner syndrome RecQ like helicase</t>
  </si>
  <si>
    <t>-4,025</t>
  </si>
  <si>
    <t>ENSRNOG00000024312</t>
  </si>
  <si>
    <t>XKR8</t>
  </si>
  <si>
    <t>XK related 8</t>
  </si>
  <si>
    <t>2,825</t>
  </si>
  <si>
    <t>ENSRNOG00000014592</t>
  </si>
  <si>
    <t>ZBTB46</t>
  </si>
  <si>
    <t>zinc finger and BTB domain containing 46</t>
  </si>
  <si>
    <t>ENSRNOG00000005009</t>
  </si>
  <si>
    <t>ZFP3</t>
  </si>
  <si>
    <t>ZFP3 zinc finger protein</t>
  </si>
  <si>
    <t>7,70E-04</t>
  </si>
  <si>
    <t>-3,455</t>
  </si>
  <si>
    <t>ENSRNOG00000016631</t>
  </si>
  <si>
    <t>ZNF276</t>
  </si>
  <si>
    <t>zinc finger protein 276</t>
  </si>
  <si>
    <t>-2,759</t>
  </si>
  <si>
    <t>ENSRNOG00000029205</t>
  </si>
  <si>
    <t>ZNF354C</t>
  </si>
  <si>
    <t>zinc finger protein 354C</t>
  </si>
  <si>
    <t>-2,376</t>
  </si>
  <si>
    <t>ENSRNOG00000017986</t>
  </si>
  <si>
    <t>ZNF43</t>
  </si>
  <si>
    <t>zinc finger protein 43</t>
  </si>
  <si>
    <t>4,44E-02</t>
  </si>
  <si>
    <t>-1,578</t>
  </si>
  <si>
    <t>ENSRNOG00000051442</t>
  </si>
  <si>
    <t>ZNF546</t>
  </si>
  <si>
    <t>zinc finger protein 546</t>
  </si>
  <si>
    <t>2,70E-02</t>
  </si>
  <si>
    <t>-4,270</t>
  </si>
  <si>
    <t>ENSRNOG00000015735</t>
  </si>
  <si>
    <t>ZSWIM1</t>
  </si>
  <si>
    <t>zinc finger SWIM-type containing 1</t>
  </si>
  <si>
    <t>6,21E-06</t>
  </si>
  <si>
    <t>-2,117</t>
  </si>
  <si>
    <t>ENSRNOG00000025487</t>
  </si>
  <si>
    <t>-3,925</t>
  </si>
  <si>
    <t>ENSRNOG00000047491</t>
  </si>
  <si>
    <t>-0,330</t>
  </si>
  <si>
    <t>1,51E-03</t>
  </si>
  <si>
    <t>-2,024</t>
  </si>
  <si>
    <t>ENSRNOG00000051812</t>
  </si>
  <si>
    <t>-3,479</t>
  </si>
  <si>
    <t>ENSRNOG00000049378</t>
  </si>
  <si>
    <t>2,39E-03</t>
  </si>
  <si>
    <t>-3,529</t>
  </si>
  <si>
    <t>ENSRNOG00000051771</t>
  </si>
  <si>
    <t>-3,147</t>
  </si>
  <si>
    <t>ENSRNOG00000051636</t>
  </si>
  <si>
    <t>2,61E-03</t>
  </si>
  <si>
    <t>0,458</t>
  </si>
  <si>
    <t>-2,302</t>
  </si>
  <si>
    <t>ENSRNOG00000050032</t>
  </si>
  <si>
    <t>3,01E-02</t>
  </si>
  <si>
    <t>-2,299</t>
  </si>
  <si>
    <t>ENSRNOG00000053658</t>
  </si>
  <si>
    <t>2,112</t>
  </si>
  <si>
    <t>-0,965</t>
  </si>
  <si>
    <t>ENSRNOG00000008363</t>
  </si>
  <si>
    <t>1,24E-06</t>
  </si>
  <si>
    <t>-1,215</t>
  </si>
  <si>
    <t>ENSRNOG00000026740</t>
  </si>
  <si>
    <t>1700029H14Rik</t>
  </si>
  <si>
    <t>RIKEN cDNA 1700029H14 gene</t>
  </si>
  <si>
    <t>3,10E-02</t>
  </si>
  <si>
    <t>-0,690</t>
  </si>
  <si>
    <t>ENSRNOG00000002636</t>
  </si>
  <si>
    <t>ABAT</t>
  </si>
  <si>
    <t>4-aminobutyrate aminotransferase</t>
  </si>
  <si>
    <t>valproic acid, vigabatrin</t>
  </si>
  <si>
    <t>ENSRNOG00000004378</t>
  </si>
  <si>
    <t>ABCA5</t>
  </si>
  <si>
    <t>ATP binding cassette subfamily A member 5</t>
  </si>
  <si>
    <t>6,65E-04</t>
  </si>
  <si>
    <t>4,607</t>
  </si>
  <si>
    <t>6,96E-04</t>
  </si>
  <si>
    <t>-1,637</t>
  </si>
  <si>
    <t>ENSRNOG00000021659</t>
  </si>
  <si>
    <t>ACP4</t>
  </si>
  <si>
    <t>acid phosphatase 4</t>
  </si>
  <si>
    <t>7,46E-04</t>
  </si>
  <si>
    <t>-1,788</t>
  </si>
  <si>
    <t>ENSRNOG00000011381</t>
  </si>
  <si>
    <t>ACSBG1</t>
  </si>
  <si>
    <t>acyl-CoA synthetase bubblegum family member 1</t>
  </si>
  <si>
    <t>-3,194</t>
  </si>
  <si>
    <t>ENSRNOG00000036864</t>
  </si>
  <si>
    <t>ACTL10</t>
  </si>
  <si>
    <t>actin like 10</t>
  </si>
  <si>
    <t>9,83E-03</t>
  </si>
  <si>
    <t>-2,466</t>
  </si>
  <si>
    <t>ENSRNOG00000017897</t>
  </si>
  <si>
    <t>ADAM8</t>
  </si>
  <si>
    <t>ADAM metallopeptidase domain 8</t>
  </si>
  <si>
    <t>5,34E-03</t>
  </si>
  <si>
    <t>ENSRNOG00000016812</t>
  </si>
  <si>
    <t>ADAMTS16</t>
  </si>
  <si>
    <t>ADAM metallopeptidase with thrombospondin type 1 motif 16</t>
  </si>
  <si>
    <t>-2,388</t>
  </si>
  <si>
    <t>ENSRNOG00000012098</t>
  </si>
  <si>
    <t>ADCYAP1R1</t>
  </si>
  <si>
    <t>ADCYAP receptor type I</t>
  </si>
  <si>
    <t>4,08E-04</t>
  </si>
  <si>
    <t>-2,274</t>
  </si>
  <si>
    <t>ENSRNOG00000042741</t>
  </si>
  <si>
    <t>ADGB</t>
  </si>
  <si>
    <t>androglobin</t>
  </si>
  <si>
    <t>-1,881</t>
  </si>
  <si>
    <t>ENSRNOG00000014375</t>
  </si>
  <si>
    <t>ADGRB2</t>
  </si>
  <si>
    <t>adhesion G protein-coupled receptor B2</t>
  </si>
  <si>
    <t>8,57E-06</t>
  </si>
  <si>
    <t>-1,121</t>
  </si>
  <si>
    <t>4,26E-02</t>
  </si>
  <si>
    <t>ENSRNOG00000010397</t>
  </si>
  <si>
    <t>AGBL3</t>
  </si>
  <si>
    <t>ATP/GTP binding protein like 3</t>
  </si>
  <si>
    <t>3,15E-02</t>
  </si>
  <si>
    <t>ENSRNOG00000039001</t>
  </si>
  <si>
    <t>AGRP</t>
  </si>
  <si>
    <t>agouti related neuropeptide</t>
  </si>
  <si>
    <t>-3,385</t>
  </si>
  <si>
    <t>ENSRNOG00000038370</t>
  </si>
  <si>
    <t>AHSG</t>
  </si>
  <si>
    <t>alpha 2-HS glycoprotein</t>
  </si>
  <si>
    <t>-2,101</t>
  </si>
  <si>
    <t>ENSRNOG00000033863</t>
  </si>
  <si>
    <t>AJM1</t>
  </si>
  <si>
    <t>apical junction component 1 homolog</t>
  </si>
  <si>
    <t>8,20E-03</t>
  </si>
  <si>
    <t>-2,180</t>
  </si>
  <si>
    <t>2,56E-03</t>
  </si>
  <si>
    <t>-0,812</t>
  </si>
  <si>
    <t>-3,991</t>
  </si>
  <si>
    <t>7,53E-03</t>
  </si>
  <si>
    <t>ENSRNOG00000007032</t>
  </si>
  <si>
    <t>AMIGO2</t>
  </si>
  <si>
    <t>adhesion molecule with Ig like domain 2</t>
  </si>
  <si>
    <t>-2,981</t>
  </si>
  <si>
    <t>3,63E-04</t>
  </si>
  <si>
    <t>-1,986</t>
  </si>
  <si>
    <t>ENSRNOG00000005008</t>
  </si>
  <si>
    <t>ANGPT4</t>
  </si>
  <si>
    <t>angiopoietin 4</t>
  </si>
  <si>
    <t>3,89E-06</t>
  </si>
  <si>
    <t>-1,680</t>
  </si>
  <si>
    <t>7,31E-05</t>
  </si>
  <si>
    <t>-3,152</t>
  </si>
  <si>
    <t>-2,060</t>
  </si>
  <si>
    <t>-2,238</t>
  </si>
  <si>
    <t>6,54E-03</t>
  </si>
  <si>
    <t>ENSRNOG00000043304</t>
  </si>
  <si>
    <t>APCDD1</t>
  </si>
  <si>
    <t>APC down-regulated 1</t>
  </si>
  <si>
    <t>2,79E-07</t>
  </si>
  <si>
    <t>-2,618</t>
  </si>
  <si>
    <t>5,08E-03</t>
  </si>
  <si>
    <t>-1,642</t>
  </si>
  <si>
    <t>2,67E-05</t>
  </si>
  <si>
    <t>5,51E-06</t>
  </si>
  <si>
    <t>-1,789</t>
  </si>
  <si>
    <t>-3,218</t>
  </si>
  <si>
    <t>ENSRNOG00000024677</t>
  </si>
  <si>
    <t>ARHGAP33</t>
  </si>
  <si>
    <t>Rho GTPase activating protein 33</t>
  </si>
  <si>
    <t>3,17E-06</t>
  </si>
  <si>
    <t>-2,591</t>
  </si>
  <si>
    <t>1,23E-04</t>
  </si>
  <si>
    <t>-2,149</t>
  </si>
  <si>
    <t>6,25E-03</t>
  </si>
  <si>
    <t>3,03E-04</t>
  </si>
  <si>
    <t>-1,807</t>
  </si>
  <si>
    <t>6,34E-04</t>
  </si>
  <si>
    <t>-2,761</t>
  </si>
  <si>
    <t>ENSRNOG00000046803</t>
  </si>
  <si>
    <t>ARHGEF16</t>
  </si>
  <si>
    <t>Rho guanine nucleotide exchange factor 16</t>
  </si>
  <si>
    <t>-1,329</t>
  </si>
  <si>
    <t>ENSRNOG00000008919</t>
  </si>
  <si>
    <t>ARPP21</t>
  </si>
  <si>
    <t>cAMP regulated phosphoprotein 21</t>
  </si>
  <si>
    <t>2,85E-03</t>
  </si>
  <si>
    <t>ENSRNOG00000026060</t>
  </si>
  <si>
    <t>ARSI</t>
  </si>
  <si>
    <t>arylsulfatase family member I</t>
  </si>
  <si>
    <t>2,11E-05</t>
  </si>
  <si>
    <t>-3,185</t>
  </si>
  <si>
    <t>-0,320</t>
  </si>
  <si>
    <t>ENSRNOG00000020434</t>
  </si>
  <si>
    <t>ASCL2</t>
  </si>
  <si>
    <t>achaete-scute family bHLH transcription factor 2</t>
  </si>
  <si>
    <t>-0,654</t>
  </si>
  <si>
    <t>ENSRNOG00000011227</t>
  </si>
  <si>
    <t>ATP1B2</t>
  </si>
  <si>
    <t>ATPase Na+/K+ transporting subunit beta 2</t>
  </si>
  <si>
    <t>8,25E-03</t>
  </si>
  <si>
    <t>1,868</t>
  </si>
  <si>
    <t>5,83E-06</t>
  </si>
  <si>
    <t>4,476</t>
  </si>
  <si>
    <t>-2,224</t>
  </si>
  <si>
    <t>1,35E-03</t>
  </si>
  <si>
    <t>-1,687</t>
  </si>
  <si>
    <t>ENSRNOG00000021276</t>
  </si>
  <si>
    <t>BMP2</t>
  </si>
  <si>
    <t>bone morphogenetic protein 2</t>
  </si>
  <si>
    <t>4,01E-03</t>
  </si>
  <si>
    <t>-1,798</t>
  </si>
  <si>
    <t>ENSRNOG00000002381</t>
  </si>
  <si>
    <t>BMP3</t>
  </si>
  <si>
    <t>bone morphogenetic protein 3</t>
  </si>
  <si>
    <t>-1,990</t>
  </si>
  <si>
    <t>ENSRNOG00000034174</t>
  </si>
  <si>
    <t>BPIFB4</t>
  </si>
  <si>
    <t>BPI fold containing family B member 4</t>
  </si>
  <si>
    <t>6,60E-03</t>
  </si>
  <si>
    <t>ENSRNOG00000005592</t>
  </si>
  <si>
    <t>BRINP2</t>
  </si>
  <si>
    <t>BMP/retinoic acid inducible neural specific 2</t>
  </si>
  <si>
    <t>1,56E-03</t>
  </si>
  <si>
    <t>-2,108</t>
  </si>
  <si>
    <t>ENSRNOG00000020021</t>
  </si>
  <si>
    <t>BRSK2</t>
  </si>
  <si>
    <t>BR serine/threonine kinase 2</t>
  </si>
  <si>
    <t>ENSRNOG00000018788</t>
  </si>
  <si>
    <t>BTBD2</t>
  </si>
  <si>
    <t>BTB domain containing 2</t>
  </si>
  <si>
    <t>4,60E-04</t>
  </si>
  <si>
    <t>-2,212</t>
  </si>
  <si>
    <t>-1,901</t>
  </si>
  <si>
    <t>ENSRNOG00000055564</t>
  </si>
  <si>
    <t>C11orf96</t>
  </si>
  <si>
    <t>chromosome 11 open reading frame 96</t>
  </si>
  <si>
    <t>5,50E-06</t>
  </si>
  <si>
    <t>-3,341</t>
  </si>
  <si>
    <t>-2,322</t>
  </si>
  <si>
    <t>8,58E-03</t>
  </si>
  <si>
    <t>-1,582</t>
  </si>
  <si>
    <t>ENSRNOG00000002139</t>
  </si>
  <si>
    <t>C530008M17Rik</t>
  </si>
  <si>
    <t>RIKEN cDNA C530008M17 gene</t>
  </si>
  <si>
    <t>-0,933</t>
  </si>
  <si>
    <t>7,54E-03</t>
  </si>
  <si>
    <t>-1,474</t>
  </si>
  <si>
    <t>8,43E-03</t>
  </si>
  <si>
    <t>-2,764</t>
  </si>
  <si>
    <t>5,50E-04</t>
  </si>
  <si>
    <t>-2,715</t>
  </si>
  <si>
    <t>ENSRNOG00000058938</t>
  </si>
  <si>
    <t>CAMKV</t>
  </si>
  <si>
    <t>CaM kinase like vesicle associated</t>
  </si>
  <si>
    <t>9,26E-04</t>
  </si>
  <si>
    <t>-0,769</t>
  </si>
  <si>
    <t>1,66E-07</t>
  </si>
  <si>
    <t>-0,968</t>
  </si>
  <si>
    <t>ENSRNOG00000047367</t>
  </si>
  <si>
    <t>CARD14</t>
  </si>
  <si>
    <t>caspase recruitment domain family member 14</t>
  </si>
  <si>
    <t>1,85E-03</t>
  </si>
  <si>
    <t>-1,984</t>
  </si>
  <si>
    <t>ENSRNOG00000021560</t>
  </si>
  <si>
    <t>CASS4</t>
  </si>
  <si>
    <t>Cas scaffold protein family member 4</t>
  </si>
  <si>
    <t>4,32E-02</t>
  </si>
  <si>
    <t>-2,410</t>
  </si>
  <si>
    <t>-2,398</t>
  </si>
  <si>
    <t>4,55E-06</t>
  </si>
  <si>
    <t>-2,708</t>
  </si>
  <si>
    <t>5,18E-05</t>
  </si>
  <si>
    <t>-2,150</t>
  </si>
  <si>
    <t>ENSRNOG00000024931</t>
  </si>
  <si>
    <t>CCDC88B</t>
  </si>
  <si>
    <t>coiled-coil domain containing 88B</t>
  </si>
  <si>
    <t>1,653</t>
  </si>
  <si>
    <t>ENSRNOG00000009191</t>
  </si>
  <si>
    <t>CCM2L</t>
  </si>
  <si>
    <t>CCM2 like scaffold protein</t>
  </si>
  <si>
    <t>8,11E-03</t>
  </si>
  <si>
    <t>3,546</t>
  </si>
  <si>
    <t>1,782</t>
  </si>
  <si>
    <t>ENSRNOG00000020952</t>
  </si>
  <si>
    <t>CGN</t>
  </si>
  <si>
    <t>cingulin</t>
  </si>
  <si>
    <t>-1,933</t>
  </si>
  <si>
    <t>ENSRNOG00000017669</t>
  </si>
  <si>
    <t>CHD1L</t>
  </si>
  <si>
    <t>chromodomain helicase DNA binding protein 1 like</t>
  </si>
  <si>
    <t>ENSRNOG00000017556</t>
  </si>
  <si>
    <t>CHRM4</t>
  </si>
  <si>
    <t>cholinergic receptor muscarinic 4</t>
  </si>
  <si>
    <t>fesoterodine, ABT-089, protoveratrine derivative, aclidinium, dextromethorphan/quinidine, umeclidinium, glycopyrrolate/indacaterol, umeclidinium/vilanterol, olodaterol/tiotropium, indacaterol/tiotropium, formoterol/glycopyrrolate, donepezil/solifenacin, glycopyrrolate/indacaterol/mometasone furoate, atropine/edrophonium, cyclopentolate/phenylephrine, albuterol/ipratropium, trihexyphenidyl, carbamylcholine, diphenhydramine/ibuprofen, methacholine, dexamethasone/olanzapine, diphenhydramine, doxepin, quinidine, procyclidine, trospium, homatropine, dicyclomine, methantheline, orphenadrine, fluoxetine/olanzapine, doxacurium, aspirin/caffeine/orphenadrine, propantheline, tridihexethyl, biperiden, anisotropine methylbromide, glycopyrrolate, atropine/hyoscyamine/phenobarbital/scopolamine, atropine/diphenoxylate, pipecuronium, flavoxate, chlorpheniramine/methscopolamine/phenylephrine, mepenzolic acid, homatropine methylbromide, hydroxyamphetamine/tropicamide, cisatracurium, hyoscyamine/phenobarbital, atropine/pralidoxime, fluticasone furoate/umeclidinium/vilanterol, acetaminophen/diphenhydramine, bethanechol, olanzapine, oxybutynin, tropicamide, mirabegron/solifenacin, solifenacin, cyclopentolate, tolterodine, cevimeline, acetylcholine, ipratropium, atropine, pilocarpine, benztropine, hyoscyamine, arecoline, scopolamine, N-methylscopolamine, tiotropium, carbinoxamine, buclizine, benzquinamide, diphenhydramine/phenylephrine, brompheniramine</t>
  </si>
  <si>
    <t>-2,023</t>
  </si>
  <si>
    <t>5,30E-03</t>
  </si>
  <si>
    <t>2,667</t>
  </si>
  <si>
    <t>6,02E-05</t>
  </si>
  <si>
    <t>-2,158</t>
  </si>
  <si>
    <t>4,93E-02</t>
  </si>
  <si>
    <t>-1,002</t>
  </si>
  <si>
    <t>ENSRNOG00000010085</t>
  </si>
  <si>
    <t>CLDN10</t>
  </si>
  <si>
    <t>claudin 10</t>
  </si>
  <si>
    <t>1,23E-02</t>
  </si>
  <si>
    <t>ENSRNOG00000011332</t>
  </si>
  <si>
    <t>CLSPN</t>
  </si>
  <si>
    <t>claspin</t>
  </si>
  <si>
    <t>8,63E-03</t>
  </si>
  <si>
    <t>-1,961</t>
  </si>
  <si>
    <t>ENSRNOG00000011156</t>
  </si>
  <si>
    <t>CLSTN3</t>
  </si>
  <si>
    <t>calsyntenin 3</t>
  </si>
  <si>
    <t>4,82E-05</t>
  </si>
  <si>
    <t>-1,645</t>
  </si>
  <si>
    <t>2,83E-04</t>
  </si>
  <si>
    <t>-3,474</t>
  </si>
  <si>
    <t>ENSRNOG00000009033</t>
  </si>
  <si>
    <t>CNTN2</t>
  </si>
  <si>
    <t>contactin 2</t>
  </si>
  <si>
    <t>-1,348</t>
  </si>
  <si>
    <t>ENSRNOG00000048472</t>
  </si>
  <si>
    <t>COMP</t>
  </si>
  <si>
    <t>cartilage oligomeric matrix protein</t>
  </si>
  <si>
    <t>-3,656</t>
  </si>
  <si>
    <t>7,79E-04</t>
  </si>
  <si>
    <t>-2,779</t>
  </si>
  <si>
    <t>9,95E-03</t>
  </si>
  <si>
    <t>4,262</t>
  </si>
  <si>
    <t>-0,715</t>
  </si>
  <si>
    <t>7,71E-04</t>
  </si>
  <si>
    <t>-2,824</t>
  </si>
  <si>
    <t>ENSRNOG00000013745</t>
  </si>
  <si>
    <t>CTRC</t>
  </si>
  <si>
    <t>chymotrypsin C</t>
  </si>
  <si>
    <t>4,328</t>
  </si>
  <si>
    <t>2,85E-02</t>
  </si>
  <si>
    <t>-0,440</t>
  </si>
  <si>
    <t>ENSRNOG00000033026</t>
  </si>
  <si>
    <t>DCLK3</t>
  </si>
  <si>
    <t>doublecortin like kinase 3</t>
  </si>
  <si>
    <t>1,081</t>
  </si>
  <si>
    <t>2,807</t>
  </si>
  <si>
    <t>4,028</t>
  </si>
  <si>
    <t>-1,827</t>
  </si>
  <si>
    <t>ENSRNOG00000059605</t>
  </si>
  <si>
    <t>DDN</t>
  </si>
  <si>
    <t>dendrin</t>
  </si>
  <si>
    <t>ENSRNOG00000026705</t>
  </si>
  <si>
    <t>DGKI</t>
  </si>
  <si>
    <t>diacylglycerol kinase iota</t>
  </si>
  <si>
    <t>-1,679</t>
  </si>
  <si>
    <t>ENSRNOG00000029738</t>
  </si>
  <si>
    <t>DIRAS1</t>
  </si>
  <si>
    <t>DIRAS family GTPase 1</t>
  </si>
  <si>
    <t>6,62E-03</t>
  </si>
  <si>
    <t>2,891</t>
  </si>
  <si>
    <t>1,63E-02</t>
  </si>
  <si>
    <t>-1,160</t>
  </si>
  <si>
    <t>ENSRNOG00000019779</t>
  </si>
  <si>
    <t>DISC1</t>
  </si>
  <si>
    <t>DISC1 scaffold protein</t>
  </si>
  <si>
    <t>4,63E-02</t>
  </si>
  <si>
    <t>-0,836</t>
  </si>
  <si>
    <t>ENSRNOG00000022635</t>
  </si>
  <si>
    <t>DLG2</t>
  </si>
  <si>
    <t>discs large MAGUK scaffold protein 2</t>
  </si>
  <si>
    <t>7,60E-03</t>
  </si>
  <si>
    <t>4,61E-02</t>
  </si>
  <si>
    <t>-0,963</t>
  </si>
  <si>
    <t>ENSRNOG00000059984</t>
  </si>
  <si>
    <t>DLL1</t>
  </si>
  <si>
    <t>delta like canonical Notch ligand 1</t>
  </si>
  <si>
    <t>-1,852</t>
  </si>
  <si>
    <t>ENSRNOG00000014011</t>
  </si>
  <si>
    <t>DLL4</t>
  </si>
  <si>
    <t>delta like canonical Notch ligand 4</t>
  </si>
  <si>
    <t>OMP-21M18, REGN421, OMP-305B83</t>
  </si>
  <si>
    <t>2,877</t>
  </si>
  <si>
    <t>ENSRNOG00000023172</t>
  </si>
  <si>
    <t>Dnajb3</t>
  </si>
  <si>
    <t>DnaJ heat shock protein family (Hsp40) member B3</t>
  </si>
  <si>
    <t>ENSRNOG00000053200</t>
  </si>
  <si>
    <t>DOCK10</t>
  </si>
  <si>
    <t>dedicator of cytokinesis 10</t>
  </si>
  <si>
    <t>4,586</t>
  </si>
  <si>
    <t>ENSRNOG00000045585</t>
  </si>
  <si>
    <t>DPY19L2</t>
  </si>
  <si>
    <t>dpy-19 like 2</t>
  </si>
  <si>
    <t>-1,134</t>
  </si>
  <si>
    <t>-1,295</t>
  </si>
  <si>
    <t>ENSRNOG00000025353</t>
  </si>
  <si>
    <t>EARS2</t>
  </si>
  <si>
    <t>glutamyl-tRNA synthetase 2, mitochondrial</t>
  </si>
  <si>
    <t>3,36E-02</t>
  </si>
  <si>
    <t>-1,862</t>
  </si>
  <si>
    <t>6,74E-03</t>
  </si>
  <si>
    <t>1,615</t>
  </si>
  <si>
    <t>ENSRNOG00000017525</t>
  </si>
  <si>
    <t>EPHA1</t>
  </si>
  <si>
    <t>EPH receptor A1</t>
  </si>
  <si>
    <t>2,63E-03</t>
  </si>
  <si>
    <t>ENSRNOG00000007025</t>
  </si>
  <si>
    <t>EVC2</t>
  </si>
  <si>
    <t>EvC ciliary complex subunit 2</t>
  </si>
  <si>
    <t>2,37E-02</t>
  </si>
  <si>
    <t>1,515</t>
  </si>
  <si>
    <t>1,26E-06</t>
  </si>
  <si>
    <t>-2,732</t>
  </si>
  <si>
    <t>9,34E-05</t>
  </si>
  <si>
    <t>ENSRNOG00000048186</t>
  </si>
  <si>
    <t>F2RL3</t>
  </si>
  <si>
    <t>F2R like thrombin or trypsin receptor 3</t>
  </si>
  <si>
    <t>4,71E-04</t>
  </si>
  <si>
    <t>7,44E-03</t>
  </si>
  <si>
    <t>-1,528</t>
  </si>
  <si>
    <t>3,39E-02</t>
  </si>
  <si>
    <t>3,12E-09</t>
  </si>
  <si>
    <t>-3,057</t>
  </si>
  <si>
    <t>7,01E-09</t>
  </si>
  <si>
    <t>-4,393</t>
  </si>
  <si>
    <t>ENSRNOG00000021425</t>
  </si>
  <si>
    <t>FAM71B</t>
  </si>
  <si>
    <t>family with sequence similarity 71 member B</t>
  </si>
  <si>
    <t>3,47E-02</t>
  </si>
  <si>
    <t>ENSRNOG00000030721</t>
  </si>
  <si>
    <t>FBRSL1</t>
  </si>
  <si>
    <t>fibrosin like 1</t>
  </si>
  <si>
    <t>2,055</t>
  </si>
  <si>
    <t>ENSRNOG00000012168</t>
  </si>
  <si>
    <t>Fbxl21</t>
  </si>
  <si>
    <t>F-box and leucine-rich repeat protein 21</t>
  </si>
  <si>
    <t>1,41E-03</t>
  </si>
  <si>
    <t>-3,047</t>
  </si>
  <si>
    <t>ENSRNOG00000019942</t>
  </si>
  <si>
    <t>FBXO17</t>
  </si>
  <si>
    <t>F-box protein 17</t>
  </si>
  <si>
    <t>1,73E-06</t>
  </si>
  <si>
    <t>5,10E-04</t>
  </si>
  <si>
    <t>-1,883</t>
  </si>
  <si>
    <t>3,50E-03</t>
  </si>
  <si>
    <t>-2,596</t>
  </si>
  <si>
    <t>-1,876</t>
  </si>
  <si>
    <t>2,35E-04</t>
  </si>
  <si>
    <t>-2,033</t>
  </si>
  <si>
    <t>ENSRNOG00000016225</t>
  </si>
  <si>
    <t>FGD3</t>
  </si>
  <si>
    <t>FYVE, RhoGEF and PH domain containing 3</t>
  </si>
  <si>
    <t>1,82E-06</t>
  </si>
  <si>
    <t>4,98E-03</t>
  </si>
  <si>
    <t>-3,772</t>
  </si>
  <si>
    <t>3,21E-05</t>
  </si>
  <si>
    <t>-1,607</t>
  </si>
  <si>
    <t>ENSRNOG00000006565</t>
  </si>
  <si>
    <t>FSTL4</t>
  </si>
  <si>
    <t>follistatin like 4</t>
  </si>
  <si>
    <t>1,72E-02</t>
  </si>
  <si>
    <t>3,432</t>
  </si>
  <si>
    <t>-2,469</t>
  </si>
  <si>
    <t>8,04E-04</t>
  </si>
  <si>
    <t>-2,293</t>
  </si>
  <si>
    <t>-2,706</t>
  </si>
  <si>
    <t>2,70E-03</t>
  </si>
  <si>
    <t>-1,546</t>
  </si>
  <si>
    <t>9,17E-07</t>
  </si>
  <si>
    <t>-2,695</t>
  </si>
  <si>
    <t>-0,942</t>
  </si>
  <si>
    <t>ENSRNOG00000023931</t>
  </si>
  <si>
    <t>GGN</t>
  </si>
  <si>
    <t>gametogenetin</t>
  </si>
  <si>
    <t>3,72E-02</t>
  </si>
  <si>
    <t>-1,074</t>
  </si>
  <si>
    <t>ENSRNOG00000001410</t>
  </si>
  <si>
    <t>GIGYF1</t>
  </si>
  <si>
    <t>GRB10 interacting GYF protein 1</t>
  </si>
  <si>
    <t>2,42E-07</t>
  </si>
  <si>
    <t>-2,491</t>
  </si>
  <si>
    <t>ENSRNOG00000015051</t>
  </si>
  <si>
    <t>GOLGA7B</t>
  </si>
  <si>
    <t>golgin A7 family member B</t>
  </si>
  <si>
    <t>ENSRNOG00000001287</t>
  </si>
  <si>
    <t>GPER1</t>
  </si>
  <si>
    <t>G protein-coupled estrogen receptor 1</t>
  </si>
  <si>
    <t>2,32E-02</t>
  </si>
  <si>
    <t>-1,664</t>
  </si>
  <si>
    <t>ENSRNOG00000005971</t>
  </si>
  <si>
    <t>GPR176</t>
  </si>
  <si>
    <t>G protein-coupled receptor 176</t>
  </si>
  <si>
    <t>ENSRNOG00000009540</t>
  </si>
  <si>
    <t>GPR3</t>
  </si>
  <si>
    <t>G protein-coupled receptor 3</t>
  </si>
  <si>
    <t>-0,920</t>
  </si>
  <si>
    <t>3,03E-05</t>
  </si>
  <si>
    <t>-2,550</t>
  </si>
  <si>
    <t>ENSRNOG00000023492</t>
  </si>
  <si>
    <t>GREB1L</t>
  </si>
  <si>
    <t>GREB1 like retinoic acid receptor coactivator</t>
  </si>
  <si>
    <t>1,09E-03</t>
  </si>
  <si>
    <t>4,317</t>
  </si>
  <si>
    <t>ENSRNOG00000054725</t>
  </si>
  <si>
    <t>GTF3C4</t>
  </si>
  <si>
    <t>general transcription factor IIIC subunit 4</t>
  </si>
  <si>
    <t>-2,747</t>
  </si>
  <si>
    <t>ENSRNOG00000015058</t>
  </si>
  <si>
    <t>Gucy2d</t>
  </si>
  <si>
    <t>guanylate cyclase 2d</t>
  </si>
  <si>
    <t>9,74E-04</t>
  </si>
  <si>
    <t>-2,898</t>
  </si>
  <si>
    <t>ENSRNOG00000017523</t>
  </si>
  <si>
    <t>H6PD</t>
  </si>
  <si>
    <t>hexose-6-phosphate dehydrogenase/glucose 1-dehydrogenase</t>
  </si>
  <si>
    <t>8,57E-03</t>
  </si>
  <si>
    <t>ENSRNOG00000000327</t>
  </si>
  <si>
    <t>HACE1</t>
  </si>
  <si>
    <t>HECT domain and ankyrin repeat containing E3 ubiquitin protein ligase 1</t>
  </si>
  <si>
    <t>5,99E-03</t>
  </si>
  <si>
    <t>-1,516</t>
  </si>
  <si>
    <t>ENSRNOG00000018870</t>
  </si>
  <si>
    <t>HAPLN2</t>
  </si>
  <si>
    <t>hyaluronan and proteoglycan link protein 2</t>
  </si>
  <si>
    <t>-1,489</t>
  </si>
  <si>
    <t>2,74E-03</t>
  </si>
  <si>
    <t>ENSRNOG00000013267</t>
  </si>
  <si>
    <t>HELZ2</t>
  </si>
  <si>
    <t>helicase with zinc finger 2</t>
  </si>
  <si>
    <t>-3,285</t>
  </si>
  <si>
    <t>3,78E-03</t>
  </si>
  <si>
    <t>ENSRNOG00000033215</t>
  </si>
  <si>
    <t>HLA-DRB5</t>
  </si>
  <si>
    <t>major histocompatibility complex, class II, DR beta 5</t>
  </si>
  <si>
    <t>6,90E-05</t>
  </si>
  <si>
    <t>-2,148</t>
  </si>
  <si>
    <t>ENSRNOG00000001686</t>
  </si>
  <si>
    <t>HLCS</t>
  </si>
  <si>
    <t>holocarboxylase synthetase</t>
  </si>
  <si>
    <t>8,60E-03</t>
  </si>
  <si>
    <t>4,054</t>
  </si>
  <si>
    <t>ENSRNOG00000026226</t>
  </si>
  <si>
    <t>HOOK1</t>
  </si>
  <si>
    <t>hook microtubule tethering protein 1</t>
  </si>
  <si>
    <t>1,58E-03</t>
  </si>
  <si>
    <t>-2,855</t>
  </si>
  <si>
    <t>4,92E-03</t>
  </si>
  <si>
    <t>-1,576</t>
  </si>
  <si>
    <t>ENSRNOG00000002188</t>
  </si>
  <si>
    <t>HPSE</t>
  </si>
  <si>
    <t>heparanase</t>
  </si>
  <si>
    <t>2-O,3-O-desulfated heparin, PG 545, roneparstat, heparanase inhibitor PI-88</t>
  </si>
  <si>
    <t>ENSRNOG00000003384</t>
  </si>
  <si>
    <t>HS3ST3B1</t>
  </si>
  <si>
    <t>heparan sulfate-glucosamine 3-sulfotransferase 3B1</t>
  </si>
  <si>
    <t>-1,931</t>
  </si>
  <si>
    <t>1,48E-05</t>
  </si>
  <si>
    <t>-1,387</t>
  </si>
  <si>
    <t>ENSRNOG00000015253</t>
  </si>
  <si>
    <t>Hsf4</t>
  </si>
  <si>
    <t>heat shock transcription factor 4</t>
  </si>
  <si>
    <t>8,10E-04</t>
  </si>
  <si>
    <t>4,547</t>
  </si>
  <si>
    <t>3,56E-02</t>
  </si>
  <si>
    <t>-0,907</t>
  </si>
  <si>
    <t>1,11E-04</t>
  </si>
  <si>
    <t>-2,241</t>
  </si>
  <si>
    <t>-1,140</t>
  </si>
  <si>
    <t>ENSRNOG00000006122</t>
  </si>
  <si>
    <t>IGF2BP1</t>
  </si>
  <si>
    <t>insulin like growth factor 2 mRNA binding protein 1</t>
  </si>
  <si>
    <t>-2,437</t>
  </si>
  <si>
    <t>2,64E-06</t>
  </si>
  <si>
    <t>-2,392</t>
  </si>
  <si>
    <t>3,43E-04</t>
  </si>
  <si>
    <t>-2,095</t>
  </si>
  <si>
    <t>ENSRNOG00000017869</t>
  </si>
  <si>
    <t>IRF8</t>
  </si>
  <si>
    <t>interferon regulatory factor 8</t>
  </si>
  <si>
    <t>7,26E-04</t>
  </si>
  <si>
    <t>-1,878</t>
  </si>
  <si>
    <t>-1,385</t>
  </si>
  <si>
    <t>2,25E-03</t>
  </si>
  <si>
    <t>-1,218</t>
  </si>
  <si>
    <t>ENSRNOG00000027590</t>
  </si>
  <si>
    <t>JAKMIP3</t>
  </si>
  <si>
    <t>Janus kinase and microtubule interacting protein 3</t>
  </si>
  <si>
    <t>2,69E-02</t>
  </si>
  <si>
    <t>3,514</t>
  </si>
  <si>
    <t>ENSRNOG00000006110</t>
  </si>
  <si>
    <t>JPH1</t>
  </si>
  <si>
    <t>junctophilin 1</t>
  </si>
  <si>
    <t>4,85E-02</t>
  </si>
  <si>
    <t>-0,396</t>
  </si>
  <si>
    <t>-2,778</t>
  </si>
  <si>
    <t>2,696</t>
  </si>
  <si>
    <t>ENSRNOG00000002303</t>
  </si>
  <si>
    <t>KCNJ12</t>
  </si>
  <si>
    <t>potassium voltage-gated channel subfamily J member 12</t>
  </si>
  <si>
    <t>nicorandil, amiodarone, dofetilide</t>
  </si>
  <si>
    <t>-1,810</t>
  </si>
  <si>
    <t>ENSRNOG00000047363</t>
  </si>
  <si>
    <t>KCNK13</t>
  </si>
  <si>
    <t>potassium two pore domain channel subfamily K member 13</t>
  </si>
  <si>
    <t>6,03E-04</t>
  </si>
  <si>
    <t>-1,905</t>
  </si>
  <si>
    <t>-2,627</t>
  </si>
  <si>
    <t>ENSRNOG00000021855</t>
  </si>
  <si>
    <t>KCP</t>
  </si>
  <si>
    <t>kielin/chordin-like protein</t>
  </si>
  <si>
    <t>1,88E-03</t>
  </si>
  <si>
    <t>-0,874</t>
  </si>
  <si>
    <t>8,90E-03</t>
  </si>
  <si>
    <t>ENSRNOG00000011132</t>
  </si>
  <si>
    <t>KIAA1549L</t>
  </si>
  <si>
    <t>KIAA1549 like</t>
  </si>
  <si>
    <t>3,61E-03</t>
  </si>
  <si>
    <t>ENSRNOG00000008785</t>
  </si>
  <si>
    <t>KLF5</t>
  </si>
  <si>
    <t>Kruppel like factor 5</t>
  </si>
  <si>
    <t>2,07E-04</t>
  </si>
  <si>
    <t>-3,410</t>
  </si>
  <si>
    <t>5,04E-04</t>
  </si>
  <si>
    <t>-0,810</t>
  </si>
  <si>
    <t>ENSRNOG00000014070</t>
  </si>
  <si>
    <t>KRT13</t>
  </si>
  <si>
    <t>keratin 13</t>
  </si>
  <si>
    <t>4,67E-05</t>
  </si>
  <si>
    <t>ENSRNOG00000021334</t>
  </si>
  <si>
    <t>LAG3</t>
  </si>
  <si>
    <t>lymphocyte activating 3</t>
  </si>
  <si>
    <t>LAG525, BMS-986016, REGN3767, MK-4280, GSK2831781, TSR-033, MGD013, FS118</t>
  </si>
  <si>
    <t>2,73E-03</t>
  </si>
  <si>
    <t>-2,967</t>
  </si>
  <si>
    <t>-2,251</t>
  </si>
  <si>
    <t>ENSRNOG00000028730</t>
  </si>
  <si>
    <t>LCN12</t>
  </si>
  <si>
    <t>lipocalin 12</t>
  </si>
  <si>
    <t>2,81E-03</t>
  </si>
  <si>
    <t>-2,512</t>
  </si>
  <si>
    <t>ENSRNOG00000060320</t>
  </si>
  <si>
    <t>LIN28A</t>
  </si>
  <si>
    <t>lin-28 homolog A</t>
  </si>
  <si>
    <t>1,629</t>
  </si>
  <si>
    <t>-0,793</t>
  </si>
  <si>
    <t>ENSRNOG00000015910</t>
  </si>
  <si>
    <t>LMNTD1</t>
  </si>
  <si>
    <t>lamin tail domain containing 1</t>
  </si>
  <si>
    <t>3,27E-02</t>
  </si>
  <si>
    <t>-2,333</t>
  </si>
  <si>
    <t>ENSRNOG00000032443</t>
  </si>
  <si>
    <t>LMOD3</t>
  </si>
  <si>
    <t>leiomodin 3</t>
  </si>
  <si>
    <t>-2,883</t>
  </si>
  <si>
    <t>9,66E-04</t>
  </si>
  <si>
    <t>-2,391</t>
  </si>
  <si>
    <t>ENSRNOG00000043303</t>
  </si>
  <si>
    <t>LOC100910107</t>
  </si>
  <si>
    <t>ubiquitin carboxyl-terminal hydrolase DUB-1-like</t>
  </si>
  <si>
    <t>2,04E-05</t>
  </si>
  <si>
    <t>-2,865</t>
  </si>
  <si>
    <t>9,24E-04</t>
  </si>
  <si>
    <t>-2,794</t>
  </si>
  <si>
    <t>ENSRNOG00000028112</t>
  </si>
  <si>
    <t>LOC499796</t>
  </si>
  <si>
    <t>LRRGT00012</t>
  </si>
  <si>
    <t>1,25E-06</t>
  </si>
  <si>
    <t>-1,586</t>
  </si>
  <si>
    <t>2,49E-03</t>
  </si>
  <si>
    <t>ENSRNOG00000011457</t>
  </si>
  <si>
    <t>LRRC26</t>
  </si>
  <si>
    <t>leucine rich repeat containing 26</t>
  </si>
  <si>
    <t>-2,379</t>
  </si>
  <si>
    <t>ENSRNOG00000032989</t>
  </si>
  <si>
    <t>LRRN4</t>
  </si>
  <si>
    <t>leucine rich repeat neuronal 4</t>
  </si>
  <si>
    <t>7,42E-06</t>
  </si>
  <si>
    <t>-3,144</t>
  </si>
  <si>
    <t>ENSRNOG00000021231</t>
  </si>
  <si>
    <t>LZTS3</t>
  </si>
  <si>
    <t>leucine zipper tumor suppressor family member 3</t>
  </si>
  <si>
    <t>ENSRNOG00000016037</t>
  </si>
  <si>
    <t>MAFB</t>
  </si>
  <si>
    <t>MAF bZIP transcription factor B</t>
  </si>
  <si>
    <t>-2,673</t>
  </si>
  <si>
    <t>ENSRNOG00000015445</t>
  </si>
  <si>
    <t>MAL</t>
  </si>
  <si>
    <t>mal, T cell differentiation protein</t>
  </si>
  <si>
    <t>2,90E-02</t>
  </si>
  <si>
    <t>-1,373</t>
  </si>
  <si>
    <t>ENSRNOG00000005879</t>
  </si>
  <si>
    <t>MAML2</t>
  </si>
  <si>
    <t>mastermind like transcriptional coactivator 2</t>
  </si>
  <si>
    <t>3,88E-02</t>
  </si>
  <si>
    <t>-1,282</t>
  </si>
  <si>
    <t>ENSRNOG00000028526</t>
  </si>
  <si>
    <t>MANSC1</t>
  </si>
  <si>
    <t>MANSC domain containing 1</t>
  </si>
  <si>
    <t>-1,657</t>
  </si>
  <si>
    <t>-1,272</t>
  </si>
  <si>
    <t>ENSRNOG00000014021</t>
  </si>
  <si>
    <t>MATN4</t>
  </si>
  <si>
    <t>matrilin 4</t>
  </si>
  <si>
    <t>-2,464</t>
  </si>
  <si>
    <t>ENSRNOG00000012645</t>
  </si>
  <si>
    <t>Mecom</t>
  </si>
  <si>
    <t>MDS1 and EVI1 complex locus</t>
  </si>
  <si>
    <t>-1,480</t>
  </si>
  <si>
    <t>6,07E-04</t>
  </si>
  <si>
    <t>ENSRNOG00000013674</t>
  </si>
  <si>
    <t>MEGF10</t>
  </si>
  <si>
    <t>multiple EGF like domains 10</t>
  </si>
  <si>
    <t>-2,522</t>
  </si>
  <si>
    <t>ENSRNOG00000026177</t>
  </si>
  <si>
    <t>Mgam</t>
  </si>
  <si>
    <t>maltase-glucoamylase</t>
  </si>
  <si>
    <t>-2,602</t>
  </si>
  <si>
    <t>-0,958</t>
  </si>
  <si>
    <t>ENSRNOG00000005619</t>
  </si>
  <si>
    <t>Misp3</t>
  </si>
  <si>
    <t>MISP family member 3</t>
  </si>
  <si>
    <t>ENSRNOG00000052003</t>
  </si>
  <si>
    <t>MKRN2OS</t>
  </si>
  <si>
    <t>MKRN2 opposite strand</t>
  </si>
  <si>
    <t>2,567</t>
  </si>
  <si>
    <t>5,62E-06</t>
  </si>
  <si>
    <t>-2,693</t>
  </si>
  <si>
    <t>ENSRNOG00000051977</t>
  </si>
  <si>
    <t>MMRN2</t>
  </si>
  <si>
    <t>multimerin 2</t>
  </si>
  <si>
    <t>2,43E-02</t>
  </si>
  <si>
    <t>-1,655</t>
  </si>
  <si>
    <t>ENSRNOG00000031093</t>
  </si>
  <si>
    <t>MOV10L1</t>
  </si>
  <si>
    <t>Mov10 like RISC complex RNA helicase 1</t>
  </si>
  <si>
    <t>-2,350</t>
  </si>
  <si>
    <t>ENSRNOG00000005382</t>
  </si>
  <si>
    <t>Mroh4</t>
  </si>
  <si>
    <t>maestro heat-like repeat family member 4</t>
  </si>
  <si>
    <t>-1,560</t>
  </si>
  <si>
    <t>6,41E-03</t>
  </si>
  <si>
    <t>ENSRNOG00000017500</t>
  </si>
  <si>
    <t>MTSS1L</t>
  </si>
  <si>
    <t>MTSS1L, I-BAR domain containing</t>
  </si>
  <si>
    <t>ENSRNOG00000050042</t>
  </si>
  <si>
    <t>MYH8</t>
  </si>
  <si>
    <t>myosin heavy chain 8</t>
  </si>
  <si>
    <t>9,14E-04</t>
  </si>
  <si>
    <t>-1,854</t>
  </si>
  <si>
    <t>5,009</t>
  </si>
  <si>
    <t>ENSRNOG00000012051</t>
  </si>
  <si>
    <t>Ncaph</t>
  </si>
  <si>
    <t>non-SMC condensin I complex, subunit H</t>
  </si>
  <si>
    <t>4,99E-03</t>
  </si>
  <si>
    <t>-2,282</t>
  </si>
  <si>
    <t>3,208</t>
  </si>
  <si>
    <t>ENSRNOG00000014004</t>
  </si>
  <si>
    <t>NCOA7</t>
  </si>
  <si>
    <t>nuclear receptor coactivator 7</t>
  </si>
  <si>
    <t>5,17E-03</t>
  </si>
  <si>
    <t>2,145</t>
  </si>
  <si>
    <t>9,35E-04</t>
  </si>
  <si>
    <t>-2,200</t>
  </si>
  <si>
    <t>2,11E-03</t>
  </si>
  <si>
    <t>-1,210</t>
  </si>
  <si>
    <t>-3,183</t>
  </si>
  <si>
    <t>ENSRNOG00000012728</t>
  </si>
  <si>
    <t>NKX2-2</t>
  </si>
  <si>
    <t>NK2 homeobox 2</t>
  </si>
  <si>
    <t>-1,766</t>
  </si>
  <si>
    <t>ENSRNOG00000018147</t>
  </si>
  <si>
    <t>Nkx6-3</t>
  </si>
  <si>
    <t>NK6 homeobox 3</t>
  </si>
  <si>
    <t>1,70E-04</t>
  </si>
  <si>
    <t>ENSRNOG00000048222</t>
  </si>
  <si>
    <t>Nlrc5</t>
  </si>
  <si>
    <t>NLR family, CARD domain containing 5</t>
  </si>
  <si>
    <t>-1,836</t>
  </si>
  <si>
    <t>ENSRNOG00000060745</t>
  </si>
  <si>
    <t>NLRP12</t>
  </si>
  <si>
    <t>NLR family pyrin domain containing 12</t>
  </si>
  <si>
    <t>4,13E-05</t>
  </si>
  <si>
    <t>-1,170</t>
  </si>
  <si>
    <t>-0,952</t>
  </si>
  <si>
    <t>4,91E-05</t>
  </si>
  <si>
    <t>-2,496</t>
  </si>
  <si>
    <t>ENSRNOG00000020873</t>
  </si>
  <si>
    <t>NPHS1</t>
  </si>
  <si>
    <t>NPHS1, nephrin</t>
  </si>
  <si>
    <t>3,395</t>
  </si>
  <si>
    <t>ENSRNOG00000002775</t>
  </si>
  <si>
    <t>NPL</t>
  </si>
  <si>
    <t>N-acetylneuraminate pyruvate lyase</t>
  </si>
  <si>
    <t>ENSRNOG00000018854</t>
  </si>
  <si>
    <t>NPPC</t>
  </si>
  <si>
    <t>natriuretic peptide C</t>
  </si>
  <si>
    <t>1,11E-05</t>
  </si>
  <si>
    <t>ENSRNOG00000012682</t>
  </si>
  <si>
    <t>NR5A1</t>
  </si>
  <si>
    <t>nuclear receptor subfamily 5 group A member 1</t>
  </si>
  <si>
    <t>2,22E-02</t>
  </si>
  <si>
    <t>-2,063</t>
  </si>
  <si>
    <t>7,81E-03</t>
  </si>
  <si>
    <t>-1,672</t>
  </si>
  <si>
    <t>ENSRNOG00000021016</t>
  </si>
  <si>
    <t>NTN5</t>
  </si>
  <si>
    <t>netrin 5</t>
  </si>
  <si>
    <t>3,35E-02</t>
  </si>
  <si>
    <t>ENSRNOG00000031726</t>
  </si>
  <si>
    <t>Oas1h</t>
  </si>
  <si>
    <t>2'-5' oligoadenylate synthetase 1H</t>
  </si>
  <si>
    <t>2,83E-03</t>
  </si>
  <si>
    <t>ENSRNOG00000014034</t>
  </si>
  <si>
    <t>OLFML2A</t>
  </si>
  <si>
    <t>olfactomedin like 2A</t>
  </si>
  <si>
    <t>5,68E-03</t>
  </si>
  <si>
    <t>-1,500</t>
  </si>
  <si>
    <t>ENSRNOG00000011435</t>
  </si>
  <si>
    <t>OSBPL10</t>
  </si>
  <si>
    <t>oxysterol binding protein like 10</t>
  </si>
  <si>
    <t>9,54E-04</t>
  </si>
  <si>
    <t>3,681</t>
  </si>
  <si>
    <t>-1,007</t>
  </si>
  <si>
    <t>6,54E-05</t>
  </si>
  <si>
    <t>-1,138</t>
  </si>
  <si>
    <t>ENSRNOG00000059469</t>
  </si>
  <si>
    <t>OTX1</t>
  </si>
  <si>
    <t>orthodenticle homeobox 1</t>
  </si>
  <si>
    <t>7,65E-03</t>
  </si>
  <si>
    <t>ENSRNOG00000014232</t>
  </si>
  <si>
    <t>P2RY1</t>
  </si>
  <si>
    <t>purinergic receptor P2Y1</t>
  </si>
  <si>
    <t>clopidogrel/telmisartan, clopidogrel</t>
  </si>
  <si>
    <t>6,09E-03</t>
  </si>
  <si>
    <t>-1,529</t>
  </si>
  <si>
    <t>ENSRNOG00000019270</t>
  </si>
  <si>
    <t>P2RY6</t>
  </si>
  <si>
    <t>pyrimidinergic receptor P2Y6</t>
  </si>
  <si>
    <t>3,79E-02</t>
  </si>
  <si>
    <t>ENSRNOG00000007067</t>
  </si>
  <si>
    <t>PADI1</t>
  </si>
  <si>
    <t>peptidyl arginine deiminase 1</t>
  </si>
  <si>
    <t>4,24E-04</t>
  </si>
  <si>
    <t>2,49E-02</t>
  </si>
  <si>
    <t>ENSRNOG00000060410</t>
  </si>
  <si>
    <t>PCDH1</t>
  </si>
  <si>
    <t>protocadherin 1</t>
  </si>
  <si>
    <t>-1,524</t>
  </si>
  <si>
    <t>2,297</t>
  </si>
  <si>
    <t>-1,486</t>
  </si>
  <si>
    <t>ENSRNOG00000019518</t>
  </si>
  <si>
    <t>PDE4C</t>
  </si>
  <si>
    <t>phosphodiesterase 4C</t>
  </si>
  <si>
    <t>dyphylline, nitroglycerin, caffeine/ergotamine, arofylline, tetomilast, L 869298, ibudilast, anagrelide, cilomilast, milrinone, dipyridamole, L-826,141, ketotifen, roflumilast, tolbutamide, theophylline, pentoxifylline, caffeine</t>
  </si>
  <si>
    <t>4,16E-07</t>
  </si>
  <si>
    <t>-3,021</t>
  </si>
  <si>
    <t>1,08E-06</t>
  </si>
  <si>
    <t>-2,579</t>
  </si>
  <si>
    <t>2,66E-03</t>
  </si>
  <si>
    <t>3,374</t>
  </si>
  <si>
    <t>ENSRNOG00000028206</t>
  </si>
  <si>
    <t>PHETA1</t>
  </si>
  <si>
    <t>PH domain containing endocytic trafficking adaptor 1</t>
  </si>
  <si>
    <t>7,32E-05</t>
  </si>
  <si>
    <t>-1,971</t>
  </si>
  <si>
    <t>1,72E-04</t>
  </si>
  <si>
    <t>-1,297</t>
  </si>
  <si>
    <t>ENSRNOG00000055259</t>
  </si>
  <si>
    <t>PHLDB3</t>
  </si>
  <si>
    <t>pleckstrin homology like domain family B member 3</t>
  </si>
  <si>
    <t>4,77E-04</t>
  </si>
  <si>
    <t>4,934</t>
  </si>
  <si>
    <t>-2,686</t>
  </si>
  <si>
    <t>ENSRNOG00000000529</t>
  </si>
  <si>
    <t>PIM1</t>
  </si>
  <si>
    <t>Pim-1 proto-oncogene, serine/threonine kinase</t>
  </si>
  <si>
    <t>2,25E-02</t>
  </si>
  <si>
    <t>-3,379</t>
  </si>
  <si>
    <t>ENSRNOG00000009871</t>
  </si>
  <si>
    <t>PIWIL2</t>
  </si>
  <si>
    <t>piwi like RNA-mediated gene silencing 2</t>
  </si>
  <si>
    <t>4,282</t>
  </si>
  <si>
    <t>3,37E-04</t>
  </si>
  <si>
    <t>-2,501</t>
  </si>
  <si>
    <t>-0,847</t>
  </si>
  <si>
    <t>-2,710</t>
  </si>
  <si>
    <t>ENSRNOG00000016479</t>
  </si>
  <si>
    <t>PLEKHG4</t>
  </si>
  <si>
    <t>pleckstrin homology and RhoGEF domain containing G4</t>
  </si>
  <si>
    <t>3,90E-02</t>
  </si>
  <si>
    <t>-1,382</t>
  </si>
  <si>
    <t>ENSRNOG00000019528</t>
  </si>
  <si>
    <t>PLEKHG6</t>
  </si>
  <si>
    <t>pleckstrin homology and RhoGEF domain containing G6</t>
  </si>
  <si>
    <t>5,59E-03</t>
  </si>
  <si>
    <t>-1,326</t>
  </si>
  <si>
    <t>ENSRNOG00000005124</t>
  </si>
  <si>
    <t>PLEKHH2</t>
  </si>
  <si>
    <t>pleckstrin homology, MyTH4 and FERM domain containing H2</t>
  </si>
  <si>
    <t>1,74E-07</t>
  </si>
  <si>
    <t>-3,199</t>
  </si>
  <si>
    <t>ENSRNOG00000023760</t>
  </si>
  <si>
    <t>PLEKHM3</t>
  </si>
  <si>
    <t>pleckstrin homology domain containing M3</t>
  </si>
  <si>
    <t>-2,403</t>
  </si>
  <si>
    <t>ENSRNOG00000024730</t>
  </si>
  <si>
    <t>PPM1E</t>
  </si>
  <si>
    <t>protein phosphatase, Mg2+/Mn2+ dependent 1E</t>
  </si>
  <si>
    <t>2,96E-04</t>
  </si>
  <si>
    <t>-3,116</t>
  </si>
  <si>
    <t>1,23E-05</t>
  </si>
  <si>
    <t>2,81E-02</t>
  </si>
  <si>
    <t>-1,116</t>
  </si>
  <si>
    <t>-2,234</t>
  </si>
  <si>
    <t>-0,621</t>
  </si>
  <si>
    <t>ENSRNOG00000009556</t>
  </si>
  <si>
    <t>PROKR1</t>
  </si>
  <si>
    <t>prokineticin receptor 1</t>
  </si>
  <si>
    <t>ENSRNOG00000024149</t>
  </si>
  <si>
    <t>PRR18</t>
  </si>
  <si>
    <t>proline rich 18</t>
  </si>
  <si>
    <t>4,30E-02</t>
  </si>
  <si>
    <t>-0,655</t>
  </si>
  <si>
    <t>ENSRNOG00000025726</t>
  </si>
  <si>
    <t>PRR30</t>
  </si>
  <si>
    <t>proline rich 30</t>
  </si>
  <si>
    <t>-2,454</t>
  </si>
  <si>
    <t>ENSRNOG00000055251</t>
  </si>
  <si>
    <t>PRTG</t>
  </si>
  <si>
    <t>protogenin</t>
  </si>
  <si>
    <t>-2,683</t>
  </si>
  <si>
    <t>ENSRNOG00000006079</t>
  </si>
  <si>
    <t>PSD4</t>
  </si>
  <si>
    <t>pleckstrin and Sec7 domain containing 4</t>
  </si>
  <si>
    <t>4,398</t>
  </si>
  <si>
    <t>3,98E-04</t>
  </si>
  <si>
    <t>ENSRNOG00000010325</t>
  </si>
  <si>
    <t>PTGER3</t>
  </si>
  <si>
    <t>prostaglandin E receptor 3</t>
  </si>
  <si>
    <t>misoprostol, prostaglandin E2, prostaglandin E1, diclofenac/misoprostol, bimatoprost</t>
  </si>
  <si>
    <t>3,68E-03</t>
  </si>
  <si>
    <t>ENSRNOG00000001311</t>
  </si>
  <si>
    <t>RAB36</t>
  </si>
  <si>
    <t>RAB36, member RAS oncogene family</t>
  </si>
  <si>
    <t>3,982</t>
  </si>
  <si>
    <t>ENSRNOG00000013825</t>
  </si>
  <si>
    <t>RAP1GAP</t>
  </si>
  <si>
    <t>RAP1 GTPase activating protein</t>
  </si>
  <si>
    <t>2,14E-05</t>
  </si>
  <si>
    <t>-3,166</t>
  </si>
  <si>
    <t>ENSRNOG00000051911</t>
  </si>
  <si>
    <t>RBP3</t>
  </si>
  <si>
    <t>retinol binding protein 3</t>
  </si>
  <si>
    <t>3,236</t>
  </si>
  <si>
    <t>ENSRNOG00000027919</t>
  </si>
  <si>
    <t>RDH13</t>
  </si>
  <si>
    <t>retinol dehydrogenase 13</t>
  </si>
  <si>
    <t>4,74E-03</t>
  </si>
  <si>
    <t>ENSRNOG00000011646</t>
  </si>
  <si>
    <t>REM2</t>
  </si>
  <si>
    <t>RRAD and GEM like GTPase 2</t>
  </si>
  <si>
    <t>-0,613</t>
  </si>
  <si>
    <t>-2,457</t>
  </si>
  <si>
    <t>ENSRNOG00000061774</t>
  </si>
  <si>
    <t>RGD1560986</t>
  </si>
  <si>
    <t>similar to Gene model 1082</t>
  </si>
  <si>
    <t>ENSRNOG00000025551</t>
  </si>
  <si>
    <t>RGS22</t>
  </si>
  <si>
    <t>regulator of G protein signaling 22</t>
  </si>
  <si>
    <t>ENSRNOG00000017373</t>
  </si>
  <si>
    <t>RHOBTB2</t>
  </si>
  <si>
    <t>Rho related BTB domain containing 2</t>
  </si>
  <si>
    <t>-1,970</t>
  </si>
  <si>
    <t>ENSRNOG00000030452</t>
  </si>
  <si>
    <t>RIMBP3 (includes others)</t>
  </si>
  <si>
    <t>RIMS binding protein 3</t>
  </si>
  <si>
    <t>-1,662</t>
  </si>
  <si>
    <t>3,46E-04</t>
  </si>
  <si>
    <t>-4,333</t>
  </si>
  <si>
    <t>ENSRNOG00000046326</t>
  </si>
  <si>
    <t>RP1L1</t>
  </si>
  <si>
    <t>RP1 like 1</t>
  </si>
  <si>
    <t>3,63E-02</t>
  </si>
  <si>
    <t>-0,500</t>
  </si>
  <si>
    <t>ENSRNOG00000001368</t>
  </si>
  <si>
    <t>RPH3A</t>
  </si>
  <si>
    <t>rabphilin 3A</t>
  </si>
  <si>
    <t>6,61E-03</t>
  </si>
  <si>
    <t>-2,813</t>
  </si>
  <si>
    <t>ENSRNOG00000009446</t>
  </si>
  <si>
    <t>RXRA</t>
  </si>
  <si>
    <t>retinoid X receptor alpha</t>
  </si>
  <si>
    <t>etretinate, daunorubicin/tretinoin, idarubicin/tretinoin, doxorubicin/tretinoin, bexarotene, acitretin, tretinoin, alitretinoin</t>
  </si>
  <si>
    <t>5,242</t>
  </si>
  <si>
    <t>4,66E-02</t>
  </si>
  <si>
    <t>3,397</t>
  </si>
  <si>
    <t>ENSRNOG00000013069</t>
  </si>
  <si>
    <t>SAPCD2</t>
  </si>
  <si>
    <t>suppressor APC domain containing 2</t>
  </si>
  <si>
    <t>3,65E-03</t>
  </si>
  <si>
    <t>4,194</t>
  </si>
  <si>
    <t>2,18E-03</t>
  </si>
  <si>
    <t>-3,316</t>
  </si>
  <si>
    <t>ENSRNOG00000016177</t>
  </si>
  <si>
    <t>SCARA3</t>
  </si>
  <si>
    <t>scavenger receptor class A member 3</t>
  </si>
  <si>
    <t>3,834</t>
  </si>
  <si>
    <t>-1,076</t>
  </si>
  <si>
    <t>ENSRNOG00000001388</t>
  </si>
  <si>
    <t>SDS</t>
  </si>
  <si>
    <t>serine dehydratase</t>
  </si>
  <si>
    <t>ENSRNOG00000005229</t>
  </si>
  <si>
    <t>SEC16B</t>
  </si>
  <si>
    <t>SEC16 homolog B, endoplasmic reticulum export factor</t>
  </si>
  <si>
    <t>-0,603</t>
  </si>
  <si>
    <t>2,73E-04</t>
  </si>
  <si>
    <t>-1,835</t>
  </si>
  <si>
    <t>7,44E-06</t>
  </si>
  <si>
    <t>-3,501</t>
  </si>
  <si>
    <t>9,13E-04</t>
  </si>
  <si>
    <t>-1,955</t>
  </si>
  <si>
    <t>ENSRNOG00000046791</t>
  </si>
  <si>
    <t>SH3RF3</t>
  </si>
  <si>
    <t>SH3 domain containing ring finger 3</t>
  </si>
  <si>
    <t>1,45E-03</t>
  </si>
  <si>
    <t>-1,953</t>
  </si>
  <si>
    <t>ENSRNOG00000006120</t>
  </si>
  <si>
    <t>SHH</t>
  </si>
  <si>
    <t>sonic hedgehog</t>
  </si>
  <si>
    <t>4,511</t>
  </si>
  <si>
    <t>ENSRNOG00000032254</t>
  </si>
  <si>
    <t>SIN3A</t>
  </si>
  <si>
    <t>SIN3 transcription regulator family member A</t>
  </si>
  <si>
    <t>-1,711</t>
  </si>
  <si>
    <t>4,94E-04</t>
  </si>
  <si>
    <t>-1,342</t>
  </si>
  <si>
    <t>ENSRNOG00000012090</t>
  </si>
  <si>
    <t>SLC16A8</t>
  </si>
  <si>
    <t>solute carrier family 16 member 8</t>
  </si>
  <si>
    <t>-0,886</t>
  </si>
  <si>
    <t>ENSRNOG00000022946</t>
  </si>
  <si>
    <t>SLC22A3</t>
  </si>
  <si>
    <t>solute carrier family 22 member 3</t>
  </si>
  <si>
    <t>3,22E-02</t>
  </si>
  <si>
    <t>-1,800</t>
  </si>
  <si>
    <t>ENSRNOG00000018420</t>
  </si>
  <si>
    <t>SLC22A7</t>
  </si>
  <si>
    <t>solute carrier family 22 member 7</t>
  </si>
  <si>
    <t>-2,222</t>
  </si>
  <si>
    <t>ENSRNOG00000018940</t>
  </si>
  <si>
    <t>SLC28A1</t>
  </si>
  <si>
    <t>solute carrier family 28 member 1</t>
  </si>
  <si>
    <t>4,71E-03</t>
  </si>
  <si>
    <t>6,47E-04</t>
  </si>
  <si>
    <t>-2,661</t>
  </si>
  <si>
    <t>ENSRNOG00000006527</t>
  </si>
  <si>
    <t>SLC6A1</t>
  </si>
  <si>
    <t>solute carrier family 6 member 1</t>
  </si>
  <si>
    <t>tiagabine</t>
  </si>
  <si>
    <t>-2,026</t>
  </si>
  <si>
    <t>5,74E-03</t>
  </si>
  <si>
    <t>-2,194</t>
  </si>
  <si>
    <t>ENSRNOG00000016311</t>
  </si>
  <si>
    <t>SLC6A2</t>
  </si>
  <si>
    <t>solute carrier family 6 member 2</t>
  </si>
  <si>
    <t>acetaminophen/clemastine/pseudoephedrine, acetaminophen/dexbrompheniramine/pseudoephedrine, dexbrompheniramine/pseudoephedrine, chlorpheniramine/ibuprofen/pseudoephedrine, cetirizine/pseudoephedrine, radafaxine, bicifadine, DOV-102,677, desvenlafaxine, tapentadol, milnacipran, phentermine/topiramate, hydrocodone/pseudoephedrine, levomilnacipran, amitriptyline/ketamine, bupropion/naltrexone, amitriptyline/melatonin, bupropion/dextromethorphan, fexofenadine/pseudoephedrine, fenfluramine/phentermine, acetaminophen/tramadol, loratadine/pseudoephedrine, methamphetamine, dextroamphetamine, ephedrine, sibutramine, ibuprofen/pseudoephedrine, amphetamine, imipramine, doxepin, reboxetine, methylphenidate, desipramine, clomipramine, orphenadrine, aspirin/caffeine/orphenadrine, amitriptyline/perphenazine, guanadrel, hydroxyamphetamine/tropicamide, amoxapine, amitriptyline/chlordiazepoxide, naproxen/pseudoephedrine, (S)-duloxetine, D-methylphenidate, hydroxyamphetamine, diethylpropion, fenfluramine, phendimetrazine, phentermine, D-pseudoephedrine, atomoxetine, benzphetamine, tramadol, trimipramine, nefazodone, venlafaxine, protriptyline, amitriptyline, nortriptyline, maprotiline, nomifensine, bupropion, N-methyl-3,4-methylenedioxyamphetamine, propylhexedrine, mazindol, cocaine, desloratadine/pseudoephedrine, carbinoxamine/pseudoephedrine, pseudoephedrine/triprolidine, codeine/pseudoephedrine/triprolidine, brompheniramine/dextromethorphan/pseudoephedrine, chlorpheniramine/hydrocodone/pseudoephedrine, azatadine/pseudoephedrine, carbinoxamine/dextromethorphan/pseudoephedrine</t>
  </si>
  <si>
    <t>4,14E-02</t>
  </si>
  <si>
    <t>-1,556</t>
  </si>
  <si>
    <t>ENSRNOG00000003476</t>
  </si>
  <si>
    <t>SLC6A4</t>
  </si>
  <si>
    <t>solute carrier family 6 member 4</t>
  </si>
  <si>
    <t>acetaminophen/clemastine/pseudoephedrine, acetaminophen/dexbrompheniramine/pseudoephedrine, dexbrompheniramine/pseudoephedrine, chlorpheniramine/ibuprofen/pseudoephedrine, cetirizine/pseudoephedrine, bicifadine, DOV-102,677, SLV-314, desvenlafaxine, milnacipran, vortioxetine, phentermine/topiramate, hydrocodone/pseudoephedrine, levomilnacipran, amitriptyline/ketamine, amitriptyline/melatonin, fexofenadine/pseudoephedrine, fenfluramine/phentermine, acetaminophen/tramadol, loratadine/pseudoephedrine, methamphetamine, vilazodone, trazodone, sibutramine, ibuprofen/pseudoephedrine, fluoxetine, imipramine, doxepin, sertraline, fluvoxamine, paroxetine, desipramine, clomipramine, fluoxetine/olanzapine, amitriptyline/perphenazine, amoxapine, amitriptyline/chlordiazepoxide, naproxen/pseudoephedrine, (S)-duloxetine, fenfluramine, citalopram, phentermine, D-pseudoephedrine, tramadol, trimipramine, nefazodone, venlafaxine, protriptyline, amitriptyline, nortriptyline, bupropion, N-methyl-3,4-methylenedioxyamphetamine, dexfenfluramine, escitalopram, mazindol, cocaine, desloratadine/pseudoephedrine, carbinoxamine/pseudoephedrine, pseudoephedrine/triprolidine, codeine/pseudoephedrine/triprolidine, brompheniramine/dextromethorphan/pseudoephedrine, chlorpheniramine/hydrocodone/pseudoephedrine, azatadine/pseudoephedrine, carbinoxamine/dextromethorphan/pseudoephedrine</t>
  </si>
  <si>
    <t>-3,078</t>
  </si>
  <si>
    <t>ENSRNOG00000001874</t>
  </si>
  <si>
    <t>SLC7A4</t>
  </si>
  <si>
    <t>solute carrier family 7 member 4</t>
  </si>
  <si>
    <t>3,118</t>
  </si>
  <si>
    <t>ENSRNOG00000008966</t>
  </si>
  <si>
    <t>SLCO5A1</t>
  </si>
  <si>
    <t>solute carrier organic anion transporter family member 5A1</t>
  </si>
  <si>
    <t>3,195</t>
  </si>
  <si>
    <t>-2,082</t>
  </si>
  <si>
    <t>8,55E-03</t>
  </si>
  <si>
    <t>-3,538</t>
  </si>
  <si>
    <t>2,41E-03</t>
  </si>
  <si>
    <t>ENSRNOG00000022852</t>
  </si>
  <si>
    <t>SNX22</t>
  </si>
  <si>
    <t>sorting nexin 22</t>
  </si>
  <si>
    <t>5,01E-04</t>
  </si>
  <si>
    <t>ENSRNOG00000053240</t>
  </si>
  <si>
    <t>SOGA1</t>
  </si>
  <si>
    <t>suppressor of glucose, autophagy associated 1</t>
  </si>
  <si>
    <t>-2,186</t>
  </si>
  <si>
    <t>ENSRNOG00000002202</t>
  </si>
  <si>
    <t>SOWAHB</t>
  </si>
  <si>
    <t>sosondowah ankyrin repeat domain family member B</t>
  </si>
  <si>
    <t>1,95E-05</t>
  </si>
  <si>
    <t>-2,822</t>
  </si>
  <si>
    <t>4,20E-04</t>
  </si>
  <si>
    <t>-3,453</t>
  </si>
  <si>
    <t>ENSRNOG00000027014</t>
  </si>
  <si>
    <t>Spata31d1d</t>
  </si>
  <si>
    <t>spermatogenesis associated 31 subfamily D, member 1D</t>
  </si>
  <si>
    <t>1,90E-04</t>
  </si>
  <si>
    <t>ENSRNOG00000000491</t>
  </si>
  <si>
    <t>SPDEF</t>
  </si>
  <si>
    <t>SAM pointed domain containing ETS transcription factor</t>
  </si>
  <si>
    <t>4,07E-07</t>
  </si>
  <si>
    <t>-3,239</t>
  </si>
  <si>
    <t>1,53E-05</t>
  </si>
  <si>
    <t>-2,161</t>
  </si>
  <si>
    <t>3,71E-02</t>
  </si>
  <si>
    <t>-1,030</t>
  </si>
  <si>
    <t>ENSRNOG00000004888</t>
  </si>
  <si>
    <t>SPRED2</t>
  </si>
  <si>
    <t>sprouty related EVH1 domain containing 2</t>
  </si>
  <si>
    <t>6,76E-03</t>
  </si>
  <si>
    <t>9,93E-03</t>
  </si>
  <si>
    <t>-2,640</t>
  </si>
  <si>
    <t>ENSRNOG00000025848</t>
  </si>
  <si>
    <t>SSPO</t>
  </si>
  <si>
    <t>SCO-spondin</t>
  </si>
  <si>
    <t>-0,548</t>
  </si>
  <si>
    <t>ENSRNOG00000048145</t>
  </si>
  <si>
    <t>SSTR1</t>
  </si>
  <si>
    <t>somatostatin receptor 1</t>
  </si>
  <si>
    <t>pasireotide, everolimus/pasireotide, haloperidol/octreotide, octreotide</t>
  </si>
  <si>
    <t>9,53E-03</t>
  </si>
  <si>
    <t>3,635</t>
  </si>
  <si>
    <t>3,728</t>
  </si>
  <si>
    <t>6,86E-05</t>
  </si>
  <si>
    <t>3,425</t>
  </si>
  <si>
    <t>ENSRNOG00000008157</t>
  </si>
  <si>
    <t>SYN2</t>
  </si>
  <si>
    <t>synapsin II</t>
  </si>
  <si>
    <t>3,51E-03</t>
  </si>
  <si>
    <t>4,063</t>
  </si>
  <si>
    <t>ENSRNOG00000014030</t>
  </si>
  <si>
    <t>SYNM</t>
  </si>
  <si>
    <t>synemin</t>
  </si>
  <si>
    <t>5,89E-04</t>
  </si>
  <si>
    <t>-2,845</t>
  </si>
  <si>
    <t>5,52E-03</t>
  </si>
  <si>
    <t>-1,580</t>
  </si>
  <si>
    <t>ENSRNOG00000008600</t>
  </si>
  <si>
    <t>SYTL1</t>
  </si>
  <si>
    <t>synaptotagmin like 1</t>
  </si>
  <si>
    <t>-2,993</t>
  </si>
  <si>
    <t>5,02E-05</t>
  </si>
  <si>
    <t>-1,206</t>
  </si>
  <si>
    <t>9,89E-03</t>
  </si>
  <si>
    <t>0,284</t>
  </si>
  <si>
    <t>2,69E-03</t>
  </si>
  <si>
    <t>ENSRNOG00000053631</t>
  </si>
  <si>
    <t>TDRD9</t>
  </si>
  <si>
    <t>tudor domain containing 9</t>
  </si>
  <si>
    <t>8,80E-04</t>
  </si>
  <si>
    <t>-1,771</t>
  </si>
  <si>
    <t>ENSRNOG00000005608</t>
  </si>
  <si>
    <t>TEAD4</t>
  </si>
  <si>
    <t>TEA domain transcription factor 4</t>
  </si>
  <si>
    <t>2,644</t>
  </si>
  <si>
    <t>2,54E-03</t>
  </si>
  <si>
    <t>-0,978</t>
  </si>
  <si>
    <t>-0,985</t>
  </si>
  <si>
    <t>1,16E-03</t>
  </si>
  <si>
    <t>-2,242</t>
  </si>
  <si>
    <t>ENSRNOG00000017401</t>
  </si>
  <si>
    <t>TMCO4</t>
  </si>
  <si>
    <t>transmembrane and coiled-coil domains 4</t>
  </si>
  <si>
    <t>2,75E-04</t>
  </si>
  <si>
    <t>-2,281</t>
  </si>
  <si>
    <t>3,067</t>
  </si>
  <si>
    <t>2,97E-03</t>
  </si>
  <si>
    <t>ENSRNOG00000003769</t>
  </si>
  <si>
    <t>TMEM163</t>
  </si>
  <si>
    <t>transmembrane protein 163</t>
  </si>
  <si>
    <t>1,90E-02</t>
  </si>
  <si>
    <t>-1,236</t>
  </si>
  <si>
    <t>ENSRNOG00000058653</t>
  </si>
  <si>
    <t>TMEM52B</t>
  </si>
  <si>
    <t>transmembrane protein 52B</t>
  </si>
  <si>
    <t>9,26E-05</t>
  </si>
  <si>
    <t>3,70E-04</t>
  </si>
  <si>
    <t>-1,323</t>
  </si>
  <si>
    <t>ENSRNOG00000013387</t>
  </si>
  <si>
    <t>TPCN2</t>
  </si>
  <si>
    <t>two pore segment channel 2</t>
  </si>
  <si>
    <t>-3,458</t>
  </si>
  <si>
    <t>-2,380</t>
  </si>
  <si>
    <t>ENSRNOG00000052010</t>
  </si>
  <si>
    <t>TREH</t>
  </si>
  <si>
    <t>trehalase</t>
  </si>
  <si>
    <t>-0,881</t>
  </si>
  <si>
    <t>ENSRNOG00000021771</t>
  </si>
  <si>
    <t>TRIM29</t>
  </si>
  <si>
    <t>tripartite motif containing 29</t>
  </si>
  <si>
    <t>3,02E-03</t>
  </si>
  <si>
    <t>-1,629</t>
  </si>
  <si>
    <t>ENSRNOG00000014373</t>
  </si>
  <si>
    <t>TRIM66</t>
  </si>
  <si>
    <t>tripartite motif containing 66</t>
  </si>
  <si>
    <t>2,431</t>
  </si>
  <si>
    <t>ENSRNOG00000011253</t>
  </si>
  <si>
    <t>TRMT9B</t>
  </si>
  <si>
    <t>tRNA methyltransferase 9B (putative)</t>
  </si>
  <si>
    <t>1,838</t>
  </si>
  <si>
    <t>ENSRNOG00000055936</t>
  </si>
  <si>
    <t>TRNP1</t>
  </si>
  <si>
    <t>TMF1-regulated nuclear protein 1</t>
  </si>
  <si>
    <t>5,40E-05</t>
  </si>
  <si>
    <t>-2,346</t>
  </si>
  <si>
    <t>-1,251</t>
  </si>
  <si>
    <t>ENSRNOG00000019035</t>
  </si>
  <si>
    <t>TRPM8</t>
  </si>
  <si>
    <t>transient receptor potential cation channel subfamily M member 8</t>
  </si>
  <si>
    <t>D-3263</t>
  </si>
  <si>
    <t>6,84E-03</t>
  </si>
  <si>
    <t>-2,132</t>
  </si>
  <si>
    <t>ENSRNOG00000003104</t>
  </si>
  <si>
    <t>TRPV2</t>
  </si>
  <si>
    <t>transient receptor potential cation channel subfamily V member 2</t>
  </si>
  <si>
    <t>9,58E-03</t>
  </si>
  <si>
    <t>4,40E-03</t>
  </si>
  <si>
    <t>-1,405</t>
  </si>
  <si>
    <t>ENSRNOG00000001219</t>
  </si>
  <si>
    <t>Tspear</t>
  </si>
  <si>
    <t>thrombospondin-type laminin G domain and EAR repeats</t>
  </si>
  <si>
    <t>1,231</t>
  </si>
  <si>
    <t>4,72E-04</t>
  </si>
  <si>
    <t>ENSRNOG00000026807</t>
  </si>
  <si>
    <t>Ttc41</t>
  </si>
  <si>
    <t>tetratricopeptide repeat domain 41</t>
  </si>
  <si>
    <t>-0,897</t>
  </si>
  <si>
    <t>ENSRNOG00000024578</t>
  </si>
  <si>
    <t>TTYH2</t>
  </si>
  <si>
    <t>tweety family member 2</t>
  </si>
  <si>
    <t>0,260</t>
  </si>
  <si>
    <t>ENSRNOG00000046566</t>
  </si>
  <si>
    <t>TUB</t>
  </si>
  <si>
    <t>tubby bipartite transcription factor</t>
  </si>
  <si>
    <t>1,09E-06</t>
  </si>
  <si>
    <t>2,82E-02</t>
  </si>
  <si>
    <t>-1,829</t>
  </si>
  <si>
    <t>ENSRNOG00000058586</t>
  </si>
  <si>
    <t>TYRO3</t>
  </si>
  <si>
    <t>TYRO3 protein tyrosine kinase</t>
  </si>
  <si>
    <t>cabozantinib, cabozantinib/erlotinib, cabozantinib/nivolumab</t>
  </si>
  <si>
    <t>ENSRNOG00000010802</t>
  </si>
  <si>
    <t>UBE3D</t>
  </si>
  <si>
    <t>ubiquitin protein ligase E3D</t>
  </si>
  <si>
    <t>1,29E-04</t>
  </si>
  <si>
    <t>-3,349</t>
  </si>
  <si>
    <t>ENSRNOG00000009345</t>
  </si>
  <si>
    <t>UGT8</t>
  </si>
  <si>
    <t>UDP glycosyltransferase 8</t>
  </si>
  <si>
    <t>-1,605</t>
  </si>
  <si>
    <t>-1,274</t>
  </si>
  <si>
    <t>-3,569</t>
  </si>
  <si>
    <t>9,44E-03</t>
  </si>
  <si>
    <t>-1,956</t>
  </si>
  <si>
    <t>ENSRNOG00000005122</t>
  </si>
  <si>
    <t>UVSSA</t>
  </si>
  <si>
    <t>UV stimulated scaffold protein A</t>
  </si>
  <si>
    <t>8,24E-03</t>
  </si>
  <si>
    <t>-2,783</t>
  </si>
  <si>
    <t>ENSRNOG00000015408</t>
  </si>
  <si>
    <t>VIL1</t>
  </si>
  <si>
    <t>villin 1</t>
  </si>
  <si>
    <t>4,255</t>
  </si>
  <si>
    <t>-0,669</t>
  </si>
  <si>
    <t>ENSRNOG00000000569</t>
  </si>
  <si>
    <t>VSIR</t>
  </si>
  <si>
    <t>V-set immunoregulatory receptor</t>
  </si>
  <si>
    <t>CA-170</t>
  </si>
  <si>
    <t>4,41E-06</t>
  </si>
  <si>
    <t>-2,039</t>
  </si>
  <si>
    <t>ENSRNOG00000001707</t>
  </si>
  <si>
    <t>VWA5B2</t>
  </si>
  <si>
    <t>von Willebrand factor A domain containing 5B2</t>
  </si>
  <si>
    <t>7,43E-03</t>
  </si>
  <si>
    <t>-2,669</t>
  </si>
  <si>
    <t>7,54E-05</t>
  </si>
  <si>
    <t>3,142</t>
  </si>
  <si>
    <t>4,07E-05</t>
  </si>
  <si>
    <t>-0,762</t>
  </si>
  <si>
    <t>ENSRNOG00000008168</t>
  </si>
  <si>
    <t>WNT5B</t>
  </si>
  <si>
    <t>Wnt family member 5B</t>
  </si>
  <si>
    <t>5,12E-06</t>
  </si>
  <si>
    <t>-2,525</t>
  </si>
  <si>
    <t>2,33E-02</t>
  </si>
  <si>
    <t>-1,686</t>
  </si>
  <si>
    <t>-2,163</t>
  </si>
  <si>
    <t>ENSRNOG00000013074</t>
  </si>
  <si>
    <t>WT1</t>
  </si>
  <si>
    <t>Wilms tumor 1</t>
  </si>
  <si>
    <t>7,16E-05</t>
  </si>
  <si>
    <t>3,508</t>
  </si>
  <si>
    <t>-0,266</t>
  </si>
  <si>
    <t>ENSRNOG00000005933</t>
  </si>
  <si>
    <t>Yap1</t>
  </si>
  <si>
    <t>yes-associated protein 1</t>
  </si>
  <si>
    <t>ENSRNOG00000001861</t>
  </si>
  <si>
    <t>YDJC</t>
  </si>
  <si>
    <t>YdjC chitooligosaccharide deacetylase homolog</t>
  </si>
  <si>
    <t>-1,194</t>
  </si>
  <si>
    <t>ENSRNOG00000025704</t>
  </si>
  <si>
    <t>YOD1</t>
  </si>
  <si>
    <t>YOD1 deubiquitinase</t>
  </si>
  <si>
    <t>7,81E-04</t>
  </si>
  <si>
    <t>5,51E-03</t>
  </si>
  <si>
    <t>4,667</t>
  </si>
  <si>
    <t>2,95E-07</t>
  </si>
  <si>
    <t>-3,176</t>
  </si>
  <si>
    <t>4,370</t>
  </si>
  <si>
    <t>-3,172</t>
  </si>
  <si>
    <t>ENSRNOG00000006684</t>
  </si>
  <si>
    <t>ZNF317</t>
  </si>
  <si>
    <t>zinc finger protein 317</t>
  </si>
  <si>
    <t>3,87E-03</t>
  </si>
  <si>
    <t>-2,580</t>
  </si>
  <si>
    <t>ENSRNOG00000025370</t>
  </si>
  <si>
    <t>ZNF385C</t>
  </si>
  <si>
    <t>zinc finger protein 385C</t>
  </si>
  <si>
    <t>1,57E-04</t>
  </si>
  <si>
    <t>4,421</t>
  </si>
  <si>
    <t>-1,906</t>
  </si>
  <si>
    <t>ENSRNOG00000015558</t>
  </si>
  <si>
    <t>ZNF512B</t>
  </si>
  <si>
    <t>zinc finger protein 512B</t>
  </si>
  <si>
    <t>3,42E-04</t>
  </si>
  <si>
    <t>-4,160</t>
  </si>
  <si>
    <t>4,51E-03</t>
  </si>
  <si>
    <t>-2,134</t>
  </si>
  <si>
    <t>1,66E-05</t>
  </si>
  <si>
    <t>2,30E-05</t>
  </si>
  <si>
    <t>-2,313</t>
  </si>
  <si>
    <t>ENSRNOG00000060832</t>
  </si>
  <si>
    <t>2,35E-05</t>
  </si>
  <si>
    <t>-2,850</t>
  </si>
  <si>
    <t>ENSRNOG00000049951</t>
  </si>
  <si>
    <t>3,14E-05</t>
  </si>
  <si>
    <t>ENSRNOG00000057297</t>
  </si>
  <si>
    <t>-3,110</t>
  </si>
  <si>
    <t>5,50E-05</t>
  </si>
  <si>
    <t>1,85E-04</t>
  </si>
  <si>
    <t>-2,513</t>
  </si>
  <si>
    <t>5,54E-04</t>
  </si>
  <si>
    <t>0,730</t>
  </si>
  <si>
    <t>-2,568</t>
  </si>
  <si>
    <t>ENSRNOG00000045779</t>
  </si>
  <si>
    <t>-2,556</t>
  </si>
  <si>
    <t>ENSRNOG00000049314</t>
  </si>
  <si>
    <t>-1,032</t>
  </si>
  <si>
    <t>ENSRNOG00000058699</t>
  </si>
  <si>
    <t>-2,906</t>
  </si>
  <si>
    <t>1,67E-03</t>
  </si>
  <si>
    <t>-4,071</t>
  </si>
  <si>
    <t>ENSRNOG00000053722</t>
  </si>
  <si>
    <t>1,90E-03</t>
  </si>
  <si>
    <t>-2,736</t>
  </si>
  <si>
    <t>ENSRNOG00000061778</t>
  </si>
  <si>
    <t>ENSRNOG00000061496</t>
  </si>
  <si>
    <t>-0,481</t>
  </si>
  <si>
    <t>ENSRNOG00000014383</t>
  </si>
  <si>
    <t>-1,728</t>
  </si>
  <si>
    <t>ENSRNOG00000022607</t>
  </si>
  <si>
    <t>4,87E-03</t>
  </si>
  <si>
    <t>-2,435</t>
  </si>
  <si>
    <t>ENSRNOG00000054338</t>
  </si>
  <si>
    <t>5,42E-03</t>
  </si>
  <si>
    <t>-3,248</t>
  </si>
  <si>
    <t>ENSRNOG00000032827</t>
  </si>
  <si>
    <t>5,50E-03</t>
  </si>
  <si>
    <t>-2,459</t>
  </si>
  <si>
    <t>ENSRNOG00000058277</t>
  </si>
  <si>
    <t>6,92E-03</t>
  </si>
  <si>
    <t>ENSRNOG00000059260</t>
  </si>
  <si>
    <t>-2,386</t>
  </si>
  <si>
    <t>ENSRNOG00000051059</t>
  </si>
  <si>
    <t>-2,272</t>
  </si>
  <si>
    <t>ENSRNOG00000056490</t>
  </si>
  <si>
    <t>-1,870</t>
  </si>
  <si>
    <t>ENSRNOG00000053291</t>
  </si>
  <si>
    <t>-1,912</t>
  </si>
  <si>
    <t>ENSRNOG00000059027</t>
  </si>
  <si>
    <t>-2,202</t>
  </si>
  <si>
    <t>ENSRNOG00000057489</t>
  </si>
  <si>
    <t>1,75E-02</t>
  </si>
  <si>
    <t>-2,382</t>
  </si>
  <si>
    <t>-2,290</t>
  </si>
  <si>
    <t>-1,648</t>
  </si>
  <si>
    <t>ENSRNOG00000048460</t>
  </si>
  <si>
    <t>-2,758</t>
  </si>
  <si>
    <t>ENSRNOG00000012652</t>
  </si>
  <si>
    <t>-1,797</t>
  </si>
  <si>
    <t>ENSRNOG00000038369</t>
  </si>
  <si>
    <t>-2,145</t>
  </si>
  <si>
    <t>ENSRNOG00000049552</t>
  </si>
  <si>
    <t>2,92E-02</t>
  </si>
  <si>
    <t>-2,653</t>
  </si>
  <si>
    <t>ENSRNOG00000051664</t>
  </si>
  <si>
    <t>3,17E-02</t>
  </si>
  <si>
    <t>-1,815</t>
  </si>
  <si>
    <t>ENSRNOG00000056268</t>
  </si>
  <si>
    <t>3,86E-02</t>
  </si>
  <si>
    <t>ENSRNOG00000061668</t>
  </si>
  <si>
    <t>-2,057</t>
  </si>
  <si>
    <t>ENSRNOG00000058766</t>
  </si>
  <si>
    <t>ENSRNOG00000049178</t>
  </si>
  <si>
    <r>
      <t xml:space="preserve">Adjusted </t>
    </r>
    <r>
      <rPr>
        <i/>
        <sz val="10"/>
        <rFont val="Arial Nova"/>
        <family val="2"/>
      </rPr>
      <t>p</t>
    </r>
    <r>
      <rPr>
        <sz val="10"/>
        <rFont val="Arial Nova"/>
        <family val="2"/>
      </rPr>
      <t xml:space="preserve"> value &lt; 0.05 are shown</t>
    </r>
  </si>
  <si>
    <r>
      <t xml:space="preserve">List of differentially expressed genes in </t>
    </r>
    <r>
      <rPr>
        <b/>
        <sz val="11"/>
        <color theme="1"/>
        <rFont val="Arial Nova"/>
        <family val="2"/>
      </rPr>
      <t>AR1</t>
    </r>
    <r>
      <rPr>
        <sz val="10"/>
        <color theme="1"/>
        <rFont val="Arial Nova"/>
        <family val="2"/>
      </rPr>
      <t xml:space="preserve"> vs </t>
    </r>
    <r>
      <rPr>
        <b/>
        <sz val="11"/>
        <color theme="1"/>
        <rFont val="Arial Nova"/>
        <family val="2"/>
      </rPr>
      <t>AR7</t>
    </r>
    <r>
      <rPr>
        <sz val="10"/>
        <color theme="1"/>
        <rFont val="Arial Nova"/>
        <family val="2"/>
      </rPr>
      <t>, (Negative value means down-regulation in AR1)</t>
    </r>
  </si>
  <si>
    <r>
      <t xml:space="preserve">List of differentially expressed genes in </t>
    </r>
    <r>
      <rPr>
        <b/>
        <sz val="11"/>
        <rFont val="Arial Nova"/>
        <family val="2"/>
      </rPr>
      <t>AR11</t>
    </r>
    <r>
      <rPr>
        <sz val="10"/>
        <rFont val="Arial Nova"/>
        <family val="2"/>
      </rPr>
      <t xml:space="preserve"> vs </t>
    </r>
    <r>
      <rPr>
        <b/>
        <sz val="11"/>
        <rFont val="Arial Nova"/>
        <family val="2"/>
      </rPr>
      <t>AR7</t>
    </r>
    <r>
      <rPr>
        <sz val="10"/>
        <rFont val="Arial Nova"/>
        <family val="2"/>
      </rPr>
      <t>, (Negative value means down-regulation in AR11)</t>
    </r>
  </si>
  <si>
    <r>
      <t xml:space="preserve">List of differentially expressed genes in </t>
    </r>
    <r>
      <rPr>
        <b/>
        <sz val="11"/>
        <rFont val="Arial Nova"/>
        <family val="2"/>
      </rPr>
      <t>AR11</t>
    </r>
    <r>
      <rPr>
        <sz val="10"/>
        <rFont val="Arial Nova"/>
        <family val="2"/>
      </rPr>
      <t xml:space="preserve"> vs </t>
    </r>
    <r>
      <rPr>
        <b/>
        <sz val="11"/>
        <rFont val="Arial Nova"/>
        <family val="2"/>
      </rPr>
      <t>AR1</t>
    </r>
    <r>
      <rPr>
        <sz val="10"/>
        <rFont val="Arial Nova"/>
        <family val="2"/>
      </rPr>
      <t>, (Negative value means down-regulation in AR1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 Nova"/>
      <family val="2"/>
    </font>
    <font>
      <sz val="10"/>
      <color theme="1"/>
      <name val="Arial Nova"/>
      <family val="2"/>
    </font>
    <font>
      <sz val="10"/>
      <name val="Arial"/>
      <family val="2"/>
    </font>
    <font>
      <i/>
      <sz val="10"/>
      <name val="Arial Nova"/>
      <family val="2"/>
    </font>
    <font>
      <b/>
      <sz val="11"/>
      <color theme="1"/>
      <name val="Arial Nova"/>
      <family val="2"/>
    </font>
    <font>
      <b/>
      <sz val="11"/>
      <name val="Arial Nov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3" fillId="2" borderId="0" xfId="0" applyFont="1" applyFill="1"/>
    <xf numFmtId="0" fontId="3" fillId="0" borderId="0" xfId="0" applyFont="1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9"/>
  <sheetViews>
    <sheetView workbookViewId="0">
      <selection activeCell="E12" sqref="E12"/>
    </sheetView>
  </sheetViews>
  <sheetFormatPr defaultRowHeight="13.2" x14ac:dyDescent="0.25"/>
  <cols>
    <col min="1" max="8" width="25.77734375" style="5" customWidth="1"/>
    <col min="9" max="256" width="8.88671875" style="4"/>
    <col min="257" max="257" width="17" style="4" customWidth="1"/>
    <col min="258" max="258" width="18.44140625" style="4" customWidth="1"/>
    <col min="259" max="259" width="21.88671875" style="4" customWidth="1"/>
    <col min="260" max="260" width="20.88671875" style="4" customWidth="1"/>
    <col min="261" max="261" width="82.33203125" style="4" customWidth="1"/>
    <col min="262" max="264" width="34.109375" style="4" customWidth="1"/>
    <col min="265" max="512" width="8.88671875" style="4"/>
    <col min="513" max="513" width="17" style="4" customWidth="1"/>
    <col min="514" max="514" width="18.44140625" style="4" customWidth="1"/>
    <col min="515" max="515" width="21.88671875" style="4" customWidth="1"/>
    <col min="516" max="516" width="20.88671875" style="4" customWidth="1"/>
    <col min="517" max="517" width="82.33203125" style="4" customWidth="1"/>
    <col min="518" max="520" width="34.109375" style="4" customWidth="1"/>
    <col min="521" max="768" width="8.88671875" style="4"/>
    <col min="769" max="769" width="17" style="4" customWidth="1"/>
    <col min="770" max="770" width="18.44140625" style="4" customWidth="1"/>
    <col min="771" max="771" width="21.88671875" style="4" customWidth="1"/>
    <col min="772" max="772" width="20.88671875" style="4" customWidth="1"/>
    <col min="773" max="773" width="82.33203125" style="4" customWidth="1"/>
    <col min="774" max="776" width="34.109375" style="4" customWidth="1"/>
    <col min="777" max="1024" width="8.88671875" style="4"/>
    <col min="1025" max="1025" width="17" style="4" customWidth="1"/>
    <col min="1026" max="1026" width="18.44140625" style="4" customWidth="1"/>
    <col min="1027" max="1027" width="21.88671875" style="4" customWidth="1"/>
    <col min="1028" max="1028" width="20.88671875" style="4" customWidth="1"/>
    <col min="1029" max="1029" width="82.33203125" style="4" customWidth="1"/>
    <col min="1030" max="1032" width="34.109375" style="4" customWidth="1"/>
    <col min="1033" max="1280" width="8.88671875" style="4"/>
    <col min="1281" max="1281" width="17" style="4" customWidth="1"/>
    <col min="1282" max="1282" width="18.44140625" style="4" customWidth="1"/>
    <col min="1283" max="1283" width="21.88671875" style="4" customWidth="1"/>
    <col min="1284" max="1284" width="20.88671875" style="4" customWidth="1"/>
    <col min="1285" max="1285" width="82.33203125" style="4" customWidth="1"/>
    <col min="1286" max="1288" width="34.109375" style="4" customWidth="1"/>
    <col min="1289" max="1536" width="8.88671875" style="4"/>
    <col min="1537" max="1537" width="17" style="4" customWidth="1"/>
    <col min="1538" max="1538" width="18.44140625" style="4" customWidth="1"/>
    <col min="1539" max="1539" width="21.88671875" style="4" customWidth="1"/>
    <col min="1540" max="1540" width="20.88671875" style="4" customWidth="1"/>
    <col min="1541" max="1541" width="82.33203125" style="4" customWidth="1"/>
    <col min="1542" max="1544" width="34.109375" style="4" customWidth="1"/>
    <col min="1545" max="1792" width="8.88671875" style="4"/>
    <col min="1793" max="1793" width="17" style="4" customWidth="1"/>
    <col min="1794" max="1794" width="18.44140625" style="4" customWidth="1"/>
    <col min="1795" max="1795" width="21.88671875" style="4" customWidth="1"/>
    <col min="1796" max="1796" width="20.88671875" style="4" customWidth="1"/>
    <col min="1797" max="1797" width="82.33203125" style="4" customWidth="1"/>
    <col min="1798" max="1800" width="34.109375" style="4" customWidth="1"/>
    <col min="1801" max="2048" width="8.88671875" style="4"/>
    <col min="2049" max="2049" width="17" style="4" customWidth="1"/>
    <col min="2050" max="2050" width="18.44140625" style="4" customWidth="1"/>
    <col min="2051" max="2051" width="21.88671875" style="4" customWidth="1"/>
    <col min="2052" max="2052" width="20.88671875" style="4" customWidth="1"/>
    <col min="2053" max="2053" width="82.33203125" style="4" customWidth="1"/>
    <col min="2054" max="2056" width="34.109375" style="4" customWidth="1"/>
    <col min="2057" max="2304" width="8.88671875" style="4"/>
    <col min="2305" max="2305" width="17" style="4" customWidth="1"/>
    <col min="2306" max="2306" width="18.44140625" style="4" customWidth="1"/>
    <col min="2307" max="2307" width="21.88671875" style="4" customWidth="1"/>
    <col min="2308" max="2308" width="20.88671875" style="4" customWidth="1"/>
    <col min="2309" max="2309" width="82.33203125" style="4" customWidth="1"/>
    <col min="2310" max="2312" width="34.109375" style="4" customWidth="1"/>
    <col min="2313" max="2560" width="8.88671875" style="4"/>
    <col min="2561" max="2561" width="17" style="4" customWidth="1"/>
    <col min="2562" max="2562" width="18.44140625" style="4" customWidth="1"/>
    <col min="2563" max="2563" width="21.88671875" style="4" customWidth="1"/>
    <col min="2564" max="2564" width="20.88671875" style="4" customWidth="1"/>
    <col min="2565" max="2565" width="82.33203125" style="4" customWidth="1"/>
    <col min="2566" max="2568" width="34.109375" style="4" customWidth="1"/>
    <col min="2569" max="2816" width="8.88671875" style="4"/>
    <col min="2817" max="2817" width="17" style="4" customWidth="1"/>
    <col min="2818" max="2818" width="18.44140625" style="4" customWidth="1"/>
    <col min="2819" max="2819" width="21.88671875" style="4" customWidth="1"/>
    <col min="2820" max="2820" width="20.88671875" style="4" customWidth="1"/>
    <col min="2821" max="2821" width="82.33203125" style="4" customWidth="1"/>
    <col min="2822" max="2824" width="34.109375" style="4" customWidth="1"/>
    <col min="2825" max="3072" width="8.88671875" style="4"/>
    <col min="3073" max="3073" width="17" style="4" customWidth="1"/>
    <col min="3074" max="3074" width="18.44140625" style="4" customWidth="1"/>
    <col min="3075" max="3075" width="21.88671875" style="4" customWidth="1"/>
    <col min="3076" max="3076" width="20.88671875" style="4" customWidth="1"/>
    <col min="3077" max="3077" width="82.33203125" style="4" customWidth="1"/>
    <col min="3078" max="3080" width="34.109375" style="4" customWidth="1"/>
    <col min="3081" max="3328" width="8.88671875" style="4"/>
    <col min="3329" max="3329" width="17" style="4" customWidth="1"/>
    <col min="3330" max="3330" width="18.44140625" style="4" customWidth="1"/>
    <col min="3331" max="3331" width="21.88671875" style="4" customWidth="1"/>
    <col min="3332" max="3332" width="20.88671875" style="4" customWidth="1"/>
    <col min="3333" max="3333" width="82.33203125" style="4" customWidth="1"/>
    <col min="3334" max="3336" width="34.109375" style="4" customWidth="1"/>
    <col min="3337" max="3584" width="8.88671875" style="4"/>
    <col min="3585" max="3585" width="17" style="4" customWidth="1"/>
    <col min="3586" max="3586" width="18.44140625" style="4" customWidth="1"/>
    <col min="3587" max="3587" width="21.88671875" style="4" customWidth="1"/>
    <col min="3588" max="3588" width="20.88671875" style="4" customWidth="1"/>
    <col min="3589" max="3589" width="82.33203125" style="4" customWidth="1"/>
    <col min="3590" max="3592" width="34.109375" style="4" customWidth="1"/>
    <col min="3593" max="3840" width="8.88671875" style="4"/>
    <col min="3841" max="3841" width="17" style="4" customWidth="1"/>
    <col min="3842" max="3842" width="18.44140625" style="4" customWidth="1"/>
    <col min="3843" max="3843" width="21.88671875" style="4" customWidth="1"/>
    <col min="3844" max="3844" width="20.88671875" style="4" customWidth="1"/>
    <col min="3845" max="3845" width="82.33203125" style="4" customWidth="1"/>
    <col min="3846" max="3848" width="34.109375" style="4" customWidth="1"/>
    <col min="3849" max="4096" width="8.88671875" style="4"/>
    <col min="4097" max="4097" width="17" style="4" customWidth="1"/>
    <col min="4098" max="4098" width="18.44140625" style="4" customWidth="1"/>
    <col min="4099" max="4099" width="21.88671875" style="4" customWidth="1"/>
    <col min="4100" max="4100" width="20.88671875" style="4" customWidth="1"/>
    <col min="4101" max="4101" width="82.33203125" style="4" customWidth="1"/>
    <col min="4102" max="4104" width="34.109375" style="4" customWidth="1"/>
    <col min="4105" max="4352" width="8.88671875" style="4"/>
    <col min="4353" max="4353" width="17" style="4" customWidth="1"/>
    <col min="4354" max="4354" width="18.44140625" style="4" customWidth="1"/>
    <col min="4355" max="4355" width="21.88671875" style="4" customWidth="1"/>
    <col min="4356" max="4356" width="20.88671875" style="4" customWidth="1"/>
    <col min="4357" max="4357" width="82.33203125" style="4" customWidth="1"/>
    <col min="4358" max="4360" width="34.109375" style="4" customWidth="1"/>
    <col min="4361" max="4608" width="8.88671875" style="4"/>
    <col min="4609" max="4609" width="17" style="4" customWidth="1"/>
    <col min="4610" max="4610" width="18.44140625" style="4" customWidth="1"/>
    <col min="4611" max="4611" width="21.88671875" style="4" customWidth="1"/>
    <col min="4612" max="4612" width="20.88671875" style="4" customWidth="1"/>
    <col min="4613" max="4613" width="82.33203125" style="4" customWidth="1"/>
    <col min="4614" max="4616" width="34.109375" style="4" customWidth="1"/>
    <col min="4617" max="4864" width="8.88671875" style="4"/>
    <col min="4865" max="4865" width="17" style="4" customWidth="1"/>
    <col min="4866" max="4866" width="18.44140625" style="4" customWidth="1"/>
    <col min="4867" max="4867" width="21.88671875" style="4" customWidth="1"/>
    <col min="4868" max="4868" width="20.88671875" style="4" customWidth="1"/>
    <col min="4869" max="4869" width="82.33203125" style="4" customWidth="1"/>
    <col min="4870" max="4872" width="34.109375" style="4" customWidth="1"/>
    <col min="4873" max="5120" width="8.88671875" style="4"/>
    <col min="5121" max="5121" width="17" style="4" customWidth="1"/>
    <col min="5122" max="5122" width="18.44140625" style="4" customWidth="1"/>
    <col min="5123" max="5123" width="21.88671875" style="4" customWidth="1"/>
    <col min="5124" max="5124" width="20.88671875" style="4" customWidth="1"/>
    <col min="5125" max="5125" width="82.33203125" style="4" customWidth="1"/>
    <col min="5126" max="5128" width="34.109375" style="4" customWidth="1"/>
    <col min="5129" max="5376" width="8.88671875" style="4"/>
    <col min="5377" max="5377" width="17" style="4" customWidth="1"/>
    <col min="5378" max="5378" width="18.44140625" style="4" customWidth="1"/>
    <col min="5379" max="5379" width="21.88671875" style="4" customWidth="1"/>
    <col min="5380" max="5380" width="20.88671875" style="4" customWidth="1"/>
    <col min="5381" max="5381" width="82.33203125" style="4" customWidth="1"/>
    <col min="5382" max="5384" width="34.109375" style="4" customWidth="1"/>
    <col min="5385" max="5632" width="8.88671875" style="4"/>
    <col min="5633" max="5633" width="17" style="4" customWidth="1"/>
    <col min="5634" max="5634" width="18.44140625" style="4" customWidth="1"/>
    <col min="5635" max="5635" width="21.88671875" style="4" customWidth="1"/>
    <col min="5636" max="5636" width="20.88671875" style="4" customWidth="1"/>
    <col min="5637" max="5637" width="82.33203125" style="4" customWidth="1"/>
    <col min="5638" max="5640" width="34.109375" style="4" customWidth="1"/>
    <col min="5641" max="5888" width="8.88671875" style="4"/>
    <col min="5889" max="5889" width="17" style="4" customWidth="1"/>
    <col min="5890" max="5890" width="18.44140625" style="4" customWidth="1"/>
    <col min="5891" max="5891" width="21.88671875" style="4" customWidth="1"/>
    <col min="5892" max="5892" width="20.88671875" style="4" customWidth="1"/>
    <col min="5893" max="5893" width="82.33203125" style="4" customWidth="1"/>
    <col min="5894" max="5896" width="34.109375" style="4" customWidth="1"/>
    <col min="5897" max="6144" width="8.88671875" style="4"/>
    <col min="6145" max="6145" width="17" style="4" customWidth="1"/>
    <col min="6146" max="6146" width="18.44140625" style="4" customWidth="1"/>
    <col min="6147" max="6147" width="21.88671875" style="4" customWidth="1"/>
    <col min="6148" max="6148" width="20.88671875" style="4" customWidth="1"/>
    <col min="6149" max="6149" width="82.33203125" style="4" customWidth="1"/>
    <col min="6150" max="6152" width="34.109375" style="4" customWidth="1"/>
    <col min="6153" max="6400" width="8.88671875" style="4"/>
    <col min="6401" max="6401" width="17" style="4" customWidth="1"/>
    <col min="6402" max="6402" width="18.44140625" style="4" customWidth="1"/>
    <col min="6403" max="6403" width="21.88671875" style="4" customWidth="1"/>
    <col min="6404" max="6404" width="20.88671875" style="4" customWidth="1"/>
    <col min="6405" max="6405" width="82.33203125" style="4" customWidth="1"/>
    <col min="6406" max="6408" width="34.109375" style="4" customWidth="1"/>
    <col min="6409" max="6656" width="8.88671875" style="4"/>
    <col min="6657" max="6657" width="17" style="4" customWidth="1"/>
    <col min="6658" max="6658" width="18.44140625" style="4" customWidth="1"/>
    <col min="6659" max="6659" width="21.88671875" style="4" customWidth="1"/>
    <col min="6660" max="6660" width="20.88671875" style="4" customWidth="1"/>
    <col min="6661" max="6661" width="82.33203125" style="4" customWidth="1"/>
    <col min="6662" max="6664" width="34.109375" style="4" customWidth="1"/>
    <col min="6665" max="6912" width="8.88671875" style="4"/>
    <col min="6913" max="6913" width="17" style="4" customWidth="1"/>
    <col min="6914" max="6914" width="18.44140625" style="4" customWidth="1"/>
    <col min="6915" max="6915" width="21.88671875" style="4" customWidth="1"/>
    <col min="6916" max="6916" width="20.88671875" style="4" customWidth="1"/>
    <col min="6917" max="6917" width="82.33203125" style="4" customWidth="1"/>
    <col min="6918" max="6920" width="34.109375" style="4" customWidth="1"/>
    <col min="6921" max="7168" width="8.88671875" style="4"/>
    <col min="7169" max="7169" width="17" style="4" customWidth="1"/>
    <col min="7170" max="7170" width="18.44140625" style="4" customWidth="1"/>
    <col min="7171" max="7171" width="21.88671875" style="4" customWidth="1"/>
    <col min="7172" max="7172" width="20.88671875" style="4" customWidth="1"/>
    <col min="7173" max="7173" width="82.33203125" style="4" customWidth="1"/>
    <col min="7174" max="7176" width="34.109375" style="4" customWidth="1"/>
    <col min="7177" max="7424" width="8.88671875" style="4"/>
    <col min="7425" max="7425" width="17" style="4" customWidth="1"/>
    <col min="7426" max="7426" width="18.44140625" style="4" customWidth="1"/>
    <col min="7427" max="7427" width="21.88671875" style="4" customWidth="1"/>
    <col min="7428" max="7428" width="20.88671875" style="4" customWidth="1"/>
    <col min="7429" max="7429" width="82.33203125" style="4" customWidth="1"/>
    <col min="7430" max="7432" width="34.109375" style="4" customWidth="1"/>
    <col min="7433" max="7680" width="8.88671875" style="4"/>
    <col min="7681" max="7681" width="17" style="4" customWidth="1"/>
    <col min="7682" max="7682" width="18.44140625" style="4" customWidth="1"/>
    <col min="7683" max="7683" width="21.88671875" style="4" customWidth="1"/>
    <col min="7684" max="7684" width="20.88671875" style="4" customWidth="1"/>
    <col min="7685" max="7685" width="82.33203125" style="4" customWidth="1"/>
    <col min="7686" max="7688" width="34.109375" style="4" customWidth="1"/>
    <col min="7689" max="7936" width="8.88671875" style="4"/>
    <col min="7937" max="7937" width="17" style="4" customWidth="1"/>
    <col min="7938" max="7938" width="18.44140625" style="4" customWidth="1"/>
    <col min="7939" max="7939" width="21.88671875" style="4" customWidth="1"/>
    <col min="7940" max="7940" width="20.88671875" style="4" customWidth="1"/>
    <col min="7941" max="7941" width="82.33203125" style="4" customWidth="1"/>
    <col min="7942" max="7944" width="34.109375" style="4" customWidth="1"/>
    <col min="7945" max="8192" width="8.88671875" style="4"/>
    <col min="8193" max="8193" width="17" style="4" customWidth="1"/>
    <col min="8194" max="8194" width="18.44140625" style="4" customWidth="1"/>
    <col min="8195" max="8195" width="21.88671875" style="4" customWidth="1"/>
    <col min="8196" max="8196" width="20.88671875" style="4" customWidth="1"/>
    <col min="8197" max="8197" width="82.33203125" style="4" customWidth="1"/>
    <col min="8198" max="8200" width="34.109375" style="4" customWidth="1"/>
    <col min="8201" max="8448" width="8.88671875" style="4"/>
    <col min="8449" max="8449" width="17" style="4" customWidth="1"/>
    <col min="8450" max="8450" width="18.44140625" style="4" customWidth="1"/>
    <col min="8451" max="8451" width="21.88671875" style="4" customWidth="1"/>
    <col min="8452" max="8452" width="20.88671875" style="4" customWidth="1"/>
    <col min="8453" max="8453" width="82.33203125" style="4" customWidth="1"/>
    <col min="8454" max="8456" width="34.109375" style="4" customWidth="1"/>
    <col min="8457" max="8704" width="8.88671875" style="4"/>
    <col min="8705" max="8705" width="17" style="4" customWidth="1"/>
    <col min="8706" max="8706" width="18.44140625" style="4" customWidth="1"/>
    <col min="8707" max="8707" width="21.88671875" style="4" customWidth="1"/>
    <col min="8708" max="8708" width="20.88671875" style="4" customWidth="1"/>
    <col min="8709" max="8709" width="82.33203125" style="4" customWidth="1"/>
    <col min="8710" max="8712" width="34.109375" style="4" customWidth="1"/>
    <col min="8713" max="8960" width="8.88671875" style="4"/>
    <col min="8961" max="8961" width="17" style="4" customWidth="1"/>
    <col min="8962" max="8962" width="18.44140625" style="4" customWidth="1"/>
    <col min="8963" max="8963" width="21.88671875" style="4" customWidth="1"/>
    <col min="8964" max="8964" width="20.88671875" style="4" customWidth="1"/>
    <col min="8965" max="8965" width="82.33203125" style="4" customWidth="1"/>
    <col min="8966" max="8968" width="34.109375" style="4" customWidth="1"/>
    <col min="8969" max="9216" width="8.88671875" style="4"/>
    <col min="9217" max="9217" width="17" style="4" customWidth="1"/>
    <col min="9218" max="9218" width="18.44140625" style="4" customWidth="1"/>
    <col min="9219" max="9219" width="21.88671875" style="4" customWidth="1"/>
    <col min="9220" max="9220" width="20.88671875" style="4" customWidth="1"/>
    <col min="9221" max="9221" width="82.33203125" style="4" customWidth="1"/>
    <col min="9222" max="9224" width="34.109375" style="4" customWidth="1"/>
    <col min="9225" max="9472" width="8.88671875" style="4"/>
    <col min="9473" max="9473" width="17" style="4" customWidth="1"/>
    <col min="9474" max="9474" width="18.44140625" style="4" customWidth="1"/>
    <col min="9475" max="9475" width="21.88671875" style="4" customWidth="1"/>
    <col min="9476" max="9476" width="20.88671875" style="4" customWidth="1"/>
    <col min="9477" max="9477" width="82.33203125" style="4" customWidth="1"/>
    <col min="9478" max="9480" width="34.109375" style="4" customWidth="1"/>
    <col min="9481" max="9728" width="8.88671875" style="4"/>
    <col min="9729" max="9729" width="17" style="4" customWidth="1"/>
    <col min="9730" max="9730" width="18.44140625" style="4" customWidth="1"/>
    <col min="9731" max="9731" width="21.88671875" style="4" customWidth="1"/>
    <col min="9732" max="9732" width="20.88671875" style="4" customWidth="1"/>
    <col min="9733" max="9733" width="82.33203125" style="4" customWidth="1"/>
    <col min="9734" max="9736" width="34.109375" style="4" customWidth="1"/>
    <col min="9737" max="9984" width="8.88671875" style="4"/>
    <col min="9985" max="9985" width="17" style="4" customWidth="1"/>
    <col min="9986" max="9986" width="18.44140625" style="4" customWidth="1"/>
    <col min="9987" max="9987" width="21.88671875" style="4" customWidth="1"/>
    <col min="9988" max="9988" width="20.88671875" style="4" customWidth="1"/>
    <col min="9989" max="9989" width="82.33203125" style="4" customWidth="1"/>
    <col min="9990" max="9992" width="34.109375" style="4" customWidth="1"/>
    <col min="9993" max="10240" width="8.88671875" style="4"/>
    <col min="10241" max="10241" width="17" style="4" customWidth="1"/>
    <col min="10242" max="10242" width="18.44140625" style="4" customWidth="1"/>
    <col min="10243" max="10243" width="21.88671875" style="4" customWidth="1"/>
    <col min="10244" max="10244" width="20.88671875" style="4" customWidth="1"/>
    <col min="10245" max="10245" width="82.33203125" style="4" customWidth="1"/>
    <col min="10246" max="10248" width="34.109375" style="4" customWidth="1"/>
    <col min="10249" max="10496" width="8.88671875" style="4"/>
    <col min="10497" max="10497" width="17" style="4" customWidth="1"/>
    <col min="10498" max="10498" width="18.44140625" style="4" customWidth="1"/>
    <col min="10499" max="10499" width="21.88671875" style="4" customWidth="1"/>
    <col min="10500" max="10500" width="20.88671875" style="4" customWidth="1"/>
    <col min="10501" max="10501" width="82.33203125" style="4" customWidth="1"/>
    <col min="10502" max="10504" width="34.109375" style="4" customWidth="1"/>
    <col min="10505" max="10752" width="8.88671875" style="4"/>
    <col min="10753" max="10753" width="17" style="4" customWidth="1"/>
    <col min="10754" max="10754" width="18.44140625" style="4" customWidth="1"/>
    <col min="10755" max="10755" width="21.88671875" style="4" customWidth="1"/>
    <col min="10756" max="10756" width="20.88671875" style="4" customWidth="1"/>
    <col min="10757" max="10757" width="82.33203125" style="4" customWidth="1"/>
    <col min="10758" max="10760" width="34.109375" style="4" customWidth="1"/>
    <col min="10761" max="11008" width="8.88671875" style="4"/>
    <col min="11009" max="11009" width="17" style="4" customWidth="1"/>
    <col min="11010" max="11010" width="18.44140625" style="4" customWidth="1"/>
    <col min="11011" max="11011" width="21.88671875" style="4" customWidth="1"/>
    <col min="11012" max="11012" width="20.88671875" style="4" customWidth="1"/>
    <col min="11013" max="11013" width="82.33203125" style="4" customWidth="1"/>
    <col min="11014" max="11016" width="34.109375" style="4" customWidth="1"/>
    <col min="11017" max="11264" width="8.88671875" style="4"/>
    <col min="11265" max="11265" width="17" style="4" customWidth="1"/>
    <col min="11266" max="11266" width="18.44140625" style="4" customWidth="1"/>
    <col min="11267" max="11267" width="21.88671875" style="4" customWidth="1"/>
    <col min="11268" max="11268" width="20.88671875" style="4" customWidth="1"/>
    <col min="11269" max="11269" width="82.33203125" style="4" customWidth="1"/>
    <col min="11270" max="11272" width="34.109375" style="4" customWidth="1"/>
    <col min="11273" max="11520" width="8.88671875" style="4"/>
    <col min="11521" max="11521" width="17" style="4" customWidth="1"/>
    <col min="11522" max="11522" width="18.44140625" style="4" customWidth="1"/>
    <col min="11523" max="11523" width="21.88671875" style="4" customWidth="1"/>
    <col min="11524" max="11524" width="20.88671875" style="4" customWidth="1"/>
    <col min="11525" max="11525" width="82.33203125" style="4" customWidth="1"/>
    <col min="11526" max="11528" width="34.109375" style="4" customWidth="1"/>
    <col min="11529" max="11776" width="8.88671875" style="4"/>
    <col min="11777" max="11777" width="17" style="4" customWidth="1"/>
    <col min="11778" max="11778" width="18.44140625" style="4" customWidth="1"/>
    <col min="11779" max="11779" width="21.88671875" style="4" customWidth="1"/>
    <col min="11780" max="11780" width="20.88671875" style="4" customWidth="1"/>
    <col min="11781" max="11781" width="82.33203125" style="4" customWidth="1"/>
    <col min="11782" max="11784" width="34.109375" style="4" customWidth="1"/>
    <col min="11785" max="12032" width="8.88671875" style="4"/>
    <col min="12033" max="12033" width="17" style="4" customWidth="1"/>
    <col min="12034" max="12034" width="18.44140625" style="4" customWidth="1"/>
    <col min="12035" max="12035" width="21.88671875" style="4" customWidth="1"/>
    <col min="12036" max="12036" width="20.88671875" style="4" customWidth="1"/>
    <col min="12037" max="12037" width="82.33203125" style="4" customWidth="1"/>
    <col min="12038" max="12040" width="34.109375" style="4" customWidth="1"/>
    <col min="12041" max="12288" width="8.88671875" style="4"/>
    <col min="12289" max="12289" width="17" style="4" customWidth="1"/>
    <col min="12290" max="12290" width="18.44140625" style="4" customWidth="1"/>
    <col min="12291" max="12291" width="21.88671875" style="4" customWidth="1"/>
    <col min="12292" max="12292" width="20.88671875" style="4" customWidth="1"/>
    <col min="12293" max="12293" width="82.33203125" style="4" customWidth="1"/>
    <col min="12294" max="12296" width="34.109375" style="4" customWidth="1"/>
    <col min="12297" max="12544" width="8.88671875" style="4"/>
    <col min="12545" max="12545" width="17" style="4" customWidth="1"/>
    <col min="12546" max="12546" width="18.44140625" style="4" customWidth="1"/>
    <col min="12547" max="12547" width="21.88671875" style="4" customWidth="1"/>
    <col min="12548" max="12548" width="20.88671875" style="4" customWidth="1"/>
    <col min="12549" max="12549" width="82.33203125" style="4" customWidth="1"/>
    <col min="12550" max="12552" width="34.109375" style="4" customWidth="1"/>
    <col min="12553" max="12800" width="8.88671875" style="4"/>
    <col min="12801" max="12801" width="17" style="4" customWidth="1"/>
    <col min="12802" max="12802" width="18.44140625" style="4" customWidth="1"/>
    <col min="12803" max="12803" width="21.88671875" style="4" customWidth="1"/>
    <col min="12804" max="12804" width="20.88671875" style="4" customWidth="1"/>
    <col min="12805" max="12805" width="82.33203125" style="4" customWidth="1"/>
    <col min="12806" max="12808" width="34.109375" style="4" customWidth="1"/>
    <col min="12809" max="13056" width="8.88671875" style="4"/>
    <col min="13057" max="13057" width="17" style="4" customWidth="1"/>
    <col min="13058" max="13058" width="18.44140625" style="4" customWidth="1"/>
    <col min="13059" max="13059" width="21.88671875" style="4" customWidth="1"/>
    <col min="13060" max="13060" width="20.88671875" style="4" customWidth="1"/>
    <col min="13061" max="13061" width="82.33203125" style="4" customWidth="1"/>
    <col min="13062" max="13064" width="34.109375" style="4" customWidth="1"/>
    <col min="13065" max="13312" width="8.88671875" style="4"/>
    <col min="13313" max="13313" width="17" style="4" customWidth="1"/>
    <col min="13314" max="13314" width="18.44140625" style="4" customWidth="1"/>
    <col min="13315" max="13315" width="21.88671875" style="4" customWidth="1"/>
    <col min="13316" max="13316" width="20.88671875" style="4" customWidth="1"/>
    <col min="13317" max="13317" width="82.33203125" style="4" customWidth="1"/>
    <col min="13318" max="13320" width="34.109375" style="4" customWidth="1"/>
    <col min="13321" max="13568" width="8.88671875" style="4"/>
    <col min="13569" max="13569" width="17" style="4" customWidth="1"/>
    <col min="13570" max="13570" width="18.44140625" style="4" customWidth="1"/>
    <col min="13571" max="13571" width="21.88671875" style="4" customWidth="1"/>
    <col min="13572" max="13572" width="20.88671875" style="4" customWidth="1"/>
    <col min="13573" max="13573" width="82.33203125" style="4" customWidth="1"/>
    <col min="13574" max="13576" width="34.109375" style="4" customWidth="1"/>
    <col min="13577" max="13824" width="8.88671875" style="4"/>
    <col min="13825" max="13825" width="17" style="4" customWidth="1"/>
    <col min="13826" max="13826" width="18.44140625" style="4" customWidth="1"/>
    <col min="13827" max="13827" width="21.88671875" style="4" customWidth="1"/>
    <col min="13828" max="13828" width="20.88671875" style="4" customWidth="1"/>
    <col min="13829" max="13829" width="82.33203125" style="4" customWidth="1"/>
    <col min="13830" max="13832" width="34.109375" style="4" customWidth="1"/>
    <col min="13833" max="14080" width="8.88671875" style="4"/>
    <col min="14081" max="14081" width="17" style="4" customWidth="1"/>
    <col min="14082" max="14082" width="18.44140625" style="4" customWidth="1"/>
    <col min="14083" max="14083" width="21.88671875" style="4" customWidth="1"/>
    <col min="14084" max="14084" width="20.88671875" style="4" customWidth="1"/>
    <col min="14085" max="14085" width="82.33203125" style="4" customWidth="1"/>
    <col min="14086" max="14088" width="34.109375" style="4" customWidth="1"/>
    <col min="14089" max="14336" width="8.88671875" style="4"/>
    <col min="14337" max="14337" width="17" style="4" customWidth="1"/>
    <col min="14338" max="14338" width="18.44140625" style="4" customWidth="1"/>
    <col min="14339" max="14339" width="21.88671875" style="4" customWidth="1"/>
    <col min="14340" max="14340" width="20.88671875" style="4" customWidth="1"/>
    <col min="14341" max="14341" width="82.33203125" style="4" customWidth="1"/>
    <col min="14342" max="14344" width="34.109375" style="4" customWidth="1"/>
    <col min="14345" max="14592" width="8.88671875" style="4"/>
    <col min="14593" max="14593" width="17" style="4" customWidth="1"/>
    <col min="14594" max="14594" width="18.44140625" style="4" customWidth="1"/>
    <col min="14595" max="14595" width="21.88671875" style="4" customWidth="1"/>
    <col min="14596" max="14596" width="20.88671875" style="4" customWidth="1"/>
    <col min="14597" max="14597" width="82.33203125" style="4" customWidth="1"/>
    <col min="14598" max="14600" width="34.109375" style="4" customWidth="1"/>
    <col min="14601" max="14848" width="8.88671875" style="4"/>
    <col min="14849" max="14849" width="17" style="4" customWidth="1"/>
    <col min="14850" max="14850" width="18.44140625" style="4" customWidth="1"/>
    <col min="14851" max="14851" width="21.88671875" style="4" customWidth="1"/>
    <col min="14852" max="14852" width="20.88671875" style="4" customWidth="1"/>
    <col min="14853" max="14853" width="82.33203125" style="4" customWidth="1"/>
    <col min="14854" max="14856" width="34.109375" style="4" customWidth="1"/>
    <col min="14857" max="15104" width="8.88671875" style="4"/>
    <col min="15105" max="15105" width="17" style="4" customWidth="1"/>
    <col min="15106" max="15106" width="18.44140625" style="4" customWidth="1"/>
    <col min="15107" max="15107" width="21.88671875" style="4" customWidth="1"/>
    <col min="15108" max="15108" width="20.88671875" style="4" customWidth="1"/>
    <col min="15109" max="15109" width="82.33203125" style="4" customWidth="1"/>
    <col min="15110" max="15112" width="34.109375" style="4" customWidth="1"/>
    <col min="15113" max="15360" width="8.88671875" style="4"/>
    <col min="15361" max="15361" width="17" style="4" customWidth="1"/>
    <col min="15362" max="15362" width="18.44140625" style="4" customWidth="1"/>
    <col min="15363" max="15363" width="21.88671875" style="4" customWidth="1"/>
    <col min="15364" max="15364" width="20.88671875" style="4" customWidth="1"/>
    <col min="15365" max="15365" width="82.33203125" style="4" customWidth="1"/>
    <col min="15366" max="15368" width="34.109375" style="4" customWidth="1"/>
    <col min="15369" max="15616" width="8.88671875" style="4"/>
    <col min="15617" max="15617" width="17" style="4" customWidth="1"/>
    <col min="15618" max="15618" width="18.44140625" style="4" customWidth="1"/>
    <col min="15619" max="15619" width="21.88671875" style="4" customWidth="1"/>
    <col min="15620" max="15620" width="20.88671875" style="4" customWidth="1"/>
    <col min="15621" max="15621" width="82.33203125" style="4" customWidth="1"/>
    <col min="15622" max="15624" width="34.109375" style="4" customWidth="1"/>
    <col min="15625" max="15872" width="8.88671875" style="4"/>
    <col min="15873" max="15873" width="17" style="4" customWidth="1"/>
    <col min="15874" max="15874" width="18.44140625" style="4" customWidth="1"/>
    <col min="15875" max="15875" width="21.88671875" style="4" customWidth="1"/>
    <col min="15876" max="15876" width="20.88671875" style="4" customWidth="1"/>
    <col min="15877" max="15877" width="82.33203125" style="4" customWidth="1"/>
    <col min="15878" max="15880" width="34.109375" style="4" customWidth="1"/>
    <col min="15881" max="16128" width="8.88671875" style="4"/>
    <col min="16129" max="16129" width="17" style="4" customWidth="1"/>
    <col min="16130" max="16130" width="18.44140625" style="4" customWidth="1"/>
    <col min="16131" max="16131" width="21.88671875" style="4" customWidth="1"/>
    <col min="16132" max="16132" width="20.88671875" style="4" customWidth="1"/>
    <col min="16133" max="16133" width="82.33203125" style="4" customWidth="1"/>
    <col min="16134" max="16136" width="34.109375" style="4" customWidth="1"/>
    <col min="16137" max="16384" width="8.88671875" style="4"/>
  </cols>
  <sheetData>
    <row r="1" spans="1:8" ht="69" customHeight="1" x14ac:dyDescent="0.25">
      <c r="A1" s="6" t="s">
        <v>7615</v>
      </c>
      <c r="B1" s="1"/>
      <c r="C1" s="1"/>
      <c r="D1" s="2" t="s">
        <v>7616</v>
      </c>
      <c r="E1" s="3"/>
      <c r="F1" s="1"/>
      <c r="G1" s="1"/>
      <c r="H1" s="1"/>
    </row>
    <row r="2" spans="1:8" x14ac:dyDescent="0.25">
      <c r="A2" s="5" t="s">
        <v>5029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</row>
    <row r="3" spans="1:8" x14ac:dyDescent="0.25">
      <c r="A3" s="5" t="s">
        <v>7</v>
      </c>
      <c r="B3" s="5" t="s">
        <v>8</v>
      </c>
      <c r="C3" s="5" t="s">
        <v>9</v>
      </c>
      <c r="D3" s="5" t="s">
        <v>10</v>
      </c>
      <c r="E3" s="5" t="s">
        <v>11</v>
      </c>
      <c r="F3" s="5" t="s">
        <v>12</v>
      </c>
      <c r="G3" s="5" t="s">
        <v>13</v>
      </c>
      <c r="H3" s="5" t="s">
        <v>14</v>
      </c>
    </row>
    <row r="4" spans="1:8" x14ac:dyDescent="0.25">
      <c r="A4" s="5" t="s">
        <v>15</v>
      </c>
      <c r="B4" s="5" t="s">
        <v>16</v>
      </c>
      <c r="C4" s="5" t="s">
        <v>17</v>
      </c>
      <c r="D4" s="5" t="s">
        <v>18</v>
      </c>
      <c r="E4" s="5" t="s">
        <v>19</v>
      </c>
      <c r="F4" s="5" t="s">
        <v>20</v>
      </c>
      <c r="G4" s="5" t="s">
        <v>21</v>
      </c>
      <c r="H4" s="5" t="s">
        <v>14</v>
      </c>
    </row>
    <row r="5" spans="1:8" x14ac:dyDescent="0.25">
      <c r="A5" s="5" t="s">
        <v>22</v>
      </c>
      <c r="B5" s="5" t="s">
        <v>23</v>
      </c>
      <c r="C5" s="5" t="s">
        <v>24</v>
      </c>
      <c r="D5" s="5" t="s">
        <v>25</v>
      </c>
      <c r="E5" s="5" t="s">
        <v>26</v>
      </c>
      <c r="F5" s="5" t="s">
        <v>27</v>
      </c>
      <c r="G5" s="5" t="s">
        <v>21</v>
      </c>
      <c r="H5" s="5" t="s">
        <v>14</v>
      </c>
    </row>
    <row r="6" spans="1:8" x14ac:dyDescent="0.25">
      <c r="A6" s="5" t="s">
        <v>28</v>
      </c>
      <c r="B6" s="5" t="s">
        <v>29</v>
      </c>
      <c r="C6" s="5" t="s">
        <v>30</v>
      </c>
      <c r="D6" s="5" t="s">
        <v>31</v>
      </c>
      <c r="E6" s="5" t="s">
        <v>32</v>
      </c>
      <c r="F6" s="5" t="s">
        <v>20</v>
      </c>
      <c r="G6" s="5" t="s">
        <v>21</v>
      </c>
      <c r="H6" s="5" t="s">
        <v>14</v>
      </c>
    </row>
    <row r="7" spans="1:8" x14ac:dyDescent="0.25">
      <c r="A7" s="5" t="s">
        <v>33</v>
      </c>
      <c r="B7" s="5" t="s">
        <v>34</v>
      </c>
      <c r="C7" s="5" t="s">
        <v>35</v>
      </c>
      <c r="D7" s="5" t="s">
        <v>36</v>
      </c>
      <c r="E7" s="5" t="s">
        <v>37</v>
      </c>
      <c r="F7" s="5" t="s">
        <v>20</v>
      </c>
      <c r="G7" s="5" t="s">
        <v>21</v>
      </c>
      <c r="H7" s="5" t="s">
        <v>14</v>
      </c>
    </row>
    <row r="8" spans="1:8" x14ac:dyDescent="0.25">
      <c r="A8" s="5" t="s">
        <v>38</v>
      </c>
      <c r="B8" s="5" t="s">
        <v>39</v>
      </c>
      <c r="C8" s="5" t="s">
        <v>40</v>
      </c>
      <c r="D8" s="5" t="s">
        <v>41</v>
      </c>
      <c r="E8" s="5" t="s">
        <v>42</v>
      </c>
      <c r="F8" s="5" t="s">
        <v>20</v>
      </c>
      <c r="G8" s="5" t="s">
        <v>21</v>
      </c>
      <c r="H8" s="5" t="s">
        <v>14</v>
      </c>
    </row>
    <row r="9" spans="1:8" x14ac:dyDescent="0.25">
      <c r="A9" s="5" t="s">
        <v>43</v>
      </c>
      <c r="B9" s="5" t="s">
        <v>44</v>
      </c>
      <c r="C9" s="5" t="s">
        <v>45</v>
      </c>
      <c r="D9" s="5" t="s">
        <v>46</v>
      </c>
      <c r="E9" s="5" t="s">
        <v>47</v>
      </c>
      <c r="F9" s="5" t="s">
        <v>27</v>
      </c>
      <c r="G9" s="5" t="s">
        <v>48</v>
      </c>
      <c r="H9" s="5" t="s">
        <v>14</v>
      </c>
    </row>
    <row r="10" spans="1:8" x14ac:dyDescent="0.25">
      <c r="A10" s="5" t="s">
        <v>49</v>
      </c>
      <c r="B10" s="5" t="s">
        <v>50</v>
      </c>
      <c r="C10" s="5" t="s">
        <v>51</v>
      </c>
      <c r="D10" s="5" t="s">
        <v>52</v>
      </c>
      <c r="E10" s="5" t="s">
        <v>53</v>
      </c>
      <c r="F10" s="5" t="s">
        <v>27</v>
      </c>
      <c r="G10" s="5" t="s">
        <v>48</v>
      </c>
      <c r="H10" s="5" t="s">
        <v>14</v>
      </c>
    </row>
    <row r="11" spans="1:8" x14ac:dyDescent="0.25">
      <c r="A11" s="5" t="s">
        <v>54</v>
      </c>
      <c r="B11" s="5" t="s">
        <v>55</v>
      </c>
      <c r="C11" s="5" t="s">
        <v>56</v>
      </c>
      <c r="D11" s="5" t="s">
        <v>57</v>
      </c>
      <c r="E11" s="5" t="s">
        <v>58</v>
      </c>
      <c r="F11" s="5" t="s">
        <v>27</v>
      </c>
      <c r="G11" s="5" t="s">
        <v>48</v>
      </c>
      <c r="H11" s="5" t="s">
        <v>14</v>
      </c>
    </row>
    <row r="12" spans="1:8" x14ac:dyDescent="0.25">
      <c r="A12" s="5" t="s">
        <v>59</v>
      </c>
      <c r="B12" s="5" t="s">
        <v>60</v>
      </c>
      <c r="C12" s="5" t="s">
        <v>61</v>
      </c>
      <c r="D12" s="5" t="s">
        <v>62</v>
      </c>
      <c r="E12" s="5" t="s">
        <v>63</v>
      </c>
      <c r="F12" s="5" t="s">
        <v>27</v>
      </c>
      <c r="G12" s="5" t="s">
        <v>48</v>
      </c>
      <c r="H12" s="5" t="s">
        <v>14</v>
      </c>
    </row>
    <row r="13" spans="1:8" x14ac:dyDescent="0.25">
      <c r="A13" s="5" t="s">
        <v>64</v>
      </c>
      <c r="B13" s="5" t="s">
        <v>65</v>
      </c>
      <c r="C13" s="5" t="s">
        <v>66</v>
      </c>
      <c r="D13" s="5" t="s">
        <v>67</v>
      </c>
      <c r="E13" s="5" t="s">
        <v>68</v>
      </c>
      <c r="F13" s="5" t="s">
        <v>27</v>
      </c>
      <c r="G13" s="5" t="s">
        <v>13</v>
      </c>
      <c r="H13" s="5" t="s">
        <v>14</v>
      </c>
    </row>
    <row r="14" spans="1:8" x14ac:dyDescent="0.25">
      <c r="A14" s="5" t="s">
        <v>69</v>
      </c>
      <c r="B14" s="5" t="s">
        <v>70</v>
      </c>
      <c r="C14" s="5" t="s">
        <v>71</v>
      </c>
      <c r="D14" s="5" t="s">
        <v>72</v>
      </c>
      <c r="E14" s="5" t="s">
        <v>73</v>
      </c>
      <c r="F14" s="5" t="s">
        <v>27</v>
      </c>
      <c r="G14" s="5" t="s">
        <v>48</v>
      </c>
      <c r="H14" s="5" t="s">
        <v>14</v>
      </c>
    </row>
    <row r="15" spans="1:8" x14ac:dyDescent="0.25">
      <c r="A15" s="5" t="s">
        <v>74</v>
      </c>
      <c r="B15" s="5" t="s">
        <v>75</v>
      </c>
      <c r="C15" s="5" t="s">
        <v>76</v>
      </c>
      <c r="D15" s="5" t="s">
        <v>77</v>
      </c>
      <c r="E15" s="5" t="s">
        <v>78</v>
      </c>
      <c r="F15" s="5" t="s">
        <v>27</v>
      </c>
      <c r="G15" s="5" t="s">
        <v>48</v>
      </c>
      <c r="H15" s="5" t="s">
        <v>14</v>
      </c>
    </row>
    <row r="16" spans="1:8" x14ac:dyDescent="0.25">
      <c r="A16" s="5" t="s">
        <v>79</v>
      </c>
      <c r="B16" s="5" t="s">
        <v>80</v>
      </c>
      <c r="C16" s="5" t="s">
        <v>81</v>
      </c>
      <c r="D16" s="5" t="s">
        <v>82</v>
      </c>
      <c r="E16" s="5" t="s">
        <v>83</v>
      </c>
      <c r="F16" s="5" t="s">
        <v>27</v>
      </c>
      <c r="G16" s="5" t="s">
        <v>48</v>
      </c>
      <c r="H16" s="5" t="s">
        <v>14</v>
      </c>
    </row>
    <row r="17" spans="1:8" x14ac:dyDescent="0.25">
      <c r="A17" s="5" t="s">
        <v>84</v>
      </c>
      <c r="B17" s="5" t="s">
        <v>85</v>
      </c>
      <c r="C17" s="5" t="s">
        <v>86</v>
      </c>
      <c r="D17" s="5" t="s">
        <v>87</v>
      </c>
      <c r="E17" s="5" t="s">
        <v>88</v>
      </c>
      <c r="F17" s="5" t="s">
        <v>27</v>
      </c>
      <c r="G17" s="5" t="s">
        <v>48</v>
      </c>
      <c r="H17" s="5" t="s">
        <v>14</v>
      </c>
    </row>
    <row r="18" spans="1:8" x14ac:dyDescent="0.25">
      <c r="A18" s="5" t="s">
        <v>89</v>
      </c>
      <c r="B18" s="5" t="s">
        <v>90</v>
      </c>
      <c r="C18" s="5" t="s">
        <v>91</v>
      </c>
      <c r="D18" s="5" t="s">
        <v>92</v>
      </c>
      <c r="E18" s="5" t="s">
        <v>93</v>
      </c>
      <c r="F18" s="5" t="s">
        <v>27</v>
      </c>
      <c r="G18" s="5" t="s">
        <v>13</v>
      </c>
      <c r="H18" s="5" t="s">
        <v>14</v>
      </c>
    </row>
    <row r="19" spans="1:8" x14ac:dyDescent="0.25">
      <c r="A19" s="5" t="s">
        <v>94</v>
      </c>
      <c r="B19" s="5" t="s">
        <v>95</v>
      </c>
      <c r="C19" s="5" t="s">
        <v>96</v>
      </c>
      <c r="D19" s="5" t="s">
        <v>97</v>
      </c>
      <c r="E19" s="5" t="s">
        <v>98</v>
      </c>
      <c r="F19" s="5" t="s">
        <v>99</v>
      </c>
      <c r="G19" s="5" t="s">
        <v>100</v>
      </c>
      <c r="H19" s="5" t="s">
        <v>14</v>
      </c>
    </row>
    <row r="20" spans="1:8" x14ac:dyDescent="0.25">
      <c r="A20" s="5" t="s">
        <v>101</v>
      </c>
      <c r="B20" s="5" t="s">
        <v>102</v>
      </c>
      <c r="C20" s="5" t="s">
        <v>103</v>
      </c>
      <c r="D20" s="5" t="s">
        <v>104</v>
      </c>
      <c r="E20" s="5" t="s">
        <v>105</v>
      </c>
      <c r="F20" s="5" t="s">
        <v>27</v>
      </c>
      <c r="G20" s="5" t="s">
        <v>13</v>
      </c>
      <c r="H20" s="5" t="s">
        <v>14</v>
      </c>
    </row>
    <row r="21" spans="1:8" x14ac:dyDescent="0.25">
      <c r="A21" s="5" t="s">
        <v>106</v>
      </c>
      <c r="B21" s="5" t="s">
        <v>107</v>
      </c>
      <c r="C21" s="5" t="s">
        <v>108</v>
      </c>
      <c r="D21" s="5" t="s">
        <v>109</v>
      </c>
      <c r="E21" s="5" t="s">
        <v>110</v>
      </c>
      <c r="F21" s="5" t="s">
        <v>27</v>
      </c>
      <c r="G21" s="5" t="s">
        <v>48</v>
      </c>
      <c r="H21" s="5" t="s">
        <v>14</v>
      </c>
    </row>
    <row r="22" spans="1:8" x14ac:dyDescent="0.25">
      <c r="A22" s="5" t="s">
        <v>111</v>
      </c>
      <c r="B22" s="5" t="s">
        <v>112</v>
      </c>
      <c r="C22" s="5" t="s">
        <v>113</v>
      </c>
      <c r="D22" s="5" t="s">
        <v>114</v>
      </c>
      <c r="E22" s="5" t="s">
        <v>115</v>
      </c>
      <c r="F22" s="5" t="s">
        <v>20</v>
      </c>
      <c r="G22" s="5" t="s">
        <v>48</v>
      </c>
      <c r="H22" s="5" t="s">
        <v>14</v>
      </c>
    </row>
    <row r="23" spans="1:8" x14ac:dyDescent="0.25">
      <c r="A23" s="5" t="s">
        <v>116</v>
      </c>
      <c r="B23" s="5" t="s">
        <v>117</v>
      </c>
      <c r="C23" s="5" t="s">
        <v>118</v>
      </c>
      <c r="D23" s="5" t="s">
        <v>119</v>
      </c>
      <c r="E23" s="5" t="s">
        <v>120</v>
      </c>
      <c r="F23" s="5" t="s">
        <v>20</v>
      </c>
      <c r="G23" s="5" t="s">
        <v>48</v>
      </c>
      <c r="H23" s="5" t="s">
        <v>14</v>
      </c>
    </row>
    <row r="24" spans="1:8" x14ac:dyDescent="0.25">
      <c r="A24" s="5" t="s">
        <v>121</v>
      </c>
      <c r="B24" s="5" t="s">
        <v>122</v>
      </c>
      <c r="C24" s="5" t="s">
        <v>123</v>
      </c>
      <c r="D24" s="5" t="s">
        <v>124</v>
      </c>
      <c r="E24" s="5" t="s">
        <v>125</v>
      </c>
      <c r="F24" s="5" t="s">
        <v>27</v>
      </c>
      <c r="G24" s="5" t="s">
        <v>13</v>
      </c>
      <c r="H24" s="5" t="s">
        <v>14</v>
      </c>
    </row>
    <row r="25" spans="1:8" x14ac:dyDescent="0.25">
      <c r="A25" s="5" t="s">
        <v>126</v>
      </c>
      <c r="B25" s="5" t="s">
        <v>127</v>
      </c>
      <c r="C25" s="5" t="s">
        <v>128</v>
      </c>
      <c r="D25" s="5" t="s">
        <v>129</v>
      </c>
      <c r="E25" s="5" t="s">
        <v>130</v>
      </c>
      <c r="F25" s="5" t="s">
        <v>20</v>
      </c>
      <c r="G25" s="5" t="s">
        <v>131</v>
      </c>
      <c r="H25" s="5" t="s">
        <v>14</v>
      </c>
    </row>
    <row r="26" spans="1:8" x14ac:dyDescent="0.25">
      <c r="A26" s="5" t="s">
        <v>132</v>
      </c>
      <c r="B26" s="5" t="s">
        <v>133</v>
      </c>
      <c r="C26" s="5" t="s">
        <v>134</v>
      </c>
      <c r="D26" s="5" t="s">
        <v>135</v>
      </c>
      <c r="E26" s="5" t="s">
        <v>136</v>
      </c>
      <c r="F26" s="5" t="s">
        <v>27</v>
      </c>
      <c r="G26" s="5" t="s">
        <v>48</v>
      </c>
      <c r="H26" s="5" t="s">
        <v>14</v>
      </c>
    </row>
    <row r="27" spans="1:8" x14ac:dyDescent="0.25">
      <c r="A27" s="5" t="s">
        <v>137</v>
      </c>
      <c r="B27" s="5" t="s">
        <v>138</v>
      </c>
      <c r="C27" s="5" t="s">
        <v>139</v>
      </c>
      <c r="D27" s="5" t="s">
        <v>140</v>
      </c>
      <c r="E27" s="5" t="s">
        <v>141</v>
      </c>
      <c r="F27" s="5" t="s">
        <v>20</v>
      </c>
      <c r="G27" s="5" t="s">
        <v>131</v>
      </c>
      <c r="H27" s="5" t="s">
        <v>142</v>
      </c>
    </row>
    <row r="28" spans="1:8" x14ac:dyDescent="0.25">
      <c r="A28" s="5" t="s">
        <v>143</v>
      </c>
      <c r="B28" s="5" t="s">
        <v>144</v>
      </c>
      <c r="C28" s="5" t="s">
        <v>145</v>
      </c>
      <c r="D28" s="5" t="s">
        <v>146</v>
      </c>
      <c r="E28" s="5" t="s">
        <v>147</v>
      </c>
      <c r="F28" s="5" t="s">
        <v>20</v>
      </c>
      <c r="G28" s="5" t="s">
        <v>131</v>
      </c>
      <c r="H28" s="5" t="s">
        <v>148</v>
      </c>
    </row>
    <row r="29" spans="1:8" x14ac:dyDescent="0.25">
      <c r="A29" s="5" t="s">
        <v>149</v>
      </c>
      <c r="B29" s="5" t="s">
        <v>150</v>
      </c>
      <c r="C29" s="5" t="s">
        <v>151</v>
      </c>
      <c r="D29" s="5" t="s">
        <v>152</v>
      </c>
      <c r="E29" s="5" t="s">
        <v>153</v>
      </c>
      <c r="F29" s="5" t="s">
        <v>99</v>
      </c>
      <c r="G29" s="5" t="s">
        <v>100</v>
      </c>
      <c r="H29" s="5" t="s">
        <v>14</v>
      </c>
    </row>
    <row r="30" spans="1:8" x14ac:dyDescent="0.25">
      <c r="A30" s="5" t="s">
        <v>154</v>
      </c>
      <c r="B30" s="5" t="s">
        <v>155</v>
      </c>
      <c r="C30" s="5" t="s">
        <v>156</v>
      </c>
      <c r="D30" s="5" t="s">
        <v>157</v>
      </c>
      <c r="E30" s="5" t="s">
        <v>158</v>
      </c>
      <c r="F30" s="5" t="s">
        <v>99</v>
      </c>
      <c r="G30" s="5" t="s">
        <v>100</v>
      </c>
      <c r="H30" s="5" t="s">
        <v>14</v>
      </c>
    </row>
    <row r="31" spans="1:8" x14ac:dyDescent="0.25">
      <c r="A31" s="5" t="s">
        <v>159</v>
      </c>
      <c r="B31" s="5" t="s">
        <v>160</v>
      </c>
      <c r="C31" s="5" t="s">
        <v>161</v>
      </c>
      <c r="D31" s="5" t="s">
        <v>162</v>
      </c>
      <c r="E31" s="5" t="s">
        <v>163</v>
      </c>
      <c r="F31" s="5" t="s">
        <v>99</v>
      </c>
      <c r="G31" s="5" t="s">
        <v>13</v>
      </c>
      <c r="H31" s="5" t="s">
        <v>14</v>
      </c>
    </row>
    <row r="32" spans="1:8" x14ac:dyDescent="0.25">
      <c r="A32" s="5" t="s">
        <v>164</v>
      </c>
      <c r="B32" s="5" t="s">
        <v>165</v>
      </c>
      <c r="C32" s="5" t="s">
        <v>166</v>
      </c>
      <c r="D32" s="5" t="s">
        <v>167</v>
      </c>
      <c r="E32" s="5" t="s">
        <v>168</v>
      </c>
      <c r="F32" s="5" t="s">
        <v>99</v>
      </c>
      <c r="G32" s="5" t="s">
        <v>169</v>
      </c>
      <c r="H32" s="5" t="s">
        <v>14</v>
      </c>
    </row>
    <row r="33" spans="1:8" x14ac:dyDescent="0.25">
      <c r="A33" s="5" t="s">
        <v>170</v>
      </c>
      <c r="B33" s="5" t="s">
        <v>171</v>
      </c>
      <c r="C33" s="5" t="s">
        <v>172</v>
      </c>
      <c r="D33" s="5" t="s">
        <v>173</v>
      </c>
      <c r="E33" s="5" t="s">
        <v>174</v>
      </c>
      <c r="F33" s="5" t="s">
        <v>27</v>
      </c>
      <c r="G33" s="5" t="s">
        <v>48</v>
      </c>
      <c r="H33" s="5" t="s">
        <v>175</v>
      </c>
    </row>
    <row r="34" spans="1:8" x14ac:dyDescent="0.25">
      <c r="A34" s="5" t="s">
        <v>176</v>
      </c>
      <c r="B34" s="5" t="s">
        <v>177</v>
      </c>
      <c r="C34" s="5" t="s">
        <v>178</v>
      </c>
      <c r="D34" s="5" t="s">
        <v>179</v>
      </c>
      <c r="E34" s="5" t="s">
        <v>180</v>
      </c>
      <c r="F34" s="5" t="s">
        <v>27</v>
      </c>
      <c r="G34" s="5" t="s">
        <v>48</v>
      </c>
      <c r="H34" s="5" t="s">
        <v>14</v>
      </c>
    </row>
    <row r="35" spans="1:8" x14ac:dyDescent="0.25">
      <c r="A35" s="5" t="s">
        <v>181</v>
      </c>
      <c r="B35" s="5" t="s">
        <v>182</v>
      </c>
      <c r="C35" s="5" t="s">
        <v>183</v>
      </c>
      <c r="D35" s="5" t="s">
        <v>184</v>
      </c>
      <c r="E35" s="5" t="s">
        <v>185</v>
      </c>
      <c r="F35" s="5" t="s">
        <v>27</v>
      </c>
      <c r="G35" s="5" t="s">
        <v>48</v>
      </c>
      <c r="H35" s="5" t="s">
        <v>14</v>
      </c>
    </row>
    <row r="36" spans="1:8" x14ac:dyDescent="0.25">
      <c r="A36" s="5" t="s">
        <v>186</v>
      </c>
      <c r="B36" s="5" t="s">
        <v>187</v>
      </c>
      <c r="C36" s="5" t="s">
        <v>188</v>
      </c>
      <c r="D36" s="5" t="s">
        <v>189</v>
      </c>
      <c r="E36" s="5" t="s">
        <v>190</v>
      </c>
      <c r="F36" s="5" t="s">
        <v>20</v>
      </c>
      <c r="G36" s="5" t="s">
        <v>13</v>
      </c>
      <c r="H36" s="5" t="s">
        <v>14</v>
      </c>
    </row>
    <row r="37" spans="1:8" x14ac:dyDescent="0.25">
      <c r="A37" s="5" t="s">
        <v>191</v>
      </c>
      <c r="B37" s="5" t="s">
        <v>192</v>
      </c>
      <c r="C37" s="5" t="s">
        <v>193</v>
      </c>
      <c r="D37" s="5" t="s">
        <v>194</v>
      </c>
      <c r="E37" s="5" t="s">
        <v>195</v>
      </c>
      <c r="F37" s="5" t="s">
        <v>27</v>
      </c>
      <c r="G37" s="5" t="s">
        <v>48</v>
      </c>
      <c r="H37" s="5" t="s">
        <v>14</v>
      </c>
    </row>
    <row r="38" spans="1:8" x14ac:dyDescent="0.25">
      <c r="A38" s="5" t="s">
        <v>196</v>
      </c>
      <c r="B38" s="5" t="s">
        <v>197</v>
      </c>
      <c r="C38" s="5" t="s">
        <v>198</v>
      </c>
      <c r="D38" s="5" t="s">
        <v>199</v>
      </c>
      <c r="E38" s="5" t="s">
        <v>200</v>
      </c>
      <c r="F38" s="5" t="s">
        <v>20</v>
      </c>
      <c r="G38" s="5" t="s">
        <v>13</v>
      </c>
      <c r="H38" s="5" t="s">
        <v>14</v>
      </c>
    </row>
    <row r="39" spans="1:8" x14ac:dyDescent="0.25">
      <c r="A39" s="5" t="s">
        <v>201</v>
      </c>
      <c r="B39" s="5" t="s">
        <v>202</v>
      </c>
      <c r="C39" s="5" t="s">
        <v>203</v>
      </c>
      <c r="D39" s="5" t="s">
        <v>204</v>
      </c>
      <c r="E39" s="5" t="s">
        <v>205</v>
      </c>
      <c r="F39" s="5" t="s">
        <v>27</v>
      </c>
      <c r="G39" s="5" t="s">
        <v>100</v>
      </c>
      <c r="H39" s="5" t="s">
        <v>14</v>
      </c>
    </row>
    <row r="40" spans="1:8" x14ac:dyDescent="0.25">
      <c r="A40" s="5" t="s">
        <v>206</v>
      </c>
      <c r="B40" s="5" t="s">
        <v>207</v>
      </c>
      <c r="C40" s="5" t="s">
        <v>208</v>
      </c>
      <c r="D40" s="5" t="s">
        <v>209</v>
      </c>
      <c r="E40" s="5" t="s">
        <v>210</v>
      </c>
      <c r="F40" s="5" t="s">
        <v>99</v>
      </c>
      <c r="G40" s="5" t="s">
        <v>13</v>
      </c>
      <c r="H40" s="5" t="s">
        <v>14</v>
      </c>
    </row>
    <row r="41" spans="1:8" x14ac:dyDescent="0.25">
      <c r="A41" s="5" t="s">
        <v>211</v>
      </c>
      <c r="B41" s="5" t="s">
        <v>212</v>
      </c>
      <c r="C41" s="5" t="s">
        <v>213</v>
      </c>
      <c r="D41" s="5" t="s">
        <v>214</v>
      </c>
      <c r="E41" s="5" t="s">
        <v>215</v>
      </c>
      <c r="F41" s="5" t="s">
        <v>20</v>
      </c>
      <c r="G41" s="5" t="s">
        <v>13</v>
      </c>
      <c r="H41" s="5" t="s">
        <v>14</v>
      </c>
    </row>
    <row r="42" spans="1:8" x14ac:dyDescent="0.25">
      <c r="A42" s="5" t="s">
        <v>216</v>
      </c>
      <c r="B42" s="5" t="s">
        <v>217</v>
      </c>
      <c r="C42" s="5" t="s">
        <v>218</v>
      </c>
      <c r="D42" s="5" t="s">
        <v>219</v>
      </c>
      <c r="E42" s="5" t="s">
        <v>220</v>
      </c>
      <c r="F42" s="5" t="s">
        <v>12</v>
      </c>
      <c r="G42" s="5" t="s">
        <v>13</v>
      </c>
      <c r="H42" s="5" t="s">
        <v>14</v>
      </c>
    </row>
    <row r="43" spans="1:8" x14ac:dyDescent="0.25">
      <c r="A43" s="5" t="s">
        <v>221</v>
      </c>
      <c r="B43" s="5" t="s">
        <v>222</v>
      </c>
      <c r="C43" s="5" t="s">
        <v>223</v>
      </c>
      <c r="D43" s="5" t="s">
        <v>224</v>
      </c>
      <c r="E43" s="5" t="s">
        <v>225</v>
      </c>
      <c r="F43" s="5" t="s">
        <v>20</v>
      </c>
      <c r="G43" s="5" t="s">
        <v>21</v>
      </c>
      <c r="H43" s="5" t="s">
        <v>14</v>
      </c>
    </row>
    <row r="44" spans="1:8" x14ac:dyDescent="0.25">
      <c r="A44" s="5" t="s">
        <v>226</v>
      </c>
      <c r="B44" s="5" t="s">
        <v>227</v>
      </c>
      <c r="C44" s="5" t="s">
        <v>228</v>
      </c>
      <c r="D44" s="5" t="s">
        <v>229</v>
      </c>
      <c r="E44" s="5" t="s">
        <v>230</v>
      </c>
      <c r="F44" s="5" t="s">
        <v>27</v>
      </c>
      <c r="G44" s="5" t="s">
        <v>21</v>
      </c>
      <c r="H44" s="5" t="s">
        <v>14</v>
      </c>
    </row>
    <row r="45" spans="1:8" x14ac:dyDescent="0.25">
      <c r="A45" s="5" t="s">
        <v>231</v>
      </c>
      <c r="B45" s="5" t="s">
        <v>232</v>
      </c>
      <c r="C45" s="5" t="s">
        <v>233</v>
      </c>
      <c r="D45" s="5" t="s">
        <v>234</v>
      </c>
      <c r="E45" s="5" t="s">
        <v>235</v>
      </c>
      <c r="F45" s="5" t="s">
        <v>20</v>
      </c>
      <c r="G45" s="5" t="s">
        <v>21</v>
      </c>
      <c r="H45" s="5" t="s">
        <v>14</v>
      </c>
    </row>
    <row r="46" spans="1:8" x14ac:dyDescent="0.25">
      <c r="A46" s="5" t="s">
        <v>236</v>
      </c>
      <c r="B46" s="5" t="s">
        <v>237</v>
      </c>
      <c r="C46" s="5" t="s">
        <v>238</v>
      </c>
      <c r="D46" s="5" t="s">
        <v>239</v>
      </c>
      <c r="E46" s="5" t="s">
        <v>240</v>
      </c>
      <c r="F46" s="5" t="s">
        <v>27</v>
      </c>
      <c r="G46" s="5" t="s">
        <v>13</v>
      </c>
      <c r="H46" s="5" t="s">
        <v>14</v>
      </c>
    </row>
    <row r="47" spans="1:8" x14ac:dyDescent="0.25">
      <c r="A47" s="5" t="s">
        <v>241</v>
      </c>
      <c r="B47" s="5" t="s">
        <v>242</v>
      </c>
      <c r="C47" s="5" t="s">
        <v>243</v>
      </c>
      <c r="D47" s="5" t="s">
        <v>244</v>
      </c>
      <c r="E47" s="5" t="s">
        <v>245</v>
      </c>
      <c r="F47" s="5" t="s">
        <v>12</v>
      </c>
      <c r="G47" s="5" t="s">
        <v>13</v>
      </c>
      <c r="H47" s="5" t="s">
        <v>14</v>
      </c>
    </row>
    <row r="48" spans="1:8" x14ac:dyDescent="0.25">
      <c r="A48" s="5" t="s">
        <v>246</v>
      </c>
      <c r="B48" s="5" t="s">
        <v>247</v>
      </c>
      <c r="C48" s="5" t="s">
        <v>248</v>
      </c>
      <c r="D48" s="5" t="s">
        <v>249</v>
      </c>
      <c r="E48" s="5" t="s">
        <v>250</v>
      </c>
      <c r="F48" s="5" t="s">
        <v>27</v>
      </c>
      <c r="G48" s="5" t="s">
        <v>13</v>
      </c>
      <c r="H48" s="5" t="s">
        <v>14</v>
      </c>
    </row>
    <row r="49" spans="1:8" x14ac:dyDescent="0.25">
      <c r="A49" s="5" t="s">
        <v>251</v>
      </c>
      <c r="B49" s="5" t="s">
        <v>252</v>
      </c>
      <c r="C49" s="5" t="s">
        <v>253</v>
      </c>
      <c r="D49" s="5" t="s">
        <v>254</v>
      </c>
      <c r="E49" s="5" t="s">
        <v>255</v>
      </c>
      <c r="F49" s="5" t="s">
        <v>27</v>
      </c>
      <c r="G49" s="5" t="s">
        <v>13</v>
      </c>
      <c r="H49" s="5" t="s">
        <v>14</v>
      </c>
    </row>
    <row r="50" spans="1:8" x14ac:dyDescent="0.25">
      <c r="A50" s="5" t="s">
        <v>256</v>
      </c>
      <c r="B50" s="5" t="s">
        <v>257</v>
      </c>
      <c r="C50" s="5" t="s">
        <v>258</v>
      </c>
      <c r="D50" s="5" t="s">
        <v>259</v>
      </c>
      <c r="E50" s="5" t="s">
        <v>260</v>
      </c>
      <c r="F50" s="5" t="s">
        <v>27</v>
      </c>
      <c r="G50" s="5" t="s">
        <v>21</v>
      </c>
      <c r="H50" s="5" t="s">
        <v>14</v>
      </c>
    </row>
    <row r="51" spans="1:8" x14ac:dyDescent="0.25">
      <c r="A51" s="5" t="s">
        <v>261</v>
      </c>
      <c r="B51" s="5" t="s">
        <v>262</v>
      </c>
      <c r="C51" s="5" t="s">
        <v>263</v>
      </c>
      <c r="D51" s="5" t="s">
        <v>264</v>
      </c>
      <c r="E51" s="5" t="s">
        <v>265</v>
      </c>
      <c r="F51" s="5" t="s">
        <v>27</v>
      </c>
      <c r="G51" s="5" t="s">
        <v>13</v>
      </c>
      <c r="H51" s="5" t="s">
        <v>14</v>
      </c>
    </row>
    <row r="52" spans="1:8" x14ac:dyDescent="0.25">
      <c r="A52" s="5" t="s">
        <v>266</v>
      </c>
      <c r="B52" s="5" t="s">
        <v>267</v>
      </c>
      <c r="C52" s="5" t="s">
        <v>268</v>
      </c>
      <c r="D52" s="5" t="s">
        <v>269</v>
      </c>
      <c r="E52" s="5" t="s">
        <v>270</v>
      </c>
      <c r="F52" s="5" t="s">
        <v>27</v>
      </c>
      <c r="G52" s="5" t="s">
        <v>13</v>
      </c>
      <c r="H52" s="5" t="s">
        <v>14</v>
      </c>
    </row>
    <row r="53" spans="1:8" x14ac:dyDescent="0.25">
      <c r="A53" s="5" t="s">
        <v>271</v>
      </c>
      <c r="B53" s="5" t="s">
        <v>272</v>
      </c>
      <c r="C53" s="5" t="s">
        <v>273</v>
      </c>
      <c r="D53" s="5" t="s">
        <v>274</v>
      </c>
      <c r="E53" s="5" t="s">
        <v>275</v>
      </c>
      <c r="F53" s="5" t="s">
        <v>27</v>
      </c>
      <c r="G53" s="5" t="s">
        <v>13</v>
      </c>
      <c r="H53" s="5" t="s">
        <v>14</v>
      </c>
    </row>
    <row r="54" spans="1:8" x14ac:dyDescent="0.25">
      <c r="A54" s="5" t="s">
        <v>276</v>
      </c>
      <c r="B54" s="5" t="s">
        <v>277</v>
      </c>
      <c r="C54" s="5" t="s">
        <v>278</v>
      </c>
      <c r="D54" s="5" t="s">
        <v>279</v>
      </c>
      <c r="E54" s="5" t="s">
        <v>280</v>
      </c>
      <c r="F54" s="5" t="s">
        <v>27</v>
      </c>
      <c r="G54" s="5" t="s">
        <v>13</v>
      </c>
      <c r="H54" s="5" t="s">
        <v>14</v>
      </c>
    </row>
    <row r="55" spans="1:8" x14ac:dyDescent="0.25">
      <c r="A55" s="5" t="s">
        <v>281</v>
      </c>
      <c r="B55" s="5" t="s">
        <v>282</v>
      </c>
      <c r="C55" s="5" t="s">
        <v>283</v>
      </c>
      <c r="D55" s="5" t="s">
        <v>284</v>
      </c>
      <c r="E55" s="5" t="s">
        <v>285</v>
      </c>
      <c r="F55" s="5" t="s">
        <v>12</v>
      </c>
      <c r="G55" s="5" t="s">
        <v>13</v>
      </c>
      <c r="H55" s="5" t="s">
        <v>14</v>
      </c>
    </row>
    <row r="56" spans="1:8" x14ac:dyDescent="0.25">
      <c r="A56" s="5" t="s">
        <v>286</v>
      </c>
      <c r="B56" s="5" t="s">
        <v>287</v>
      </c>
      <c r="C56" s="5" t="s">
        <v>288</v>
      </c>
      <c r="D56" s="5" t="s">
        <v>289</v>
      </c>
      <c r="E56" s="5" t="s">
        <v>290</v>
      </c>
      <c r="F56" s="5" t="s">
        <v>20</v>
      </c>
      <c r="G56" s="5" t="s">
        <v>48</v>
      </c>
      <c r="H56" s="5" t="s">
        <v>14</v>
      </c>
    </row>
    <row r="57" spans="1:8" x14ac:dyDescent="0.25">
      <c r="A57" s="5" t="s">
        <v>291</v>
      </c>
      <c r="B57" s="5" t="s">
        <v>292</v>
      </c>
      <c r="C57" s="5" t="s">
        <v>293</v>
      </c>
      <c r="D57" s="5" t="s">
        <v>294</v>
      </c>
      <c r="E57" s="5" t="s">
        <v>295</v>
      </c>
      <c r="F57" s="5" t="s">
        <v>27</v>
      </c>
      <c r="G57" s="5" t="s">
        <v>13</v>
      </c>
      <c r="H57" s="5" t="s">
        <v>14</v>
      </c>
    </row>
    <row r="58" spans="1:8" x14ac:dyDescent="0.25">
      <c r="A58" s="5" t="s">
        <v>296</v>
      </c>
      <c r="B58" s="5" t="s">
        <v>297</v>
      </c>
      <c r="C58" s="5" t="s">
        <v>298</v>
      </c>
      <c r="D58" s="5" t="s">
        <v>299</v>
      </c>
      <c r="E58" s="5" t="s">
        <v>300</v>
      </c>
      <c r="F58" s="5" t="s">
        <v>99</v>
      </c>
      <c r="G58" s="5" t="s">
        <v>13</v>
      </c>
      <c r="H58" s="5" t="s">
        <v>14</v>
      </c>
    </row>
    <row r="59" spans="1:8" x14ac:dyDescent="0.25">
      <c r="A59" s="5" t="s">
        <v>301</v>
      </c>
      <c r="B59" s="5" t="s">
        <v>302</v>
      </c>
      <c r="C59" s="5" t="s">
        <v>303</v>
      </c>
      <c r="D59" s="5" t="s">
        <v>304</v>
      </c>
      <c r="E59" s="5" t="s">
        <v>305</v>
      </c>
      <c r="F59" s="5" t="s">
        <v>99</v>
      </c>
      <c r="G59" s="5" t="s">
        <v>100</v>
      </c>
      <c r="H59" s="5" t="s">
        <v>14</v>
      </c>
    </row>
    <row r="60" spans="1:8" x14ac:dyDescent="0.25">
      <c r="A60" s="5" t="s">
        <v>306</v>
      </c>
      <c r="B60" s="5" t="s">
        <v>307</v>
      </c>
      <c r="C60" s="5" t="s">
        <v>308</v>
      </c>
      <c r="D60" s="5" t="s">
        <v>309</v>
      </c>
      <c r="E60" s="5" t="s">
        <v>310</v>
      </c>
      <c r="F60" s="5" t="s">
        <v>20</v>
      </c>
      <c r="G60" s="5" t="s">
        <v>21</v>
      </c>
      <c r="H60" s="5" t="s">
        <v>311</v>
      </c>
    </row>
    <row r="61" spans="1:8" x14ac:dyDescent="0.25">
      <c r="A61" s="5" t="s">
        <v>312</v>
      </c>
      <c r="B61" s="5" t="s">
        <v>313</v>
      </c>
      <c r="C61" s="5" t="s">
        <v>314</v>
      </c>
      <c r="D61" s="5" t="s">
        <v>315</v>
      </c>
      <c r="E61" s="5" t="s">
        <v>316</v>
      </c>
      <c r="F61" s="5" t="s">
        <v>20</v>
      </c>
      <c r="G61" s="5" t="s">
        <v>21</v>
      </c>
      <c r="H61" s="5" t="s">
        <v>14</v>
      </c>
    </row>
    <row r="62" spans="1:8" x14ac:dyDescent="0.25">
      <c r="A62" s="5" t="s">
        <v>317</v>
      </c>
      <c r="B62" s="5" t="s">
        <v>44</v>
      </c>
      <c r="C62" s="5" t="s">
        <v>318</v>
      </c>
      <c r="D62" s="5" t="s">
        <v>319</v>
      </c>
      <c r="E62" s="5" t="s">
        <v>320</v>
      </c>
      <c r="F62" s="5" t="s">
        <v>27</v>
      </c>
      <c r="G62" s="5" t="s">
        <v>21</v>
      </c>
      <c r="H62" s="5" t="s">
        <v>14</v>
      </c>
    </row>
    <row r="63" spans="1:8" x14ac:dyDescent="0.25">
      <c r="A63" s="5" t="s">
        <v>321</v>
      </c>
      <c r="B63" s="5" t="s">
        <v>322</v>
      </c>
      <c r="C63" s="5" t="s">
        <v>323</v>
      </c>
      <c r="D63" s="5" t="s">
        <v>324</v>
      </c>
      <c r="E63" s="5" t="s">
        <v>325</v>
      </c>
      <c r="F63" s="5" t="s">
        <v>27</v>
      </c>
      <c r="G63" s="5" t="s">
        <v>21</v>
      </c>
      <c r="H63" s="5" t="s">
        <v>14</v>
      </c>
    </row>
    <row r="64" spans="1:8" x14ac:dyDescent="0.25">
      <c r="A64" s="5" t="s">
        <v>326</v>
      </c>
      <c r="B64" s="5" t="s">
        <v>327</v>
      </c>
      <c r="C64" s="5" t="s">
        <v>328</v>
      </c>
      <c r="D64" s="5" t="s">
        <v>329</v>
      </c>
      <c r="E64" s="5" t="s">
        <v>330</v>
      </c>
      <c r="F64" s="5" t="s">
        <v>27</v>
      </c>
      <c r="G64" s="5" t="s">
        <v>21</v>
      </c>
      <c r="H64" s="5" t="s">
        <v>14</v>
      </c>
    </row>
    <row r="65" spans="1:8" x14ac:dyDescent="0.25">
      <c r="A65" s="5" t="s">
        <v>331</v>
      </c>
      <c r="B65" s="5" t="s">
        <v>332</v>
      </c>
      <c r="C65" s="5" t="s">
        <v>333</v>
      </c>
      <c r="D65" s="5" t="s">
        <v>334</v>
      </c>
      <c r="E65" s="5" t="s">
        <v>335</v>
      </c>
      <c r="F65" s="5" t="s">
        <v>27</v>
      </c>
      <c r="G65" s="5" t="s">
        <v>21</v>
      </c>
      <c r="H65" s="5" t="s">
        <v>14</v>
      </c>
    </row>
    <row r="66" spans="1:8" x14ac:dyDescent="0.25">
      <c r="A66" s="5" t="s">
        <v>226</v>
      </c>
      <c r="B66" s="5" t="s">
        <v>336</v>
      </c>
      <c r="C66" s="5" t="s">
        <v>337</v>
      </c>
      <c r="D66" s="5" t="s">
        <v>338</v>
      </c>
      <c r="E66" s="5" t="s">
        <v>339</v>
      </c>
      <c r="F66" s="5" t="s">
        <v>27</v>
      </c>
      <c r="G66" s="5" t="s">
        <v>21</v>
      </c>
      <c r="H66" s="5" t="s">
        <v>14</v>
      </c>
    </row>
    <row r="67" spans="1:8" x14ac:dyDescent="0.25">
      <c r="A67" s="5" t="s">
        <v>340</v>
      </c>
      <c r="B67" s="5" t="s">
        <v>341</v>
      </c>
      <c r="C67" s="5" t="s">
        <v>342</v>
      </c>
      <c r="D67" s="5" t="s">
        <v>343</v>
      </c>
      <c r="E67" s="5" t="s">
        <v>344</v>
      </c>
      <c r="F67" s="5" t="s">
        <v>27</v>
      </c>
      <c r="G67" s="5" t="s">
        <v>13</v>
      </c>
      <c r="H67" s="5" t="s">
        <v>14</v>
      </c>
    </row>
    <row r="68" spans="1:8" x14ac:dyDescent="0.25">
      <c r="A68" s="5" t="s">
        <v>345</v>
      </c>
      <c r="B68" s="5" t="s">
        <v>346</v>
      </c>
      <c r="C68" s="5" t="s">
        <v>347</v>
      </c>
      <c r="D68" s="5" t="s">
        <v>348</v>
      </c>
      <c r="E68" s="5" t="s">
        <v>349</v>
      </c>
      <c r="F68" s="5" t="s">
        <v>27</v>
      </c>
      <c r="G68" s="5" t="s">
        <v>48</v>
      </c>
      <c r="H68" s="5" t="s">
        <v>14</v>
      </c>
    </row>
    <row r="69" spans="1:8" x14ac:dyDescent="0.25">
      <c r="A69" s="5" t="s">
        <v>350</v>
      </c>
      <c r="B69" s="5" t="s">
        <v>351</v>
      </c>
      <c r="C69" s="5" t="s">
        <v>352</v>
      </c>
      <c r="D69" s="5" t="s">
        <v>353</v>
      </c>
      <c r="E69" s="5" t="s">
        <v>354</v>
      </c>
      <c r="F69" s="5" t="s">
        <v>27</v>
      </c>
      <c r="G69" s="5" t="s">
        <v>21</v>
      </c>
      <c r="H69" s="5" t="s">
        <v>14</v>
      </c>
    </row>
    <row r="70" spans="1:8" x14ac:dyDescent="0.25">
      <c r="A70" s="5" t="s">
        <v>355</v>
      </c>
      <c r="B70" s="5" t="s">
        <v>356</v>
      </c>
      <c r="C70" s="5" t="s">
        <v>357</v>
      </c>
      <c r="D70" s="5" t="s">
        <v>358</v>
      </c>
      <c r="E70" s="5" t="s">
        <v>359</v>
      </c>
      <c r="F70" s="5" t="s">
        <v>27</v>
      </c>
      <c r="G70" s="5" t="s">
        <v>21</v>
      </c>
      <c r="H70" s="5" t="s">
        <v>14</v>
      </c>
    </row>
    <row r="71" spans="1:8" x14ac:dyDescent="0.25">
      <c r="A71" s="5" t="s">
        <v>360</v>
      </c>
      <c r="B71" s="5" t="s">
        <v>361</v>
      </c>
      <c r="C71" s="5" t="s">
        <v>362</v>
      </c>
      <c r="D71" s="5" t="s">
        <v>363</v>
      </c>
      <c r="E71" s="5" t="s">
        <v>364</v>
      </c>
      <c r="F71" s="5" t="s">
        <v>27</v>
      </c>
      <c r="G71" s="5" t="s">
        <v>21</v>
      </c>
      <c r="H71" s="5" t="s">
        <v>14</v>
      </c>
    </row>
    <row r="72" spans="1:8" x14ac:dyDescent="0.25">
      <c r="A72" s="5" t="s">
        <v>365</v>
      </c>
      <c r="B72" s="5" t="s">
        <v>366</v>
      </c>
      <c r="C72" s="5" t="s">
        <v>367</v>
      </c>
      <c r="D72" s="5" t="s">
        <v>368</v>
      </c>
      <c r="E72" s="5" t="s">
        <v>369</v>
      </c>
      <c r="F72" s="5" t="s">
        <v>27</v>
      </c>
      <c r="G72" s="5" t="s">
        <v>13</v>
      </c>
      <c r="H72" s="5" t="s">
        <v>14</v>
      </c>
    </row>
    <row r="73" spans="1:8" x14ac:dyDescent="0.25">
      <c r="A73" s="5" t="s">
        <v>370</v>
      </c>
      <c r="B73" s="5" t="s">
        <v>371</v>
      </c>
      <c r="C73" s="5" t="s">
        <v>372</v>
      </c>
      <c r="D73" s="5" t="s">
        <v>373</v>
      </c>
      <c r="E73" s="5" t="s">
        <v>374</v>
      </c>
      <c r="F73" s="5" t="s">
        <v>27</v>
      </c>
      <c r="G73" s="5" t="s">
        <v>21</v>
      </c>
      <c r="H73" s="5" t="s">
        <v>14</v>
      </c>
    </row>
    <row r="74" spans="1:8" x14ac:dyDescent="0.25">
      <c r="A74" s="5" t="s">
        <v>375</v>
      </c>
      <c r="B74" s="5" t="s">
        <v>376</v>
      </c>
      <c r="C74" s="5" t="s">
        <v>377</v>
      </c>
      <c r="D74" s="5" t="s">
        <v>378</v>
      </c>
      <c r="E74" s="5" t="s">
        <v>379</v>
      </c>
      <c r="F74" s="5" t="s">
        <v>27</v>
      </c>
      <c r="G74" s="5" t="s">
        <v>48</v>
      </c>
      <c r="H74" s="5" t="s">
        <v>14</v>
      </c>
    </row>
    <row r="75" spans="1:8" x14ac:dyDescent="0.25">
      <c r="A75" s="5" t="s">
        <v>380</v>
      </c>
      <c r="B75" s="5" t="s">
        <v>381</v>
      </c>
      <c r="C75" s="5" t="s">
        <v>382</v>
      </c>
      <c r="D75" s="5" t="s">
        <v>383</v>
      </c>
      <c r="E75" s="5" t="s">
        <v>384</v>
      </c>
      <c r="F75" s="5" t="s">
        <v>27</v>
      </c>
      <c r="G75" s="5" t="s">
        <v>48</v>
      </c>
      <c r="H75" s="5" t="s">
        <v>14</v>
      </c>
    </row>
    <row r="76" spans="1:8" x14ac:dyDescent="0.25">
      <c r="A76" s="5" t="s">
        <v>385</v>
      </c>
      <c r="B76" s="5" t="s">
        <v>386</v>
      </c>
      <c r="C76" s="5" t="s">
        <v>387</v>
      </c>
      <c r="D76" s="5" t="s">
        <v>388</v>
      </c>
      <c r="E76" s="5" t="s">
        <v>389</v>
      </c>
      <c r="F76" s="5" t="s">
        <v>27</v>
      </c>
      <c r="G76" s="5" t="s">
        <v>21</v>
      </c>
      <c r="H76" s="5" t="s">
        <v>14</v>
      </c>
    </row>
    <row r="77" spans="1:8" x14ac:dyDescent="0.25">
      <c r="A77" s="5" t="s">
        <v>390</v>
      </c>
      <c r="B77" s="5" t="s">
        <v>391</v>
      </c>
      <c r="C77" s="5" t="s">
        <v>392</v>
      </c>
      <c r="D77" s="5" t="s">
        <v>393</v>
      </c>
      <c r="E77" s="5" t="s">
        <v>394</v>
      </c>
      <c r="F77" s="5" t="s">
        <v>27</v>
      </c>
      <c r="G77" s="5" t="s">
        <v>21</v>
      </c>
      <c r="H77" s="5" t="s">
        <v>14</v>
      </c>
    </row>
    <row r="78" spans="1:8" x14ac:dyDescent="0.25">
      <c r="A78" s="5" t="s">
        <v>395</v>
      </c>
      <c r="B78" s="5" t="s">
        <v>396</v>
      </c>
      <c r="C78" s="5" t="s">
        <v>397</v>
      </c>
      <c r="D78" s="5" t="s">
        <v>398</v>
      </c>
      <c r="E78" s="5" t="s">
        <v>399</v>
      </c>
      <c r="F78" s="5" t="s">
        <v>27</v>
      </c>
      <c r="G78" s="5" t="s">
        <v>21</v>
      </c>
      <c r="H78" s="5" t="s">
        <v>400</v>
      </c>
    </row>
    <row r="79" spans="1:8" x14ac:dyDescent="0.25">
      <c r="A79" s="5" t="s">
        <v>401</v>
      </c>
      <c r="B79" s="5" t="s">
        <v>402</v>
      </c>
      <c r="C79" s="5" t="s">
        <v>403</v>
      </c>
      <c r="D79" s="5" t="s">
        <v>404</v>
      </c>
      <c r="E79" s="5" t="s">
        <v>405</v>
      </c>
      <c r="F79" s="5" t="s">
        <v>99</v>
      </c>
      <c r="G79" s="5" t="s">
        <v>100</v>
      </c>
      <c r="H79" s="5" t="s">
        <v>14</v>
      </c>
    </row>
    <row r="80" spans="1:8" x14ac:dyDescent="0.25">
      <c r="A80" s="5" t="s">
        <v>406</v>
      </c>
      <c r="B80" s="5" t="s">
        <v>407</v>
      </c>
      <c r="C80" s="5" t="s">
        <v>408</v>
      </c>
      <c r="D80" s="5" t="s">
        <v>409</v>
      </c>
      <c r="E80" s="5" t="s">
        <v>410</v>
      </c>
      <c r="F80" s="5" t="s">
        <v>99</v>
      </c>
      <c r="G80" s="5" t="s">
        <v>13</v>
      </c>
      <c r="H80" s="5" t="s">
        <v>14</v>
      </c>
    </row>
    <row r="81" spans="1:8" x14ac:dyDescent="0.25">
      <c r="A81" s="5" t="s">
        <v>411</v>
      </c>
      <c r="B81" s="5" t="s">
        <v>412</v>
      </c>
      <c r="C81" s="5" t="s">
        <v>413</v>
      </c>
      <c r="D81" s="5" t="s">
        <v>414</v>
      </c>
      <c r="E81" s="5" t="s">
        <v>415</v>
      </c>
      <c r="F81" s="5" t="s">
        <v>27</v>
      </c>
      <c r="G81" s="5" t="s">
        <v>48</v>
      </c>
      <c r="H81" s="5" t="s">
        <v>14</v>
      </c>
    </row>
    <row r="82" spans="1:8" x14ac:dyDescent="0.25">
      <c r="A82" s="5" t="s">
        <v>416</v>
      </c>
      <c r="B82" s="5" t="s">
        <v>417</v>
      </c>
      <c r="C82" s="5" t="s">
        <v>418</v>
      </c>
      <c r="D82" s="5" t="s">
        <v>419</v>
      </c>
      <c r="E82" s="5" t="s">
        <v>420</v>
      </c>
      <c r="F82" s="5" t="s">
        <v>12</v>
      </c>
      <c r="G82" s="5" t="s">
        <v>13</v>
      </c>
      <c r="H82" s="5" t="s">
        <v>14</v>
      </c>
    </row>
    <row r="83" spans="1:8" x14ac:dyDescent="0.25">
      <c r="A83" s="5" t="s">
        <v>421</v>
      </c>
      <c r="B83" s="5" t="s">
        <v>422</v>
      </c>
      <c r="C83" s="5" t="s">
        <v>423</v>
      </c>
      <c r="D83" s="5" t="s">
        <v>424</v>
      </c>
      <c r="E83" s="5" t="s">
        <v>425</v>
      </c>
      <c r="F83" s="5" t="s">
        <v>27</v>
      </c>
      <c r="G83" s="5" t="s">
        <v>13</v>
      </c>
      <c r="H83" s="5" t="s">
        <v>14</v>
      </c>
    </row>
    <row r="84" spans="1:8" x14ac:dyDescent="0.25">
      <c r="A84" s="5" t="s">
        <v>426</v>
      </c>
      <c r="B84" s="5" t="s">
        <v>427</v>
      </c>
      <c r="C84" s="5" t="s">
        <v>428</v>
      </c>
      <c r="D84" s="5" t="s">
        <v>429</v>
      </c>
      <c r="E84" s="5" t="s">
        <v>430</v>
      </c>
      <c r="F84" s="5" t="s">
        <v>27</v>
      </c>
      <c r="G84" s="5" t="s">
        <v>48</v>
      </c>
      <c r="H84" s="5" t="s">
        <v>14</v>
      </c>
    </row>
    <row r="85" spans="1:8" x14ac:dyDescent="0.25">
      <c r="A85" s="5" t="s">
        <v>431</v>
      </c>
      <c r="B85" s="5" t="s">
        <v>432</v>
      </c>
      <c r="C85" s="5" t="s">
        <v>433</v>
      </c>
      <c r="D85" s="5" t="s">
        <v>434</v>
      </c>
      <c r="E85" s="5" t="s">
        <v>435</v>
      </c>
      <c r="F85" s="5" t="s">
        <v>20</v>
      </c>
      <c r="G85" s="5" t="s">
        <v>48</v>
      </c>
      <c r="H85" s="5" t="s">
        <v>14</v>
      </c>
    </row>
    <row r="86" spans="1:8" x14ac:dyDescent="0.25">
      <c r="A86" s="5" t="s">
        <v>436</v>
      </c>
      <c r="B86" s="5" t="s">
        <v>437</v>
      </c>
      <c r="C86" s="5" t="s">
        <v>438</v>
      </c>
      <c r="D86" s="5" t="s">
        <v>439</v>
      </c>
      <c r="E86" s="5" t="s">
        <v>440</v>
      </c>
      <c r="F86" s="5" t="s">
        <v>27</v>
      </c>
      <c r="G86" s="5" t="s">
        <v>48</v>
      </c>
      <c r="H86" s="5" t="s">
        <v>14</v>
      </c>
    </row>
    <row r="87" spans="1:8" x14ac:dyDescent="0.25">
      <c r="A87" s="5" t="s">
        <v>441</v>
      </c>
      <c r="B87" s="5" t="s">
        <v>442</v>
      </c>
      <c r="C87" s="5" t="s">
        <v>443</v>
      </c>
      <c r="D87" s="5" t="s">
        <v>444</v>
      </c>
      <c r="E87" s="5" t="s">
        <v>445</v>
      </c>
      <c r="F87" s="5" t="s">
        <v>27</v>
      </c>
      <c r="G87" s="5" t="s">
        <v>48</v>
      </c>
      <c r="H87" s="5" t="s">
        <v>14</v>
      </c>
    </row>
    <row r="88" spans="1:8" x14ac:dyDescent="0.25">
      <c r="A88" s="5" t="s">
        <v>446</v>
      </c>
      <c r="B88" s="5" t="s">
        <v>447</v>
      </c>
      <c r="C88" s="5" t="s">
        <v>448</v>
      </c>
      <c r="D88" s="5" t="s">
        <v>449</v>
      </c>
      <c r="E88" s="5" t="s">
        <v>450</v>
      </c>
      <c r="F88" s="5" t="s">
        <v>99</v>
      </c>
      <c r="G88" s="5" t="s">
        <v>13</v>
      </c>
      <c r="H88" s="5" t="s">
        <v>14</v>
      </c>
    </row>
    <row r="89" spans="1:8" x14ac:dyDescent="0.25">
      <c r="A89" s="5" t="s">
        <v>451</v>
      </c>
      <c r="B89" s="5" t="s">
        <v>452</v>
      </c>
      <c r="C89" s="5" t="s">
        <v>453</v>
      </c>
      <c r="D89" s="5" t="s">
        <v>454</v>
      </c>
      <c r="E89" s="5" t="s">
        <v>455</v>
      </c>
      <c r="F89" s="5" t="s">
        <v>27</v>
      </c>
      <c r="G89" s="5" t="s">
        <v>456</v>
      </c>
      <c r="H89" s="5" t="s">
        <v>14</v>
      </c>
    </row>
    <row r="90" spans="1:8" x14ac:dyDescent="0.25">
      <c r="A90" s="5" t="s">
        <v>457</v>
      </c>
      <c r="B90" s="5" t="s">
        <v>458</v>
      </c>
      <c r="C90" s="5" t="s">
        <v>459</v>
      </c>
      <c r="D90" s="5" t="s">
        <v>460</v>
      </c>
      <c r="E90" s="5" t="s">
        <v>461</v>
      </c>
      <c r="F90" s="5" t="s">
        <v>462</v>
      </c>
      <c r="G90" s="5" t="s">
        <v>463</v>
      </c>
      <c r="H90" s="5" t="s">
        <v>14</v>
      </c>
    </row>
    <row r="91" spans="1:8" x14ac:dyDescent="0.25">
      <c r="A91" s="5" t="s">
        <v>464</v>
      </c>
      <c r="B91" s="5" t="s">
        <v>465</v>
      </c>
      <c r="C91" s="5" t="s">
        <v>466</v>
      </c>
      <c r="D91" s="5" t="s">
        <v>467</v>
      </c>
      <c r="E91" s="5" t="s">
        <v>468</v>
      </c>
      <c r="F91" s="5" t="s">
        <v>12</v>
      </c>
      <c r="G91" s="5" t="s">
        <v>13</v>
      </c>
      <c r="H91" s="5" t="s">
        <v>14</v>
      </c>
    </row>
    <row r="92" spans="1:8" x14ac:dyDescent="0.25">
      <c r="A92" s="5" t="s">
        <v>469</v>
      </c>
      <c r="B92" s="5" t="s">
        <v>470</v>
      </c>
      <c r="C92" s="5" t="s">
        <v>471</v>
      </c>
      <c r="D92" s="5" t="s">
        <v>472</v>
      </c>
      <c r="E92" s="5" t="s">
        <v>473</v>
      </c>
      <c r="F92" s="5" t="s">
        <v>12</v>
      </c>
      <c r="G92" s="5" t="s">
        <v>13</v>
      </c>
      <c r="H92" s="5" t="s">
        <v>14</v>
      </c>
    </row>
    <row r="93" spans="1:8" x14ac:dyDescent="0.25">
      <c r="A93" s="5" t="s">
        <v>474</v>
      </c>
      <c r="B93" s="5" t="s">
        <v>475</v>
      </c>
      <c r="C93" s="5" t="s">
        <v>476</v>
      </c>
      <c r="D93" s="5" t="s">
        <v>477</v>
      </c>
      <c r="E93" s="5" t="s">
        <v>478</v>
      </c>
      <c r="F93" s="5" t="s">
        <v>27</v>
      </c>
      <c r="G93" s="5" t="s">
        <v>479</v>
      </c>
      <c r="H93" s="5" t="s">
        <v>14</v>
      </c>
    </row>
    <row r="94" spans="1:8" x14ac:dyDescent="0.25">
      <c r="A94" s="5" t="s">
        <v>480</v>
      </c>
      <c r="B94" s="5" t="s">
        <v>481</v>
      </c>
      <c r="C94" s="5" t="s">
        <v>482</v>
      </c>
      <c r="D94" s="5" t="s">
        <v>483</v>
      </c>
      <c r="E94" s="5" t="s">
        <v>484</v>
      </c>
      <c r="F94" s="5" t="s">
        <v>27</v>
      </c>
      <c r="G94" s="5" t="s">
        <v>48</v>
      </c>
      <c r="H94" s="5" t="s">
        <v>14</v>
      </c>
    </row>
    <row r="95" spans="1:8" x14ac:dyDescent="0.25">
      <c r="A95" s="5" t="s">
        <v>485</v>
      </c>
      <c r="B95" s="5" t="s">
        <v>486</v>
      </c>
      <c r="C95" s="5" t="s">
        <v>487</v>
      </c>
      <c r="D95" s="5" t="s">
        <v>488</v>
      </c>
      <c r="E95" s="5" t="s">
        <v>489</v>
      </c>
      <c r="F95" s="5" t="s">
        <v>99</v>
      </c>
      <c r="G95" s="5" t="s">
        <v>100</v>
      </c>
      <c r="H95" s="5" t="s">
        <v>14</v>
      </c>
    </row>
    <row r="96" spans="1:8" x14ac:dyDescent="0.25">
      <c r="A96" s="5" t="s">
        <v>490</v>
      </c>
      <c r="B96" s="5" t="s">
        <v>491</v>
      </c>
      <c r="C96" s="5" t="s">
        <v>492</v>
      </c>
      <c r="D96" s="5" t="s">
        <v>493</v>
      </c>
      <c r="E96" s="5" t="s">
        <v>494</v>
      </c>
      <c r="F96" s="5" t="s">
        <v>20</v>
      </c>
      <c r="G96" s="5" t="s">
        <v>21</v>
      </c>
      <c r="H96" s="5" t="s">
        <v>495</v>
      </c>
    </row>
    <row r="97" spans="1:8" x14ac:dyDescent="0.25">
      <c r="A97" s="5" t="s">
        <v>496</v>
      </c>
      <c r="B97" s="5" t="s">
        <v>497</v>
      </c>
      <c r="C97" s="5" t="s">
        <v>498</v>
      </c>
      <c r="D97" s="5" t="s">
        <v>499</v>
      </c>
      <c r="E97" s="5" t="s">
        <v>500</v>
      </c>
      <c r="F97" s="5" t="s">
        <v>27</v>
      </c>
      <c r="G97" s="5" t="s">
        <v>13</v>
      </c>
      <c r="H97" s="5" t="s">
        <v>14</v>
      </c>
    </row>
    <row r="98" spans="1:8" x14ac:dyDescent="0.25">
      <c r="A98" s="5" t="s">
        <v>501</v>
      </c>
      <c r="B98" s="5" t="s">
        <v>502</v>
      </c>
      <c r="C98" s="5" t="s">
        <v>503</v>
      </c>
      <c r="D98" s="5" t="s">
        <v>504</v>
      </c>
      <c r="E98" s="5" t="s">
        <v>505</v>
      </c>
      <c r="F98" s="5" t="s">
        <v>27</v>
      </c>
      <c r="G98" s="5" t="s">
        <v>13</v>
      </c>
      <c r="H98" s="5" t="s">
        <v>14</v>
      </c>
    </row>
    <row r="99" spans="1:8" x14ac:dyDescent="0.25">
      <c r="A99" s="5" t="s">
        <v>506</v>
      </c>
      <c r="B99" s="5" t="s">
        <v>507</v>
      </c>
      <c r="C99" s="5" t="s">
        <v>508</v>
      </c>
      <c r="D99" s="5" t="s">
        <v>509</v>
      </c>
      <c r="E99" s="5" t="s">
        <v>510</v>
      </c>
      <c r="F99" s="5" t="s">
        <v>462</v>
      </c>
      <c r="G99" s="5" t="s">
        <v>463</v>
      </c>
      <c r="H99" s="5" t="s">
        <v>14</v>
      </c>
    </row>
    <row r="100" spans="1:8" x14ac:dyDescent="0.25">
      <c r="A100" s="5" t="s">
        <v>511</v>
      </c>
      <c r="B100" s="5" t="s">
        <v>512</v>
      </c>
      <c r="C100" s="5" t="s">
        <v>513</v>
      </c>
      <c r="D100" s="5" t="s">
        <v>514</v>
      </c>
      <c r="E100" s="5" t="s">
        <v>515</v>
      </c>
      <c r="F100" s="5" t="s">
        <v>12</v>
      </c>
      <c r="G100" s="5" t="s">
        <v>13</v>
      </c>
      <c r="H100" s="5" t="s">
        <v>14</v>
      </c>
    </row>
    <row r="101" spans="1:8" x14ac:dyDescent="0.25">
      <c r="A101" s="5" t="s">
        <v>516</v>
      </c>
      <c r="B101" s="5" t="s">
        <v>517</v>
      </c>
      <c r="C101" s="5" t="s">
        <v>518</v>
      </c>
      <c r="D101" s="5" t="s">
        <v>519</v>
      </c>
      <c r="E101" s="5" t="s">
        <v>520</v>
      </c>
      <c r="F101" s="5" t="s">
        <v>27</v>
      </c>
      <c r="G101" s="5" t="s">
        <v>521</v>
      </c>
      <c r="H101" s="5" t="s">
        <v>14</v>
      </c>
    </row>
    <row r="102" spans="1:8" x14ac:dyDescent="0.25">
      <c r="A102" s="5" t="s">
        <v>522</v>
      </c>
      <c r="B102" s="5" t="s">
        <v>523</v>
      </c>
      <c r="C102" s="5" t="s">
        <v>524</v>
      </c>
      <c r="D102" s="5" t="s">
        <v>525</v>
      </c>
      <c r="E102" s="5" t="s">
        <v>526</v>
      </c>
      <c r="F102" s="5" t="s">
        <v>27</v>
      </c>
      <c r="G102" s="5" t="s">
        <v>100</v>
      </c>
      <c r="H102" s="5" t="s">
        <v>14</v>
      </c>
    </row>
    <row r="103" spans="1:8" x14ac:dyDescent="0.25">
      <c r="A103" s="5" t="s">
        <v>527</v>
      </c>
      <c r="B103" s="5" t="s">
        <v>528</v>
      </c>
      <c r="C103" s="5" t="s">
        <v>529</v>
      </c>
      <c r="D103" s="5" t="s">
        <v>530</v>
      </c>
      <c r="E103" s="5" t="s">
        <v>531</v>
      </c>
      <c r="F103" s="5" t="s">
        <v>462</v>
      </c>
      <c r="G103" s="5" t="s">
        <v>13</v>
      </c>
      <c r="H103" s="5" t="s">
        <v>14</v>
      </c>
    </row>
    <row r="104" spans="1:8" x14ac:dyDescent="0.25">
      <c r="A104" s="5" t="s">
        <v>532</v>
      </c>
      <c r="B104" s="5" t="s">
        <v>533</v>
      </c>
      <c r="C104" s="5" t="s">
        <v>534</v>
      </c>
      <c r="D104" s="5" t="s">
        <v>535</v>
      </c>
      <c r="E104" s="5" t="s">
        <v>536</v>
      </c>
      <c r="F104" s="5" t="s">
        <v>12</v>
      </c>
      <c r="G104" s="5" t="s">
        <v>13</v>
      </c>
      <c r="H104" s="5" t="s">
        <v>14</v>
      </c>
    </row>
    <row r="105" spans="1:8" x14ac:dyDescent="0.25">
      <c r="A105" s="5" t="s">
        <v>537</v>
      </c>
      <c r="B105" s="5" t="s">
        <v>538</v>
      </c>
      <c r="C105" s="5" t="s">
        <v>539</v>
      </c>
      <c r="D105" s="5" t="s">
        <v>540</v>
      </c>
      <c r="E105" s="5" t="s">
        <v>541</v>
      </c>
      <c r="F105" s="5" t="s">
        <v>12</v>
      </c>
      <c r="G105" s="5" t="s">
        <v>13</v>
      </c>
      <c r="H105" s="5" t="s">
        <v>14</v>
      </c>
    </row>
    <row r="106" spans="1:8" x14ac:dyDescent="0.25">
      <c r="A106" s="5" t="s">
        <v>542</v>
      </c>
      <c r="B106" s="5" t="s">
        <v>543</v>
      </c>
      <c r="C106" s="5" t="s">
        <v>544</v>
      </c>
      <c r="D106" s="5" t="s">
        <v>545</v>
      </c>
      <c r="E106" s="5" t="s">
        <v>546</v>
      </c>
      <c r="F106" s="5" t="s">
        <v>12</v>
      </c>
      <c r="G106" s="5" t="s">
        <v>13</v>
      </c>
      <c r="H106" s="5" t="s">
        <v>14</v>
      </c>
    </row>
    <row r="107" spans="1:8" x14ac:dyDescent="0.25">
      <c r="A107" s="5" t="s">
        <v>547</v>
      </c>
      <c r="B107" s="5" t="s">
        <v>548</v>
      </c>
      <c r="C107" s="5" t="s">
        <v>549</v>
      </c>
      <c r="D107" s="5" t="s">
        <v>550</v>
      </c>
      <c r="E107" s="5" t="s">
        <v>551</v>
      </c>
      <c r="F107" s="5" t="s">
        <v>12</v>
      </c>
      <c r="G107" s="5" t="s">
        <v>13</v>
      </c>
      <c r="H107" s="5" t="s">
        <v>14</v>
      </c>
    </row>
    <row r="108" spans="1:8" x14ac:dyDescent="0.25">
      <c r="A108" s="5" t="s">
        <v>552</v>
      </c>
      <c r="B108" s="5" t="s">
        <v>553</v>
      </c>
      <c r="C108" s="5" t="s">
        <v>554</v>
      </c>
      <c r="D108" s="5" t="s">
        <v>555</v>
      </c>
      <c r="E108" s="5" t="s">
        <v>556</v>
      </c>
      <c r="F108" s="5" t="s">
        <v>27</v>
      </c>
      <c r="G108" s="5" t="s">
        <v>13</v>
      </c>
      <c r="H108" s="5" t="s">
        <v>14</v>
      </c>
    </row>
    <row r="109" spans="1:8" x14ac:dyDescent="0.25">
      <c r="A109" s="5" t="s">
        <v>557</v>
      </c>
      <c r="B109" s="5" t="s">
        <v>558</v>
      </c>
      <c r="C109" s="5" t="s">
        <v>559</v>
      </c>
      <c r="D109" s="5" t="s">
        <v>560</v>
      </c>
      <c r="E109" s="5" t="s">
        <v>561</v>
      </c>
      <c r="F109" s="5" t="s">
        <v>20</v>
      </c>
      <c r="G109" s="5" t="s">
        <v>562</v>
      </c>
      <c r="H109" s="5" t="s">
        <v>563</v>
      </c>
    </row>
    <row r="110" spans="1:8" x14ac:dyDescent="0.25">
      <c r="A110" s="5" t="s">
        <v>564</v>
      </c>
      <c r="B110" s="5" t="s">
        <v>565</v>
      </c>
      <c r="C110" s="5" t="s">
        <v>566</v>
      </c>
      <c r="D110" s="5" t="s">
        <v>567</v>
      </c>
      <c r="E110" s="5" t="s">
        <v>568</v>
      </c>
      <c r="F110" s="5" t="s">
        <v>20</v>
      </c>
      <c r="G110" s="5" t="s">
        <v>562</v>
      </c>
      <c r="H110" s="5" t="s">
        <v>14</v>
      </c>
    </row>
    <row r="111" spans="1:8" x14ac:dyDescent="0.25">
      <c r="A111" s="5" t="s">
        <v>569</v>
      </c>
      <c r="B111" s="5" t="s">
        <v>570</v>
      </c>
      <c r="C111" s="5" t="s">
        <v>571</v>
      </c>
      <c r="D111" s="5" t="s">
        <v>572</v>
      </c>
      <c r="E111" s="5" t="s">
        <v>573</v>
      </c>
      <c r="F111" s="5" t="s">
        <v>20</v>
      </c>
      <c r="G111" s="5" t="s">
        <v>562</v>
      </c>
      <c r="H111" s="5" t="s">
        <v>14</v>
      </c>
    </row>
    <row r="112" spans="1:8" x14ac:dyDescent="0.25">
      <c r="A112" s="5" t="s">
        <v>574</v>
      </c>
      <c r="B112" s="5" t="s">
        <v>575</v>
      </c>
      <c r="C112" s="5" t="s">
        <v>576</v>
      </c>
      <c r="D112" s="5" t="s">
        <v>577</v>
      </c>
      <c r="E112" s="5" t="s">
        <v>578</v>
      </c>
      <c r="F112" s="5" t="s">
        <v>12</v>
      </c>
      <c r="G112" s="5" t="s">
        <v>13</v>
      </c>
      <c r="H112" s="5" t="s">
        <v>14</v>
      </c>
    </row>
    <row r="113" spans="1:8" x14ac:dyDescent="0.25">
      <c r="A113" s="5" t="s">
        <v>579</v>
      </c>
      <c r="B113" s="5" t="s">
        <v>580</v>
      </c>
      <c r="C113" s="5" t="s">
        <v>581</v>
      </c>
      <c r="D113" s="5" t="s">
        <v>582</v>
      </c>
      <c r="E113" s="5" t="s">
        <v>583</v>
      </c>
      <c r="F113" s="5" t="s">
        <v>27</v>
      </c>
      <c r="G113" s="5" t="s">
        <v>13</v>
      </c>
      <c r="H113" s="5" t="s">
        <v>14</v>
      </c>
    </row>
    <row r="114" spans="1:8" x14ac:dyDescent="0.25">
      <c r="A114" s="5" t="s">
        <v>584</v>
      </c>
      <c r="B114" s="5" t="s">
        <v>585</v>
      </c>
      <c r="C114" s="5" t="s">
        <v>586</v>
      </c>
      <c r="D114" s="5" t="s">
        <v>587</v>
      </c>
      <c r="E114" s="5" t="s">
        <v>588</v>
      </c>
      <c r="F114" s="5" t="s">
        <v>27</v>
      </c>
      <c r="G114" s="5" t="s">
        <v>456</v>
      </c>
      <c r="H114" s="5" t="s">
        <v>14</v>
      </c>
    </row>
    <row r="115" spans="1:8" x14ac:dyDescent="0.25">
      <c r="A115" s="5" t="s">
        <v>589</v>
      </c>
      <c r="B115" s="5" t="s">
        <v>590</v>
      </c>
      <c r="C115" s="5" t="s">
        <v>591</v>
      </c>
      <c r="D115" s="5" t="s">
        <v>592</v>
      </c>
      <c r="E115" s="5" t="s">
        <v>593</v>
      </c>
      <c r="F115" s="5" t="s">
        <v>27</v>
      </c>
      <c r="G115" s="5" t="s">
        <v>13</v>
      </c>
      <c r="H115" s="5" t="s">
        <v>14</v>
      </c>
    </row>
    <row r="116" spans="1:8" x14ac:dyDescent="0.25">
      <c r="A116" s="5" t="s">
        <v>594</v>
      </c>
      <c r="B116" s="5" t="s">
        <v>595</v>
      </c>
      <c r="C116" s="5" t="s">
        <v>596</v>
      </c>
      <c r="D116" s="5" t="s">
        <v>597</v>
      </c>
      <c r="E116" s="5" t="s">
        <v>598</v>
      </c>
      <c r="F116" s="5" t="s">
        <v>27</v>
      </c>
      <c r="G116" s="5" t="s">
        <v>13</v>
      </c>
      <c r="H116" s="5" t="s">
        <v>14</v>
      </c>
    </row>
    <row r="117" spans="1:8" x14ac:dyDescent="0.25">
      <c r="A117" s="5" t="s">
        <v>256</v>
      </c>
      <c r="B117" s="5" t="s">
        <v>599</v>
      </c>
      <c r="C117" s="5" t="s">
        <v>600</v>
      </c>
      <c r="D117" s="5" t="s">
        <v>601</v>
      </c>
      <c r="E117" s="5" t="s">
        <v>602</v>
      </c>
      <c r="F117" s="5" t="s">
        <v>27</v>
      </c>
      <c r="G117" s="5" t="s">
        <v>479</v>
      </c>
      <c r="H117" s="5" t="s">
        <v>14</v>
      </c>
    </row>
    <row r="118" spans="1:8" x14ac:dyDescent="0.25">
      <c r="A118" s="5" t="s">
        <v>603</v>
      </c>
      <c r="B118" s="5" t="s">
        <v>604</v>
      </c>
      <c r="C118" s="5" t="s">
        <v>605</v>
      </c>
      <c r="D118" s="5" t="s">
        <v>606</v>
      </c>
      <c r="E118" s="5" t="s">
        <v>607</v>
      </c>
      <c r="F118" s="5" t="s">
        <v>12</v>
      </c>
      <c r="G118" s="5" t="s">
        <v>479</v>
      </c>
      <c r="H118" s="5" t="s">
        <v>14</v>
      </c>
    </row>
    <row r="119" spans="1:8" x14ac:dyDescent="0.25">
      <c r="A119" s="5" t="s">
        <v>608</v>
      </c>
      <c r="B119" s="5" t="s">
        <v>609</v>
      </c>
      <c r="C119" s="5" t="s">
        <v>610</v>
      </c>
      <c r="D119" s="5" t="s">
        <v>611</v>
      </c>
      <c r="E119" s="5" t="s">
        <v>612</v>
      </c>
      <c r="F119" s="5" t="s">
        <v>27</v>
      </c>
      <c r="G119" s="5" t="s">
        <v>479</v>
      </c>
      <c r="H119" s="5" t="s">
        <v>14</v>
      </c>
    </row>
    <row r="120" spans="1:8" x14ac:dyDescent="0.25">
      <c r="A120" s="5" t="s">
        <v>613</v>
      </c>
      <c r="B120" s="5" t="s">
        <v>614</v>
      </c>
      <c r="C120" s="5" t="s">
        <v>615</v>
      </c>
      <c r="D120" s="5" t="s">
        <v>616</v>
      </c>
      <c r="E120" s="5" t="s">
        <v>617</v>
      </c>
      <c r="F120" s="5" t="s">
        <v>20</v>
      </c>
      <c r="G120" s="5" t="s">
        <v>13</v>
      </c>
      <c r="H120" s="5" t="s">
        <v>14</v>
      </c>
    </row>
    <row r="121" spans="1:8" x14ac:dyDescent="0.25">
      <c r="A121" s="5" t="s">
        <v>618</v>
      </c>
      <c r="B121" s="5" t="s">
        <v>619</v>
      </c>
      <c r="C121" s="5" t="s">
        <v>620</v>
      </c>
      <c r="D121" s="5" t="s">
        <v>621</v>
      </c>
      <c r="E121" s="5" t="s">
        <v>622</v>
      </c>
      <c r="F121" s="5" t="s">
        <v>27</v>
      </c>
      <c r="G121" s="5" t="s">
        <v>13</v>
      </c>
      <c r="H121" s="5" t="s">
        <v>14</v>
      </c>
    </row>
    <row r="122" spans="1:8" x14ac:dyDescent="0.25">
      <c r="A122" s="5" t="s">
        <v>623</v>
      </c>
      <c r="B122" s="5" t="s">
        <v>624</v>
      </c>
      <c r="C122" s="5" t="s">
        <v>625</v>
      </c>
      <c r="D122" s="5" t="s">
        <v>626</v>
      </c>
      <c r="E122" s="5" t="s">
        <v>627</v>
      </c>
      <c r="F122" s="5" t="s">
        <v>27</v>
      </c>
      <c r="G122" s="5" t="s">
        <v>48</v>
      </c>
      <c r="H122" s="5" t="s">
        <v>14</v>
      </c>
    </row>
    <row r="123" spans="1:8" x14ac:dyDescent="0.25">
      <c r="A123" s="5" t="s">
        <v>628</v>
      </c>
      <c r="B123" s="5" t="s">
        <v>629</v>
      </c>
      <c r="C123" s="5" t="s">
        <v>630</v>
      </c>
      <c r="D123" s="5" t="s">
        <v>631</v>
      </c>
      <c r="E123" s="5" t="s">
        <v>632</v>
      </c>
      <c r="F123" s="5" t="s">
        <v>27</v>
      </c>
      <c r="G123" s="5" t="s">
        <v>48</v>
      </c>
      <c r="H123" s="5" t="s">
        <v>633</v>
      </c>
    </row>
    <row r="124" spans="1:8" x14ac:dyDescent="0.25">
      <c r="A124" s="5" t="s">
        <v>634</v>
      </c>
      <c r="B124" s="5" t="s">
        <v>635</v>
      </c>
      <c r="C124" s="5" t="s">
        <v>636</v>
      </c>
      <c r="D124" s="5" t="s">
        <v>637</v>
      </c>
      <c r="E124" s="5" t="s">
        <v>638</v>
      </c>
      <c r="F124" s="5" t="s">
        <v>27</v>
      </c>
      <c r="G124" s="5" t="s">
        <v>13</v>
      </c>
      <c r="H124" s="5" t="s">
        <v>14</v>
      </c>
    </row>
    <row r="125" spans="1:8" x14ac:dyDescent="0.25">
      <c r="A125" s="5" t="s">
        <v>639</v>
      </c>
      <c r="B125" s="5" t="s">
        <v>640</v>
      </c>
      <c r="C125" s="5" t="s">
        <v>641</v>
      </c>
      <c r="D125" s="5" t="s">
        <v>642</v>
      </c>
      <c r="E125" s="5" t="s">
        <v>643</v>
      </c>
      <c r="F125" s="5" t="s">
        <v>99</v>
      </c>
      <c r="G125" s="5" t="s">
        <v>100</v>
      </c>
      <c r="H125" s="5" t="s">
        <v>14</v>
      </c>
    </row>
    <row r="126" spans="1:8" x14ac:dyDescent="0.25">
      <c r="A126" s="5" t="s">
        <v>644</v>
      </c>
      <c r="B126" s="5" t="s">
        <v>645</v>
      </c>
      <c r="C126" s="5" t="s">
        <v>646</v>
      </c>
      <c r="D126" s="5" t="s">
        <v>647</v>
      </c>
      <c r="E126" s="5" t="s">
        <v>648</v>
      </c>
      <c r="F126" s="5" t="s">
        <v>27</v>
      </c>
      <c r="G126" s="5" t="s">
        <v>13</v>
      </c>
      <c r="H126" s="5" t="s">
        <v>14</v>
      </c>
    </row>
    <row r="127" spans="1:8" x14ac:dyDescent="0.25">
      <c r="A127" s="5" t="s">
        <v>106</v>
      </c>
      <c r="B127" s="5" t="s">
        <v>649</v>
      </c>
      <c r="C127" s="5" t="s">
        <v>650</v>
      </c>
      <c r="D127" s="5" t="s">
        <v>651</v>
      </c>
      <c r="E127" s="5" t="s">
        <v>652</v>
      </c>
      <c r="F127" s="5" t="s">
        <v>99</v>
      </c>
      <c r="G127" s="5" t="s">
        <v>100</v>
      </c>
      <c r="H127" s="5" t="s">
        <v>14</v>
      </c>
    </row>
    <row r="128" spans="1:8" x14ac:dyDescent="0.25">
      <c r="A128" s="5" t="s">
        <v>653</v>
      </c>
      <c r="B128" s="5" t="s">
        <v>654</v>
      </c>
      <c r="C128" s="5" t="s">
        <v>655</v>
      </c>
      <c r="D128" s="5" t="s">
        <v>656</v>
      </c>
      <c r="E128" s="5" t="s">
        <v>657</v>
      </c>
      <c r="F128" s="5" t="s">
        <v>27</v>
      </c>
      <c r="G128" s="5" t="s">
        <v>48</v>
      </c>
      <c r="H128" s="5" t="s">
        <v>14</v>
      </c>
    </row>
    <row r="129" spans="1:8" x14ac:dyDescent="0.25">
      <c r="A129" s="5" t="s">
        <v>658</v>
      </c>
      <c r="B129" s="5" t="s">
        <v>659</v>
      </c>
      <c r="C129" s="5" t="s">
        <v>660</v>
      </c>
      <c r="D129" s="5" t="s">
        <v>661</v>
      </c>
      <c r="E129" s="5" t="s">
        <v>662</v>
      </c>
      <c r="F129" s="5" t="s">
        <v>99</v>
      </c>
      <c r="G129" s="5" t="s">
        <v>100</v>
      </c>
      <c r="H129" s="5" t="s">
        <v>14</v>
      </c>
    </row>
    <row r="130" spans="1:8" x14ac:dyDescent="0.25">
      <c r="A130" s="5" t="s">
        <v>663</v>
      </c>
      <c r="B130" s="5" t="s">
        <v>664</v>
      </c>
      <c r="C130" s="5" t="s">
        <v>665</v>
      </c>
      <c r="D130" s="5" t="s">
        <v>666</v>
      </c>
      <c r="E130" s="5" t="s">
        <v>667</v>
      </c>
      <c r="F130" s="5" t="s">
        <v>99</v>
      </c>
      <c r="G130" s="5" t="s">
        <v>13</v>
      </c>
      <c r="H130" s="5" t="s">
        <v>14</v>
      </c>
    </row>
    <row r="131" spans="1:8" x14ac:dyDescent="0.25">
      <c r="A131" s="5" t="s">
        <v>668</v>
      </c>
      <c r="B131" s="5" t="s">
        <v>669</v>
      </c>
      <c r="C131" s="5" t="s">
        <v>670</v>
      </c>
      <c r="D131" s="5" t="s">
        <v>671</v>
      </c>
      <c r="E131" s="5" t="s">
        <v>672</v>
      </c>
      <c r="F131" s="5" t="s">
        <v>27</v>
      </c>
      <c r="G131" s="5" t="s">
        <v>13</v>
      </c>
      <c r="H131" s="5" t="s">
        <v>14</v>
      </c>
    </row>
    <row r="132" spans="1:8" x14ac:dyDescent="0.25">
      <c r="A132" s="5" t="s">
        <v>673</v>
      </c>
      <c r="B132" s="5" t="s">
        <v>674</v>
      </c>
      <c r="C132" s="5" t="s">
        <v>675</v>
      </c>
      <c r="D132" s="5" t="s">
        <v>676</v>
      </c>
      <c r="E132" s="5" t="s">
        <v>677</v>
      </c>
      <c r="F132" s="5" t="s">
        <v>27</v>
      </c>
      <c r="G132" s="5" t="s">
        <v>13</v>
      </c>
      <c r="H132" s="5" t="s">
        <v>14</v>
      </c>
    </row>
    <row r="133" spans="1:8" x14ac:dyDescent="0.25">
      <c r="A133" s="5" t="s">
        <v>678</v>
      </c>
      <c r="B133" s="5" t="s">
        <v>679</v>
      </c>
      <c r="C133" s="5" t="s">
        <v>680</v>
      </c>
      <c r="D133" s="5" t="s">
        <v>681</v>
      </c>
      <c r="E133" s="5" t="s">
        <v>682</v>
      </c>
      <c r="F133" s="5" t="s">
        <v>12</v>
      </c>
      <c r="G133" s="5" t="s">
        <v>13</v>
      </c>
      <c r="H133" s="5" t="s">
        <v>14</v>
      </c>
    </row>
    <row r="134" spans="1:8" x14ac:dyDescent="0.25">
      <c r="A134" s="5" t="s">
        <v>683</v>
      </c>
      <c r="B134" s="5" t="s">
        <v>684</v>
      </c>
      <c r="C134" s="5" t="s">
        <v>685</v>
      </c>
      <c r="D134" s="5" t="s">
        <v>686</v>
      </c>
      <c r="E134" s="5" t="s">
        <v>687</v>
      </c>
      <c r="F134" s="5" t="s">
        <v>12</v>
      </c>
      <c r="G134" s="5" t="s">
        <v>13</v>
      </c>
      <c r="H134" s="5" t="s">
        <v>14</v>
      </c>
    </row>
    <row r="135" spans="1:8" x14ac:dyDescent="0.25">
      <c r="A135" s="5" t="s">
        <v>688</v>
      </c>
      <c r="B135" s="5" t="s">
        <v>689</v>
      </c>
      <c r="C135" s="5" t="s">
        <v>690</v>
      </c>
      <c r="D135" s="5" t="s">
        <v>691</v>
      </c>
      <c r="E135" s="5" t="s">
        <v>692</v>
      </c>
      <c r="F135" s="5" t="s">
        <v>99</v>
      </c>
      <c r="G135" s="5" t="s">
        <v>13</v>
      </c>
      <c r="H135" s="5" t="s">
        <v>14</v>
      </c>
    </row>
    <row r="136" spans="1:8" x14ac:dyDescent="0.25">
      <c r="A136" s="5" t="s">
        <v>693</v>
      </c>
      <c r="B136" s="5" t="s">
        <v>694</v>
      </c>
      <c r="C136" s="5" t="s">
        <v>695</v>
      </c>
      <c r="D136" s="5" t="s">
        <v>696</v>
      </c>
      <c r="E136" s="5" t="s">
        <v>697</v>
      </c>
      <c r="F136" s="5" t="s">
        <v>99</v>
      </c>
      <c r="G136" s="5" t="s">
        <v>456</v>
      </c>
      <c r="H136" s="5" t="s">
        <v>14</v>
      </c>
    </row>
    <row r="137" spans="1:8" x14ac:dyDescent="0.25">
      <c r="A137" s="5" t="s">
        <v>698</v>
      </c>
      <c r="B137" s="5" t="s">
        <v>699</v>
      </c>
      <c r="C137" s="5" t="s">
        <v>700</v>
      </c>
      <c r="D137" s="5" t="s">
        <v>701</v>
      </c>
      <c r="E137" s="5" t="s">
        <v>702</v>
      </c>
      <c r="F137" s="5" t="s">
        <v>99</v>
      </c>
      <c r="G137" s="5" t="s">
        <v>48</v>
      </c>
      <c r="H137" s="5" t="s">
        <v>14</v>
      </c>
    </row>
    <row r="138" spans="1:8" x14ac:dyDescent="0.25">
      <c r="A138" s="5" t="s">
        <v>703</v>
      </c>
      <c r="B138" s="5" t="s">
        <v>704</v>
      </c>
      <c r="C138" s="5" t="s">
        <v>705</v>
      </c>
      <c r="D138" s="5" t="s">
        <v>706</v>
      </c>
      <c r="E138" s="5" t="s">
        <v>707</v>
      </c>
      <c r="F138" s="5" t="s">
        <v>12</v>
      </c>
      <c r="G138" s="5" t="s">
        <v>13</v>
      </c>
      <c r="H138" s="5" t="s">
        <v>14</v>
      </c>
    </row>
    <row r="139" spans="1:8" x14ac:dyDescent="0.25">
      <c r="A139" s="5" t="s">
        <v>708</v>
      </c>
      <c r="B139" s="5" t="s">
        <v>709</v>
      </c>
      <c r="C139" s="5" t="s">
        <v>710</v>
      </c>
      <c r="D139" s="5" t="s">
        <v>711</v>
      </c>
      <c r="E139" s="5" t="s">
        <v>712</v>
      </c>
      <c r="F139" s="5" t="s">
        <v>27</v>
      </c>
      <c r="G139" s="5" t="s">
        <v>13</v>
      </c>
      <c r="H139" s="5" t="s">
        <v>14</v>
      </c>
    </row>
    <row r="140" spans="1:8" x14ac:dyDescent="0.25">
      <c r="A140" s="5" t="s">
        <v>713</v>
      </c>
      <c r="B140" s="5" t="s">
        <v>714</v>
      </c>
      <c r="C140" s="5" t="s">
        <v>715</v>
      </c>
      <c r="D140" s="5" t="s">
        <v>716</v>
      </c>
      <c r="E140" s="5" t="s">
        <v>717</v>
      </c>
      <c r="F140" s="5" t="s">
        <v>27</v>
      </c>
      <c r="G140" s="5" t="s">
        <v>48</v>
      </c>
      <c r="H140" s="5" t="s">
        <v>14</v>
      </c>
    </row>
    <row r="141" spans="1:8" x14ac:dyDescent="0.25">
      <c r="A141" s="5" t="s">
        <v>718</v>
      </c>
      <c r="B141" s="5" t="s">
        <v>719</v>
      </c>
      <c r="C141" s="5" t="s">
        <v>720</v>
      </c>
      <c r="D141" s="5" t="s">
        <v>721</v>
      </c>
      <c r="E141" s="5" t="s">
        <v>722</v>
      </c>
      <c r="F141" s="5" t="s">
        <v>20</v>
      </c>
      <c r="G141" s="5" t="s">
        <v>13</v>
      </c>
      <c r="H141" s="5" t="s">
        <v>14</v>
      </c>
    </row>
    <row r="142" spans="1:8" x14ac:dyDescent="0.25">
      <c r="A142" s="5" t="s">
        <v>723</v>
      </c>
      <c r="B142" s="5" t="s">
        <v>724</v>
      </c>
      <c r="C142" s="5" t="s">
        <v>725</v>
      </c>
      <c r="D142" s="5" t="s">
        <v>726</v>
      </c>
      <c r="E142" s="5" t="s">
        <v>727</v>
      </c>
      <c r="F142" s="5" t="s">
        <v>20</v>
      </c>
      <c r="G142" s="5" t="s">
        <v>728</v>
      </c>
      <c r="H142" s="5" t="s">
        <v>729</v>
      </c>
    </row>
    <row r="143" spans="1:8" x14ac:dyDescent="0.25">
      <c r="A143" s="5" t="s">
        <v>730</v>
      </c>
      <c r="B143" s="5" t="s">
        <v>731</v>
      </c>
      <c r="C143" s="5" t="s">
        <v>732</v>
      </c>
      <c r="D143" s="5" t="s">
        <v>733</v>
      </c>
      <c r="E143" s="5" t="s">
        <v>734</v>
      </c>
      <c r="F143" s="5" t="s">
        <v>20</v>
      </c>
      <c r="G143" s="5" t="s">
        <v>13</v>
      </c>
      <c r="H143" s="5" t="s">
        <v>14</v>
      </c>
    </row>
    <row r="144" spans="1:8" x14ac:dyDescent="0.25">
      <c r="A144" s="5" t="s">
        <v>735</v>
      </c>
      <c r="B144" s="5" t="s">
        <v>736</v>
      </c>
      <c r="C144" s="5" t="s">
        <v>737</v>
      </c>
      <c r="D144" s="5" t="s">
        <v>738</v>
      </c>
      <c r="E144" s="5" t="s">
        <v>739</v>
      </c>
      <c r="F144" s="5" t="s">
        <v>20</v>
      </c>
      <c r="G144" s="5" t="s">
        <v>13</v>
      </c>
      <c r="H144" s="5" t="s">
        <v>14</v>
      </c>
    </row>
    <row r="145" spans="1:8" x14ac:dyDescent="0.25">
      <c r="A145" s="5" t="s">
        <v>740</v>
      </c>
      <c r="B145" s="5" t="s">
        <v>741</v>
      </c>
      <c r="C145" s="5" t="s">
        <v>742</v>
      </c>
      <c r="D145" s="5" t="s">
        <v>743</v>
      </c>
      <c r="E145" s="5" t="s">
        <v>744</v>
      </c>
      <c r="F145" s="5" t="s">
        <v>20</v>
      </c>
      <c r="G145" s="5" t="s">
        <v>13</v>
      </c>
      <c r="H145" s="5" t="s">
        <v>14</v>
      </c>
    </row>
    <row r="146" spans="1:8" x14ac:dyDescent="0.25">
      <c r="A146" s="5" t="s">
        <v>49</v>
      </c>
      <c r="B146" s="5" t="s">
        <v>745</v>
      </c>
      <c r="C146" s="5" t="s">
        <v>746</v>
      </c>
      <c r="D146" s="5" t="s">
        <v>747</v>
      </c>
      <c r="E146" s="5" t="s">
        <v>748</v>
      </c>
      <c r="F146" s="5" t="s">
        <v>99</v>
      </c>
      <c r="G146" s="5" t="s">
        <v>100</v>
      </c>
      <c r="H146" s="5" t="s">
        <v>14</v>
      </c>
    </row>
    <row r="147" spans="1:8" x14ac:dyDescent="0.25">
      <c r="A147" s="5" t="s">
        <v>749</v>
      </c>
      <c r="B147" s="5" t="s">
        <v>750</v>
      </c>
      <c r="C147" s="5" t="s">
        <v>751</v>
      </c>
      <c r="D147" s="5" t="s">
        <v>752</v>
      </c>
      <c r="E147" s="5" t="s">
        <v>753</v>
      </c>
      <c r="F147" s="5" t="s">
        <v>20</v>
      </c>
      <c r="G147" s="5" t="s">
        <v>13</v>
      </c>
      <c r="H147" s="5" t="s">
        <v>14</v>
      </c>
    </row>
    <row r="148" spans="1:8" x14ac:dyDescent="0.25">
      <c r="A148" s="5" t="s">
        <v>754</v>
      </c>
      <c r="B148" s="5" t="s">
        <v>755</v>
      </c>
      <c r="C148" s="5" t="s">
        <v>756</v>
      </c>
      <c r="D148" s="5" t="s">
        <v>757</v>
      </c>
      <c r="E148" s="5" t="s">
        <v>758</v>
      </c>
      <c r="F148" s="5" t="s">
        <v>27</v>
      </c>
      <c r="G148" s="5" t="s">
        <v>48</v>
      </c>
      <c r="H148" s="5" t="s">
        <v>14</v>
      </c>
    </row>
    <row r="149" spans="1:8" x14ac:dyDescent="0.25">
      <c r="A149" s="5" t="s">
        <v>759</v>
      </c>
      <c r="B149" s="5" t="s">
        <v>760</v>
      </c>
      <c r="C149" s="5" t="s">
        <v>761</v>
      </c>
      <c r="D149" s="5" t="s">
        <v>762</v>
      </c>
      <c r="E149" s="5" t="s">
        <v>763</v>
      </c>
      <c r="F149" s="5" t="s">
        <v>20</v>
      </c>
      <c r="G149" s="5" t="s">
        <v>21</v>
      </c>
      <c r="H149" s="5" t="s">
        <v>764</v>
      </c>
    </row>
    <row r="150" spans="1:8" x14ac:dyDescent="0.25">
      <c r="A150" s="5" t="s">
        <v>765</v>
      </c>
      <c r="B150" s="5" t="s">
        <v>766</v>
      </c>
      <c r="C150" s="5" t="s">
        <v>767</v>
      </c>
      <c r="D150" s="5" t="s">
        <v>768</v>
      </c>
      <c r="E150" s="5" t="s">
        <v>769</v>
      </c>
      <c r="F150" s="5" t="s">
        <v>99</v>
      </c>
      <c r="G150" s="5" t="s">
        <v>100</v>
      </c>
      <c r="H150" s="5" t="s">
        <v>14</v>
      </c>
    </row>
    <row r="151" spans="1:8" x14ac:dyDescent="0.25">
      <c r="A151" s="5" t="s">
        <v>770</v>
      </c>
      <c r="B151" s="5" t="s">
        <v>771</v>
      </c>
      <c r="C151" s="5" t="s">
        <v>772</v>
      </c>
      <c r="D151" s="5" t="s">
        <v>773</v>
      </c>
      <c r="E151" s="5" t="s">
        <v>774</v>
      </c>
      <c r="F151" s="5" t="s">
        <v>20</v>
      </c>
      <c r="G151" s="5" t="s">
        <v>131</v>
      </c>
      <c r="H151" s="5" t="s">
        <v>14</v>
      </c>
    </row>
    <row r="152" spans="1:8" x14ac:dyDescent="0.25">
      <c r="A152" s="5" t="s">
        <v>775</v>
      </c>
      <c r="B152" s="5" t="s">
        <v>776</v>
      </c>
      <c r="C152" s="5" t="s">
        <v>777</v>
      </c>
      <c r="D152" s="5" t="s">
        <v>778</v>
      </c>
      <c r="E152" s="5" t="s">
        <v>779</v>
      </c>
      <c r="F152" s="5" t="s">
        <v>462</v>
      </c>
      <c r="G152" s="5" t="s">
        <v>13</v>
      </c>
      <c r="H152" s="5" t="s">
        <v>14</v>
      </c>
    </row>
    <row r="153" spans="1:8" x14ac:dyDescent="0.25">
      <c r="A153" s="5" t="s">
        <v>780</v>
      </c>
      <c r="B153" s="5" t="s">
        <v>781</v>
      </c>
      <c r="C153" s="5" t="s">
        <v>782</v>
      </c>
      <c r="D153" s="5" t="s">
        <v>783</v>
      </c>
      <c r="E153" s="5" t="s">
        <v>784</v>
      </c>
      <c r="F153" s="5" t="s">
        <v>99</v>
      </c>
      <c r="G153" s="5" t="s">
        <v>13</v>
      </c>
      <c r="H153" s="5" t="s">
        <v>14</v>
      </c>
    </row>
    <row r="154" spans="1:8" x14ac:dyDescent="0.25">
      <c r="A154" s="5" t="s">
        <v>785</v>
      </c>
      <c r="B154" s="5" t="s">
        <v>786</v>
      </c>
      <c r="C154" s="5" t="s">
        <v>787</v>
      </c>
      <c r="D154" s="5" t="s">
        <v>788</v>
      </c>
      <c r="E154" s="5" t="s">
        <v>789</v>
      </c>
      <c r="F154" s="5" t="s">
        <v>27</v>
      </c>
      <c r="G154" s="5" t="s">
        <v>13</v>
      </c>
      <c r="H154" s="5" t="s">
        <v>14</v>
      </c>
    </row>
    <row r="155" spans="1:8" x14ac:dyDescent="0.25">
      <c r="A155" s="5" t="s">
        <v>735</v>
      </c>
      <c r="B155" s="5" t="s">
        <v>790</v>
      </c>
      <c r="C155" s="5" t="s">
        <v>791</v>
      </c>
      <c r="D155" s="5" t="s">
        <v>792</v>
      </c>
      <c r="E155" s="5" t="s">
        <v>793</v>
      </c>
      <c r="F155" s="5" t="s">
        <v>12</v>
      </c>
      <c r="G155" s="5" t="s">
        <v>13</v>
      </c>
      <c r="H155" s="5" t="s">
        <v>14</v>
      </c>
    </row>
    <row r="156" spans="1:8" x14ac:dyDescent="0.25">
      <c r="A156" s="5" t="s">
        <v>794</v>
      </c>
      <c r="B156" s="5" t="s">
        <v>795</v>
      </c>
      <c r="C156" s="5" t="s">
        <v>796</v>
      </c>
      <c r="D156" s="5" t="s">
        <v>797</v>
      </c>
      <c r="E156" s="5" t="s">
        <v>798</v>
      </c>
      <c r="F156" s="5" t="s">
        <v>20</v>
      </c>
      <c r="G156" s="5" t="s">
        <v>13</v>
      </c>
      <c r="H156" s="5" t="s">
        <v>14</v>
      </c>
    </row>
    <row r="157" spans="1:8" x14ac:dyDescent="0.25">
      <c r="A157" s="5" t="s">
        <v>799</v>
      </c>
      <c r="B157" s="5" t="s">
        <v>800</v>
      </c>
      <c r="C157" s="5" t="s">
        <v>801</v>
      </c>
      <c r="D157" s="5" t="s">
        <v>802</v>
      </c>
      <c r="E157" s="5" t="s">
        <v>803</v>
      </c>
      <c r="F157" s="5" t="s">
        <v>27</v>
      </c>
      <c r="G157" s="5" t="s">
        <v>13</v>
      </c>
      <c r="H157" s="5" t="s">
        <v>14</v>
      </c>
    </row>
    <row r="158" spans="1:8" x14ac:dyDescent="0.25">
      <c r="A158" s="5" t="s">
        <v>446</v>
      </c>
      <c r="B158" s="5" t="s">
        <v>804</v>
      </c>
      <c r="C158" s="5" t="s">
        <v>805</v>
      </c>
      <c r="D158" s="5" t="s">
        <v>806</v>
      </c>
      <c r="E158" s="5" t="s">
        <v>807</v>
      </c>
      <c r="F158" s="5" t="s">
        <v>27</v>
      </c>
      <c r="G158" s="5" t="s">
        <v>48</v>
      </c>
      <c r="H158" s="5" t="s">
        <v>14</v>
      </c>
    </row>
    <row r="159" spans="1:8" x14ac:dyDescent="0.25">
      <c r="A159" s="5" t="s">
        <v>808</v>
      </c>
      <c r="B159" s="5" t="s">
        <v>809</v>
      </c>
      <c r="C159" s="5" t="s">
        <v>810</v>
      </c>
      <c r="D159" s="5" t="s">
        <v>811</v>
      </c>
      <c r="E159" s="5" t="s">
        <v>812</v>
      </c>
      <c r="F159" s="5" t="s">
        <v>20</v>
      </c>
      <c r="G159" s="5" t="s">
        <v>728</v>
      </c>
      <c r="H159" s="5" t="s">
        <v>813</v>
      </c>
    </row>
    <row r="160" spans="1:8" x14ac:dyDescent="0.25">
      <c r="A160" s="5" t="s">
        <v>814</v>
      </c>
      <c r="B160" s="5" t="s">
        <v>815</v>
      </c>
      <c r="C160" s="5" t="s">
        <v>816</v>
      </c>
      <c r="D160" s="5" t="s">
        <v>817</v>
      </c>
      <c r="E160" s="5" t="s">
        <v>818</v>
      </c>
      <c r="F160" s="5" t="s">
        <v>27</v>
      </c>
      <c r="G160" s="5" t="s">
        <v>48</v>
      </c>
      <c r="H160" s="5" t="s">
        <v>14</v>
      </c>
    </row>
    <row r="161" spans="1:8" x14ac:dyDescent="0.25">
      <c r="A161" s="5" t="s">
        <v>819</v>
      </c>
      <c r="B161" s="5" t="s">
        <v>820</v>
      </c>
      <c r="C161" s="5" t="s">
        <v>821</v>
      </c>
      <c r="D161" s="5" t="s">
        <v>822</v>
      </c>
      <c r="E161" s="5" t="s">
        <v>823</v>
      </c>
      <c r="F161" s="5" t="s">
        <v>27</v>
      </c>
      <c r="G161" s="5" t="s">
        <v>48</v>
      </c>
      <c r="H161" s="5" t="s">
        <v>14</v>
      </c>
    </row>
    <row r="162" spans="1:8" x14ac:dyDescent="0.25">
      <c r="A162" s="5" t="s">
        <v>281</v>
      </c>
      <c r="B162" s="5" t="s">
        <v>824</v>
      </c>
      <c r="C162" s="5" t="s">
        <v>825</v>
      </c>
      <c r="D162" s="5" t="s">
        <v>826</v>
      </c>
      <c r="E162" s="5" t="s">
        <v>827</v>
      </c>
      <c r="F162" s="5" t="s">
        <v>27</v>
      </c>
      <c r="G162" s="5" t="s">
        <v>48</v>
      </c>
      <c r="H162" s="5" t="s">
        <v>14</v>
      </c>
    </row>
    <row r="163" spans="1:8" x14ac:dyDescent="0.25">
      <c r="A163" s="5" t="s">
        <v>828</v>
      </c>
      <c r="B163" s="5" t="s">
        <v>829</v>
      </c>
      <c r="C163" s="5" t="s">
        <v>830</v>
      </c>
      <c r="D163" s="5" t="s">
        <v>831</v>
      </c>
      <c r="E163" s="5" t="s">
        <v>832</v>
      </c>
      <c r="F163" s="5" t="s">
        <v>99</v>
      </c>
      <c r="G163" s="5" t="s">
        <v>100</v>
      </c>
      <c r="H163" s="5" t="s">
        <v>14</v>
      </c>
    </row>
    <row r="164" spans="1:8" x14ac:dyDescent="0.25">
      <c r="A164" s="5" t="s">
        <v>833</v>
      </c>
      <c r="B164" s="5" t="s">
        <v>834</v>
      </c>
      <c r="C164" s="5" t="s">
        <v>835</v>
      </c>
      <c r="D164" s="5" t="s">
        <v>836</v>
      </c>
      <c r="E164" s="5" t="s">
        <v>837</v>
      </c>
      <c r="F164" s="5" t="s">
        <v>27</v>
      </c>
      <c r="G164" s="5" t="s">
        <v>13</v>
      </c>
      <c r="H164" s="5" t="s">
        <v>14</v>
      </c>
    </row>
    <row r="165" spans="1:8" x14ac:dyDescent="0.25">
      <c r="A165" s="5" t="s">
        <v>838</v>
      </c>
      <c r="B165" s="5" t="s">
        <v>839</v>
      </c>
      <c r="C165" s="5" t="s">
        <v>840</v>
      </c>
      <c r="D165" s="5" t="s">
        <v>841</v>
      </c>
      <c r="E165" s="5" t="s">
        <v>842</v>
      </c>
      <c r="F165" s="5" t="s">
        <v>27</v>
      </c>
      <c r="G165" s="5" t="s">
        <v>13</v>
      </c>
      <c r="H165" s="5" t="s">
        <v>14</v>
      </c>
    </row>
    <row r="166" spans="1:8" x14ac:dyDescent="0.25">
      <c r="A166" s="5" t="s">
        <v>843</v>
      </c>
      <c r="B166" s="5" t="s">
        <v>844</v>
      </c>
      <c r="C166" s="5" t="s">
        <v>845</v>
      </c>
      <c r="D166" s="5" t="s">
        <v>846</v>
      </c>
      <c r="E166" s="5" t="s">
        <v>847</v>
      </c>
      <c r="F166" s="5" t="s">
        <v>27</v>
      </c>
      <c r="G166" s="5" t="s">
        <v>456</v>
      </c>
      <c r="H166" s="5" t="s">
        <v>14</v>
      </c>
    </row>
    <row r="167" spans="1:8" x14ac:dyDescent="0.25">
      <c r="A167" s="5" t="s">
        <v>345</v>
      </c>
      <c r="B167" s="5" t="s">
        <v>848</v>
      </c>
      <c r="C167" s="5" t="s">
        <v>849</v>
      </c>
      <c r="D167" s="5" t="s">
        <v>850</v>
      </c>
      <c r="E167" s="5" t="s">
        <v>851</v>
      </c>
      <c r="F167" s="5" t="s">
        <v>27</v>
      </c>
      <c r="G167" s="5" t="s">
        <v>13</v>
      </c>
      <c r="H167" s="5" t="s">
        <v>14</v>
      </c>
    </row>
    <row r="168" spans="1:8" x14ac:dyDescent="0.25">
      <c r="A168" s="5" t="s">
        <v>852</v>
      </c>
      <c r="B168" s="5" t="s">
        <v>853</v>
      </c>
      <c r="C168" s="5" t="s">
        <v>854</v>
      </c>
      <c r="D168" s="5" t="s">
        <v>855</v>
      </c>
      <c r="E168" s="5" t="s">
        <v>856</v>
      </c>
      <c r="F168" s="5" t="s">
        <v>20</v>
      </c>
      <c r="G168" s="5" t="s">
        <v>562</v>
      </c>
      <c r="H168" s="5" t="s">
        <v>857</v>
      </c>
    </row>
    <row r="169" spans="1:8" x14ac:dyDescent="0.25">
      <c r="A169" s="5" t="s">
        <v>858</v>
      </c>
      <c r="B169" s="5" t="s">
        <v>859</v>
      </c>
      <c r="C169" s="5" t="s">
        <v>860</v>
      </c>
      <c r="D169" s="5" t="s">
        <v>861</v>
      </c>
      <c r="E169" s="5" t="s">
        <v>862</v>
      </c>
      <c r="F169" s="5" t="s">
        <v>20</v>
      </c>
      <c r="G169" s="5" t="s">
        <v>562</v>
      </c>
      <c r="H169" s="5" t="s">
        <v>14</v>
      </c>
    </row>
    <row r="170" spans="1:8" x14ac:dyDescent="0.25">
      <c r="A170" s="5" t="s">
        <v>863</v>
      </c>
      <c r="B170" s="5" t="s">
        <v>327</v>
      </c>
      <c r="C170" s="5" t="s">
        <v>864</v>
      </c>
      <c r="D170" s="5" t="s">
        <v>865</v>
      </c>
      <c r="E170" s="5" t="s">
        <v>866</v>
      </c>
      <c r="F170" s="5" t="s">
        <v>20</v>
      </c>
      <c r="G170" s="5" t="s">
        <v>13</v>
      </c>
      <c r="H170" s="5" t="s">
        <v>14</v>
      </c>
    </row>
    <row r="171" spans="1:8" x14ac:dyDescent="0.25">
      <c r="A171" s="5" t="s">
        <v>867</v>
      </c>
      <c r="B171" s="5" t="s">
        <v>868</v>
      </c>
      <c r="C171" s="5" t="s">
        <v>869</v>
      </c>
      <c r="D171" s="5" t="s">
        <v>870</v>
      </c>
      <c r="E171" s="5" t="s">
        <v>871</v>
      </c>
      <c r="F171" s="5" t="s">
        <v>27</v>
      </c>
      <c r="G171" s="5" t="s">
        <v>13</v>
      </c>
      <c r="H171" s="5" t="s">
        <v>872</v>
      </c>
    </row>
    <row r="172" spans="1:8" x14ac:dyDescent="0.25">
      <c r="A172" s="5" t="s">
        <v>873</v>
      </c>
      <c r="B172" s="5" t="s">
        <v>874</v>
      </c>
      <c r="C172" s="5" t="s">
        <v>875</v>
      </c>
      <c r="D172" s="5" t="s">
        <v>876</v>
      </c>
      <c r="E172" s="5" t="s">
        <v>877</v>
      </c>
      <c r="F172" s="5" t="s">
        <v>27</v>
      </c>
      <c r="G172" s="5" t="s">
        <v>48</v>
      </c>
      <c r="H172" s="5" t="s">
        <v>14</v>
      </c>
    </row>
    <row r="173" spans="1:8" x14ac:dyDescent="0.25">
      <c r="A173" s="5" t="s">
        <v>878</v>
      </c>
      <c r="B173" s="5" t="s">
        <v>879</v>
      </c>
      <c r="C173" s="5" t="s">
        <v>880</v>
      </c>
      <c r="D173" s="5" t="s">
        <v>881</v>
      </c>
      <c r="E173" s="5" t="s">
        <v>882</v>
      </c>
      <c r="F173" s="5" t="s">
        <v>20</v>
      </c>
      <c r="G173" s="5" t="s">
        <v>131</v>
      </c>
      <c r="H173" s="5" t="s">
        <v>883</v>
      </c>
    </row>
    <row r="174" spans="1:8" x14ac:dyDescent="0.25">
      <c r="A174" s="5" t="s">
        <v>884</v>
      </c>
      <c r="B174" s="5" t="s">
        <v>885</v>
      </c>
      <c r="C174" s="5" t="s">
        <v>886</v>
      </c>
      <c r="D174" s="5" t="s">
        <v>887</v>
      </c>
      <c r="E174" s="5" t="s">
        <v>888</v>
      </c>
      <c r="F174" s="5" t="s">
        <v>20</v>
      </c>
      <c r="G174" s="5" t="s">
        <v>13</v>
      </c>
      <c r="H174" s="5" t="s">
        <v>14</v>
      </c>
    </row>
    <row r="175" spans="1:8" x14ac:dyDescent="0.25">
      <c r="A175" s="5" t="s">
        <v>889</v>
      </c>
      <c r="B175" s="5" t="s">
        <v>890</v>
      </c>
      <c r="C175" s="5" t="s">
        <v>891</v>
      </c>
      <c r="D175" s="5" t="s">
        <v>892</v>
      </c>
      <c r="E175" s="5" t="s">
        <v>893</v>
      </c>
      <c r="F175" s="5" t="s">
        <v>462</v>
      </c>
      <c r="G175" s="5" t="s">
        <v>13</v>
      </c>
      <c r="H175" s="5" t="s">
        <v>894</v>
      </c>
    </row>
    <row r="176" spans="1:8" x14ac:dyDescent="0.25">
      <c r="A176" s="5" t="s">
        <v>895</v>
      </c>
      <c r="B176" s="5" t="s">
        <v>896</v>
      </c>
      <c r="C176" s="5" t="s">
        <v>897</v>
      </c>
      <c r="D176" s="5" t="s">
        <v>898</v>
      </c>
      <c r="E176" s="5" t="s">
        <v>899</v>
      </c>
      <c r="F176" s="5" t="s">
        <v>462</v>
      </c>
      <c r="G176" s="5" t="s">
        <v>13</v>
      </c>
      <c r="H176" s="5" t="s">
        <v>894</v>
      </c>
    </row>
    <row r="177" spans="1:8" x14ac:dyDescent="0.25">
      <c r="A177" s="5" t="s">
        <v>900</v>
      </c>
      <c r="B177" s="5" t="s">
        <v>901</v>
      </c>
      <c r="C177" s="5" t="s">
        <v>902</v>
      </c>
      <c r="D177" s="5" t="s">
        <v>903</v>
      </c>
      <c r="E177" s="5" t="s">
        <v>904</v>
      </c>
      <c r="F177" s="5" t="s">
        <v>27</v>
      </c>
      <c r="G177" s="5" t="s">
        <v>48</v>
      </c>
      <c r="H177" s="5" t="s">
        <v>14</v>
      </c>
    </row>
    <row r="178" spans="1:8" x14ac:dyDescent="0.25">
      <c r="A178" s="5" t="s">
        <v>905</v>
      </c>
      <c r="B178" s="5" t="s">
        <v>906</v>
      </c>
      <c r="C178" s="5" t="s">
        <v>907</v>
      </c>
      <c r="D178" s="5" t="s">
        <v>908</v>
      </c>
      <c r="E178" s="5" t="s">
        <v>909</v>
      </c>
      <c r="F178" s="5" t="s">
        <v>27</v>
      </c>
      <c r="G178" s="5" t="s">
        <v>456</v>
      </c>
      <c r="H178" s="5" t="s">
        <v>14</v>
      </c>
    </row>
    <row r="179" spans="1:8" x14ac:dyDescent="0.25">
      <c r="A179" s="5" t="s">
        <v>910</v>
      </c>
      <c r="B179" s="5" t="s">
        <v>911</v>
      </c>
      <c r="C179" s="5" t="s">
        <v>912</v>
      </c>
      <c r="D179" s="5" t="s">
        <v>913</v>
      </c>
      <c r="E179" s="5" t="s">
        <v>914</v>
      </c>
      <c r="F179" s="5" t="s">
        <v>27</v>
      </c>
      <c r="G179" s="5" t="s">
        <v>13</v>
      </c>
      <c r="H179" s="5" t="s">
        <v>14</v>
      </c>
    </row>
    <row r="180" spans="1:8" x14ac:dyDescent="0.25">
      <c r="A180" s="5" t="s">
        <v>915</v>
      </c>
      <c r="B180" s="5" t="s">
        <v>916</v>
      </c>
      <c r="C180" s="5" t="s">
        <v>917</v>
      </c>
      <c r="D180" s="5" t="s">
        <v>918</v>
      </c>
      <c r="E180" s="5" t="s">
        <v>919</v>
      </c>
      <c r="F180" s="5" t="s">
        <v>27</v>
      </c>
      <c r="G180" s="5" t="s">
        <v>48</v>
      </c>
      <c r="H180" s="5" t="s">
        <v>14</v>
      </c>
    </row>
    <row r="181" spans="1:8" x14ac:dyDescent="0.25">
      <c r="A181" s="5" t="s">
        <v>920</v>
      </c>
      <c r="B181" s="5" t="s">
        <v>921</v>
      </c>
      <c r="C181" s="5" t="s">
        <v>922</v>
      </c>
      <c r="D181" s="5" t="s">
        <v>923</v>
      </c>
      <c r="E181" s="5" t="s">
        <v>924</v>
      </c>
      <c r="F181" s="5" t="s">
        <v>27</v>
      </c>
      <c r="G181" s="5" t="s">
        <v>48</v>
      </c>
      <c r="H181" s="5" t="s">
        <v>14</v>
      </c>
    </row>
    <row r="182" spans="1:8" x14ac:dyDescent="0.25">
      <c r="A182" s="5" t="s">
        <v>925</v>
      </c>
      <c r="B182" s="5" t="s">
        <v>926</v>
      </c>
      <c r="C182" s="5" t="s">
        <v>927</v>
      </c>
      <c r="D182" s="5" t="s">
        <v>928</v>
      </c>
      <c r="E182" s="5" t="s">
        <v>929</v>
      </c>
      <c r="F182" s="5" t="s">
        <v>27</v>
      </c>
      <c r="G182" s="5" t="s">
        <v>48</v>
      </c>
      <c r="H182" s="5" t="s">
        <v>14</v>
      </c>
    </row>
    <row r="183" spans="1:8" x14ac:dyDescent="0.25">
      <c r="A183" s="5" t="s">
        <v>930</v>
      </c>
      <c r="B183" s="5" t="s">
        <v>931</v>
      </c>
      <c r="C183" s="5" t="s">
        <v>932</v>
      </c>
      <c r="D183" s="5" t="s">
        <v>933</v>
      </c>
      <c r="E183" s="5" t="s">
        <v>934</v>
      </c>
      <c r="F183" s="5" t="s">
        <v>27</v>
      </c>
      <c r="G183" s="5" t="s">
        <v>48</v>
      </c>
      <c r="H183" s="5" t="s">
        <v>14</v>
      </c>
    </row>
    <row r="184" spans="1:8" x14ac:dyDescent="0.25">
      <c r="A184" s="5" t="s">
        <v>935</v>
      </c>
      <c r="B184" s="5" t="s">
        <v>936</v>
      </c>
      <c r="C184" s="5" t="s">
        <v>937</v>
      </c>
      <c r="D184" s="5" t="s">
        <v>938</v>
      </c>
      <c r="E184" s="5" t="s">
        <v>939</v>
      </c>
      <c r="F184" s="5" t="s">
        <v>27</v>
      </c>
      <c r="G184" s="5" t="s">
        <v>48</v>
      </c>
      <c r="H184" s="5" t="s">
        <v>14</v>
      </c>
    </row>
    <row r="185" spans="1:8" x14ac:dyDescent="0.25">
      <c r="A185" s="5" t="s">
        <v>940</v>
      </c>
      <c r="B185" s="5" t="s">
        <v>941</v>
      </c>
      <c r="C185" s="5" t="s">
        <v>942</v>
      </c>
      <c r="D185" s="5" t="s">
        <v>943</v>
      </c>
      <c r="E185" s="5" t="s">
        <v>944</v>
      </c>
      <c r="F185" s="5" t="s">
        <v>27</v>
      </c>
      <c r="G185" s="5" t="s">
        <v>48</v>
      </c>
      <c r="H185" s="5" t="s">
        <v>14</v>
      </c>
    </row>
    <row r="186" spans="1:8" x14ac:dyDescent="0.25">
      <c r="A186" s="5" t="s">
        <v>945</v>
      </c>
      <c r="B186" s="5" t="s">
        <v>946</v>
      </c>
      <c r="C186" s="5" t="s">
        <v>947</v>
      </c>
      <c r="D186" s="5" t="s">
        <v>943</v>
      </c>
      <c r="E186" s="5" t="s">
        <v>944</v>
      </c>
      <c r="F186" s="5" t="s">
        <v>27</v>
      </c>
      <c r="G186" s="5" t="s">
        <v>48</v>
      </c>
      <c r="H186" s="5" t="s">
        <v>14</v>
      </c>
    </row>
    <row r="187" spans="1:8" x14ac:dyDescent="0.25">
      <c r="A187" s="5" t="s">
        <v>948</v>
      </c>
      <c r="B187" s="5" t="s">
        <v>941</v>
      </c>
      <c r="C187" s="5" t="s">
        <v>949</v>
      </c>
      <c r="D187" s="5" t="s">
        <v>950</v>
      </c>
      <c r="E187" s="5" t="s">
        <v>951</v>
      </c>
      <c r="F187" s="5" t="s">
        <v>27</v>
      </c>
      <c r="G187" s="5" t="s">
        <v>48</v>
      </c>
      <c r="H187" s="5" t="s">
        <v>14</v>
      </c>
    </row>
    <row r="188" spans="1:8" x14ac:dyDescent="0.25">
      <c r="A188" s="5" t="s">
        <v>952</v>
      </c>
      <c r="B188" s="5" t="s">
        <v>953</v>
      </c>
      <c r="C188" s="5" t="s">
        <v>954</v>
      </c>
      <c r="D188" s="5" t="s">
        <v>955</v>
      </c>
      <c r="E188" s="5" t="s">
        <v>956</v>
      </c>
      <c r="F188" s="5" t="s">
        <v>27</v>
      </c>
      <c r="G188" s="5" t="s">
        <v>13</v>
      </c>
      <c r="H188" s="5" t="s">
        <v>14</v>
      </c>
    </row>
    <row r="189" spans="1:8" x14ac:dyDescent="0.25">
      <c r="A189" s="5" t="s">
        <v>957</v>
      </c>
      <c r="B189" s="5" t="s">
        <v>958</v>
      </c>
      <c r="C189" s="5" t="s">
        <v>959</v>
      </c>
      <c r="D189" s="5" t="s">
        <v>960</v>
      </c>
      <c r="E189" s="5" t="s">
        <v>961</v>
      </c>
      <c r="F189" s="5" t="s">
        <v>27</v>
      </c>
      <c r="G189" s="5" t="s">
        <v>48</v>
      </c>
      <c r="H189" s="5" t="s">
        <v>14</v>
      </c>
    </row>
    <row r="190" spans="1:8" x14ac:dyDescent="0.25">
      <c r="A190" s="5" t="s">
        <v>962</v>
      </c>
      <c r="B190" s="5" t="s">
        <v>963</v>
      </c>
      <c r="C190" s="5" t="s">
        <v>964</v>
      </c>
      <c r="D190" s="5" t="s">
        <v>965</v>
      </c>
      <c r="E190" s="5" t="s">
        <v>966</v>
      </c>
      <c r="F190" s="5" t="s">
        <v>27</v>
      </c>
      <c r="G190" s="5" t="s">
        <v>13</v>
      </c>
      <c r="H190" s="5" t="s">
        <v>14</v>
      </c>
    </row>
    <row r="191" spans="1:8" x14ac:dyDescent="0.25">
      <c r="A191" s="5" t="s">
        <v>967</v>
      </c>
      <c r="B191" s="5" t="s">
        <v>968</v>
      </c>
      <c r="C191" s="5" t="s">
        <v>969</v>
      </c>
      <c r="D191" s="5" t="s">
        <v>970</v>
      </c>
      <c r="E191" s="5" t="s">
        <v>971</v>
      </c>
      <c r="F191" s="5" t="s">
        <v>27</v>
      </c>
      <c r="G191" s="5" t="s">
        <v>48</v>
      </c>
      <c r="H191" s="5" t="s">
        <v>14</v>
      </c>
    </row>
    <row r="192" spans="1:8" x14ac:dyDescent="0.25">
      <c r="A192" s="5" t="s">
        <v>972</v>
      </c>
      <c r="B192" s="5" t="s">
        <v>973</v>
      </c>
      <c r="C192" s="5" t="s">
        <v>974</v>
      </c>
      <c r="D192" s="5" t="s">
        <v>975</v>
      </c>
      <c r="E192" s="5" t="s">
        <v>976</v>
      </c>
      <c r="F192" s="5" t="s">
        <v>27</v>
      </c>
      <c r="G192" s="5" t="s">
        <v>48</v>
      </c>
      <c r="H192" s="5" t="s">
        <v>14</v>
      </c>
    </row>
    <row r="193" spans="1:8" x14ac:dyDescent="0.25">
      <c r="A193" s="5" t="s">
        <v>977</v>
      </c>
      <c r="B193" s="5" t="s">
        <v>978</v>
      </c>
      <c r="C193" s="5" t="s">
        <v>979</v>
      </c>
      <c r="D193" s="5" t="s">
        <v>980</v>
      </c>
      <c r="E193" s="5" t="s">
        <v>981</v>
      </c>
      <c r="F193" s="5" t="s">
        <v>27</v>
      </c>
      <c r="G193" s="5" t="s">
        <v>479</v>
      </c>
      <c r="H193" s="5" t="s">
        <v>14</v>
      </c>
    </row>
    <row r="194" spans="1:8" x14ac:dyDescent="0.25">
      <c r="A194" s="5" t="s">
        <v>982</v>
      </c>
      <c r="B194" s="5" t="s">
        <v>983</v>
      </c>
      <c r="C194" s="5" t="s">
        <v>984</v>
      </c>
      <c r="D194" s="5" t="s">
        <v>985</v>
      </c>
      <c r="E194" s="5" t="s">
        <v>986</v>
      </c>
      <c r="F194" s="5" t="s">
        <v>20</v>
      </c>
      <c r="G194" s="5" t="s">
        <v>21</v>
      </c>
      <c r="H194" s="5" t="s">
        <v>14</v>
      </c>
    </row>
    <row r="195" spans="1:8" x14ac:dyDescent="0.25">
      <c r="A195" s="5" t="s">
        <v>987</v>
      </c>
      <c r="B195" s="5" t="s">
        <v>988</v>
      </c>
      <c r="C195" s="5" t="s">
        <v>989</v>
      </c>
      <c r="D195" s="5" t="s">
        <v>990</v>
      </c>
      <c r="E195" s="5" t="s">
        <v>991</v>
      </c>
      <c r="F195" s="5" t="s">
        <v>20</v>
      </c>
      <c r="G195" s="5" t="s">
        <v>13</v>
      </c>
      <c r="H195" s="5" t="s">
        <v>14</v>
      </c>
    </row>
    <row r="196" spans="1:8" x14ac:dyDescent="0.25">
      <c r="A196" s="5" t="s">
        <v>992</v>
      </c>
      <c r="B196" s="5" t="s">
        <v>993</v>
      </c>
      <c r="C196" s="5" t="s">
        <v>994</v>
      </c>
      <c r="D196" s="5" t="s">
        <v>995</v>
      </c>
      <c r="E196" s="5" t="s">
        <v>996</v>
      </c>
      <c r="F196" s="5" t="s">
        <v>462</v>
      </c>
      <c r="G196" s="5" t="s">
        <v>13</v>
      </c>
      <c r="H196" s="5" t="s">
        <v>14</v>
      </c>
    </row>
    <row r="197" spans="1:8" x14ac:dyDescent="0.25">
      <c r="A197" s="5" t="s">
        <v>997</v>
      </c>
      <c r="B197" s="5" t="s">
        <v>998</v>
      </c>
      <c r="C197" s="5" t="s">
        <v>999</v>
      </c>
      <c r="D197" s="5" t="s">
        <v>1000</v>
      </c>
      <c r="E197" s="5" t="s">
        <v>1001</v>
      </c>
      <c r="F197" s="5" t="s">
        <v>462</v>
      </c>
      <c r="G197" s="5" t="s">
        <v>48</v>
      </c>
      <c r="H197" s="5" t="s">
        <v>14</v>
      </c>
    </row>
    <row r="198" spans="1:8" x14ac:dyDescent="0.25">
      <c r="A198" s="5" t="s">
        <v>1002</v>
      </c>
      <c r="B198" s="5" t="s">
        <v>1003</v>
      </c>
      <c r="C198" s="5" t="s">
        <v>1004</v>
      </c>
      <c r="D198" s="5" t="s">
        <v>1005</v>
      </c>
      <c r="E198" s="5" t="s">
        <v>1006</v>
      </c>
      <c r="F198" s="5" t="s">
        <v>20</v>
      </c>
      <c r="G198" s="5" t="s">
        <v>13</v>
      </c>
      <c r="H198" s="5" t="s">
        <v>14</v>
      </c>
    </row>
    <row r="199" spans="1:8" x14ac:dyDescent="0.25">
      <c r="A199" s="5" t="s">
        <v>1007</v>
      </c>
      <c r="B199" s="5" t="s">
        <v>1008</v>
      </c>
      <c r="C199" s="5" t="s">
        <v>1009</v>
      </c>
      <c r="D199" s="5" t="s">
        <v>1010</v>
      </c>
      <c r="E199" s="5" t="s">
        <v>1011</v>
      </c>
      <c r="F199" s="5" t="s">
        <v>462</v>
      </c>
      <c r="G199" s="5" t="s">
        <v>13</v>
      </c>
      <c r="H199" s="5" t="s">
        <v>14</v>
      </c>
    </row>
    <row r="200" spans="1:8" x14ac:dyDescent="0.25">
      <c r="A200" s="5" t="s">
        <v>1012</v>
      </c>
      <c r="B200" s="5" t="s">
        <v>1013</v>
      </c>
      <c r="C200" s="5" t="s">
        <v>1014</v>
      </c>
      <c r="D200" s="5" t="s">
        <v>1015</v>
      </c>
      <c r="E200" s="5" t="s">
        <v>1016</v>
      </c>
      <c r="F200" s="5" t="s">
        <v>27</v>
      </c>
      <c r="G200" s="5" t="s">
        <v>48</v>
      </c>
      <c r="H200" s="5" t="s">
        <v>14</v>
      </c>
    </row>
    <row r="201" spans="1:8" x14ac:dyDescent="0.25">
      <c r="A201" s="5" t="s">
        <v>1017</v>
      </c>
      <c r="B201" s="5" t="s">
        <v>1018</v>
      </c>
      <c r="C201" s="5" t="s">
        <v>1019</v>
      </c>
      <c r="D201" s="5" t="s">
        <v>1020</v>
      </c>
      <c r="E201" s="5" t="s">
        <v>1021</v>
      </c>
      <c r="F201" s="5" t="s">
        <v>20</v>
      </c>
      <c r="G201" s="5" t="s">
        <v>13</v>
      </c>
      <c r="H201" s="5" t="s">
        <v>14</v>
      </c>
    </row>
    <row r="202" spans="1:8" x14ac:dyDescent="0.25">
      <c r="A202" s="5" t="s">
        <v>1022</v>
      </c>
      <c r="B202" s="5" t="s">
        <v>1023</v>
      </c>
      <c r="C202" s="5" t="s">
        <v>1024</v>
      </c>
      <c r="D202" s="5" t="s">
        <v>1025</v>
      </c>
      <c r="E202" s="5" t="s">
        <v>1026</v>
      </c>
      <c r="F202" s="5" t="s">
        <v>462</v>
      </c>
      <c r="G202" s="5" t="s">
        <v>13</v>
      </c>
      <c r="H202" s="5" t="s">
        <v>14</v>
      </c>
    </row>
    <row r="203" spans="1:8" x14ac:dyDescent="0.25">
      <c r="A203" s="5" t="s">
        <v>1027</v>
      </c>
      <c r="B203" s="5" t="s">
        <v>1028</v>
      </c>
      <c r="C203" s="5" t="s">
        <v>1029</v>
      </c>
      <c r="D203" s="5" t="s">
        <v>1030</v>
      </c>
      <c r="E203" s="5" t="s">
        <v>1031</v>
      </c>
      <c r="F203" s="5" t="s">
        <v>27</v>
      </c>
      <c r="G203" s="5" t="s">
        <v>48</v>
      </c>
      <c r="H203" s="5" t="s">
        <v>14</v>
      </c>
    </row>
    <row r="204" spans="1:8" x14ac:dyDescent="0.25">
      <c r="A204" s="5" t="s">
        <v>1032</v>
      </c>
      <c r="B204" s="5" t="s">
        <v>1033</v>
      </c>
      <c r="C204" s="5" t="s">
        <v>1034</v>
      </c>
      <c r="D204" s="5" t="s">
        <v>1035</v>
      </c>
      <c r="E204" s="5" t="s">
        <v>1036</v>
      </c>
      <c r="F204" s="5" t="s">
        <v>27</v>
      </c>
      <c r="G204" s="5" t="s">
        <v>479</v>
      </c>
      <c r="H204" s="5" t="s">
        <v>14</v>
      </c>
    </row>
    <row r="205" spans="1:8" x14ac:dyDescent="0.25">
      <c r="A205" s="5" t="s">
        <v>1037</v>
      </c>
      <c r="B205" s="5" t="s">
        <v>1038</v>
      </c>
      <c r="C205" s="5" t="s">
        <v>1039</v>
      </c>
      <c r="D205" s="5" t="s">
        <v>1040</v>
      </c>
      <c r="E205" s="5" t="s">
        <v>1041</v>
      </c>
      <c r="F205" s="5" t="s">
        <v>27</v>
      </c>
      <c r="G205" s="5" t="s">
        <v>48</v>
      </c>
      <c r="H205" s="5" t="s">
        <v>14</v>
      </c>
    </row>
    <row r="206" spans="1:8" x14ac:dyDescent="0.25">
      <c r="A206" s="5" t="s">
        <v>1042</v>
      </c>
      <c r="B206" s="5" t="s">
        <v>1043</v>
      </c>
      <c r="C206" s="5" t="s">
        <v>1044</v>
      </c>
      <c r="D206" s="5" t="s">
        <v>1045</v>
      </c>
      <c r="E206" s="5" t="s">
        <v>1046</v>
      </c>
      <c r="F206" s="5" t="s">
        <v>20</v>
      </c>
      <c r="G206" s="5" t="s">
        <v>13</v>
      </c>
      <c r="H206" s="5" t="s">
        <v>14</v>
      </c>
    </row>
    <row r="207" spans="1:8" x14ac:dyDescent="0.25">
      <c r="A207" s="5" t="s">
        <v>1047</v>
      </c>
      <c r="B207" s="5" t="s">
        <v>1048</v>
      </c>
      <c r="C207" s="5" t="s">
        <v>1049</v>
      </c>
      <c r="D207" s="5" t="s">
        <v>1050</v>
      </c>
      <c r="E207" s="5" t="s">
        <v>1051</v>
      </c>
      <c r="F207" s="5" t="s">
        <v>27</v>
      </c>
      <c r="G207" s="5" t="s">
        <v>13</v>
      </c>
      <c r="H207" s="5" t="s">
        <v>14</v>
      </c>
    </row>
    <row r="208" spans="1:8" x14ac:dyDescent="0.25">
      <c r="A208" s="5" t="s">
        <v>1052</v>
      </c>
      <c r="B208" s="5" t="s">
        <v>386</v>
      </c>
      <c r="C208" s="5" t="s">
        <v>1053</v>
      </c>
      <c r="D208" s="5" t="s">
        <v>1054</v>
      </c>
      <c r="E208" s="5" t="s">
        <v>1055</v>
      </c>
      <c r="F208" s="5" t="s">
        <v>99</v>
      </c>
      <c r="G208" s="5" t="s">
        <v>48</v>
      </c>
      <c r="H208" s="5" t="s">
        <v>14</v>
      </c>
    </row>
    <row r="209" spans="1:8" x14ac:dyDescent="0.25">
      <c r="A209" s="5" t="s">
        <v>1056</v>
      </c>
      <c r="B209" s="5" t="s">
        <v>1057</v>
      </c>
      <c r="C209" s="5" t="s">
        <v>1058</v>
      </c>
      <c r="D209" s="5" t="s">
        <v>1059</v>
      </c>
      <c r="E209" s="5" t="s">
        <v>1060</v>
      </c>
      <c r="F209" s="5" t="s">
        <v>27</v>
      </c>
      <c r="G209" s="5" t="s">
        <v>48</v>
      </c>
      <c r="H209" s="5" t="s">
        <v>14</v>
      </c>
    </row>
    <row r="210" spans="1:8" x14ac:dyDescent="0.25">
      <c r="A210" s="5" t="s">
        <v>1061</v>
      </c>
      <c r="B210" s="5" t="s">
        <v>1062</v>
      </c>
      <c r="C210" s="5" t="s">
        <v>1063</v>
      </c>
      <c r="D210" s="5" t="s">
        <v>1064</v>
      </c>
      <c r="E210" s="5" t="s">
        <v>1065</v>
      </c>
      <c r="F210" s="5" t="s">
        <v>27</v>
      </c>
      <c r="G210" s="5" t="s">
        <v>21</v>
      </c>
      <c r="H210" s="5" t="s">
        <v>14</v>
      </c>
    </row>
    <row r="211" spans="1:8" x14ac:dyDescent="0.25">
      <c r="A211" s="5" t="s">
        <v>1066</v>
      </c>
      <c r="B211" s="5" t="s">
        <v>1067</v>
      </c>
      <c r="C211" s="5" t="s">
        <v>1068</v>
      </c>
      <c r="D211" s="5" t="s">
        <v>1069</v>
      </c>
      <c r="E211" s="5" t="s">
        <v>1070</v>
      </c>
      <c r="F211" s="5" t="s">
        <v>12</v>
      </c>
      <c r="G211" s="5" t="s">
        <v>13</v>
      </c>
      <c r="H211" s="5" t="s">
        <v>14</v>
      </c>
    </row>
    <row r="212" spans="1:8" x14ac:dyDescent="0.25">
      <c r="A212" s="5" t="s">
        <v>1071</v>
      </c>
      <c r="B212" s="5" t="s">
        <v>1072</v>
      </c>
      <c r="C212" s="5" t="s">
        <v>1073</v>
      </c>
      <c r="D212" s="5" t="s">
        <v>1074</v>
      </c>
      <c r="E212" s="5" t="s">
        <v>1075</v>
      </c>
      <c r="F212" s="5" t="s">
        <v>27</v>
      </c>
      <c r="G212" s="5" t="s">
        <v>48</v>
      </c>
      <c r="H212" s="5" t="s">
        <v>14</v>
      </c>
    </row>
    <row r="213" spans="1:8" x14ac:dyDescent="0.25">
      <c r="A213" s="5" t="s">
        <v>1076</v>
      </c>
      <c r="B213" s="5" t="s">
        <v>1077</v>
      </c>
      <c r="C213" s="5" t="s">
        <v>1078</v>
      </c>
      <c r="D213" s="5" t="s">
        <v>1079</v>
      </c>
      <c r="E213" s="5" t="s">
        <v>1080</v>
      </c>
      <c r="F213" s="5" t="s">
        <v>27</v>
      </c>
      <c r="G213" s="5" t="s">
        <v>48</v>
      </c>
      <c r="H213" s="5" t="s">
        <v>14</v>
      </c>
    </row>
    <row r="214" spans="1:8" x14ac:dyDescent="0.25">
      <c r="A214" s="5" t="s">
        <v>1081</v>
      </c>
      <c r="B214" s="5" t="s">
        <v>1082</v>
      </c>
      <c r="C214" s="5" t="s">
        <v>1083</v>
      </c>
      <c r="D214" s="5" t="s">
        <v>1084</v>
      </c>
      <c r="E214" s="5" t="s">
        <v>1085</v>
      </c>
      <c r="F214" s="5" t="s">
        <v>27</v>
      </c>
      <c r="G214" s="5" t="s">
        <v>13</v>
      </c>
      <c r="H214" s="5" t="s">
        <v>14</v>
      </c>
    </row>
    <row r="215" spans="1:8" x14ac:dyDescent="0.25">
      <c r="A215" s="5" t="s">
        <v>1086</v>
      </c>
      <c r="B215" s="5" t="s">
        <v>1087</v>
      </c>
      <c r="C215" s="5" t="s">
        <v>1088</v>
      </c>
      <c r="D215" s="5" t="s">
        <v>1089</v>
      </c>
      <c r="E215" s="5" t="s">
        <v>1090</v>
      </c>
      <c r="F215" s="5" t="s">
        <v>27</v>
      </c>
      <c r="G215" s="5" t="s">
        <v>13</v>
      </c>
      <c r="H215" s="5" t="s">
        <v>14</v>
      </c>
    </row>
    <row r="216" spans="1:8" x14ac:dyDescent="0.25">
      <c r="A216" s="5" t="s">
        <v>843</v>
      </c>
      <c r="B216" s="5" t="s">
        <v>1091</v>
      </c>
      <c r="C216" s="5" t="s">
        <v>1092</v>
      </c>
      <c r="D216" s="5" t="s">
        <v>1093</v>
      </c>
      <c r="E216" s="5" t="s">
        <v>1094</v>
      </c>
      <c r="F216" s="5" t="s">
        <v>27</v>
      </c>
      <c r="G216" s="5" t="s">
        <v>48</v>
      </c>
      <c r="H216" s="5" t="s">
        <v>14</v>
      </c>
    </row>
    <row r="217" spans="1:8" x14ac:dyDescent="0.25">
      <c r="A217" s="5" t="s">
        <v>1095</v>
      </c>
      <c r="B217" s="5" t="s">
        <v>1096</v>
      </c>
      <c r="C217" s="5" t="s">
        <v>1097</v>
      </c>
      <c r="D217" s="5" t="s">
        <v>1098</v>
      </c>
      <c r="E217" s="5" t="s">
        <v>1099</v>
      </c>
      <c r="F217" s="5" t="s">
        <v>27</v>
      </c>
      <c r="G217" s="5" t="s">
        <v>13</v>
      </c>
      <c r="H217" s="5" t="s">
        <v>14</v>
      </c>
    </row>
    <row r="218" spans="1:8" x14ac:dyDescent="0.25">
      <c r="A218" s="5" t="s">
        <v>1100</v>
      </c>
      <c r="B218" s="5" t="s">
        <v>998</v>
      </c>
      <c r="C218" s="5" t="s">
        <v>1101</v>
      </c>
      <c r="D218" s="5" t="s">
        <v>1102</v>
      </c>
      <c r="E218" s="5" t="s">
        <v>1103</v>
      </c>
      <c r="F218" s="5" t="s">
        <v>27</v>
      </c>
      <c r="G218" s="5" t="s">
        <v>456</v>
      </c>
      <c r="H218" s="5" t="s">
        <v>14</v>
      </c>
    </row>
    <row r="219" spans="1:8" x14ac:dyDescent="0.25">
      <c r="A219" s="5" t="s">
        <v>1104</v>
      </c>
      <c r="B219" s="5" t="s">
        <v>1105</v>
      </c>
      <c r="C219" s="5" t="s">
        <v>1106</v>
      </c>
      <c r="D219" s="5" t="s">
        <v>1107</v>
      </c>
      <c r="E219" s="5" t="s">
        <v>1108</v>
      </c>
      <c r="F219" s="5" t="s">
        <v>99</v>
      </c>
      <c r="G219" s="5" t="s">
        <v>48</v>
      </c>
      <c r="H219" s="5" t="s">
        <v>14</v>
      </c>
    </row>
    <row r="220" spans="1:8" x14ac:dyDescent="0.25">
      <c r="A220" s="5" t="s">
        <v>1109</v>
      </c>
      <c r="B220" s="5" t="s">
        <v>1110</v>
      </c>
      <c r="C220" s="5" t="s">
        <v>1111</v>
      </c>
      <c r="D220" s="5" t="s">
        <v>1112</v>
      </c>
      <c r="E220" s="5" t="s">
        <v>1113</v>
      </c>
      <c r="F220" s="5" t="s">
        <v>99</v>
      </c>
      <c r="G220" s="5" t="s">
        <v>48</v>
      </c>
      <c r="H220" s="5" t="s">
        <v>14</v>
      </c>
    </row>
    <row r="221" spans="1:8" x14ac:dyDescent="0.25">
      <c r="A221" s="5" t="s">
        <v>1114</v>
      </c>
      <c r="B221" s="5" t="s">
        <v>1115</v>
      </c>
      <c r="C221" s="5" t="s">
        <v>1116</v>
      </c>
      <c r="D221" s="5" t="s">
        <v>1117</v>
      </c>
      <c r="E221" s="5" t="s">
        <v>1118</v>
      </c>
      <c r="F221" s="5" t="s">
        <v>99</v>
      </c>
      <c r="G221" s="5" t="s">
        <v>13</v>
      </c>
      <c r="H221" s="5" t="s">
        <v>14</v>
      </c>
    </row>
    <row r="222" spans="1:8" x14ac:dyDescent="0.25">
      <c r="A222" s="5" t="s">
        <v>1119</v>
      </c>
      <c r="B222" s="5" t="s">
        <v>1120</v>
      </c>
      <c r="C222" s="5" t="s">
        <v>1121</v>
      </c>
      <c r="D222" s="5" t="s">
        <v>1122</v>
      </c>
      <c r="E222" s="5" t="s">
        <v>1123</v>
      </c>
      <c r="F222" s="5" t="s">
        <v>27</v>
      </c>
      <c r="G222" s="5" t="s">
        <v>48</v>
      </c>
      <c r="H222" s="5" t="s">
        <v>14</v>
      </c>
    </row>
    <row r="223" spans="1:8" x14ac:dyDescent="0.25">
      <c r="A223" s="5" t="s">
        <v>1124</v>
      </c>
      <c r="B223" s="5" t="s">
        <v>1125</v>
      </c>
      <c r="C223" s="5" t="s">
        <v>1126</v>
      </c>
      <c r="D223" s="5" t="s">
        <v>1127</v>
      </c>
      <c r="E223" s="5" t="s">
        <v>1128</v>
      </c>
      <c r="F223" s="5" t="s">
        <v>99</v>
      </c>
      <c r="G223" s="5" t="s">
        <v>48</v>
      </c>
      <c r="H223" s="5" t="s">
        <v>14</v>
      </c>
    </row>
    <row r="224" spans="1:8" x14ac:dyDescent="0.25">
      <c r="A224" s="5" t="s">
        <v>1129</v>
      </c>
      <c r="B224" s="5" t="s">
        <v>1130</v>
      </c>
      <c r="C224" s="5" t="s">
        <v>1131</v>
      </c>
      <c r="D224" s="5" t="s">
        <v>1132</v>
      </c>
      <c r="E224" s="5" t="s">
        <v>1133</v>
      </c>
      <c r="F224" s="5" t="s">
        <v>12</v>
      </c>
      <c r="G224" s="5" t="s">
        <v>48</v>
      </c>
      <c r="H224" s="5" t="s">
        <v>14</v>
      </c>
    </row>
    <row r="225" spans="1:8" x14ac:dyDescent="0.25">
      <c r="A225" s="5" t="s">
        <v>1134</v>
      </c>
      <c r="B225" s="5" t="s">
        <v>1135</v>
      </c>
      <c r="C225" s="5" t="s">
        <v>1136</v>
      </c>
      <c r="D225" s="5" t="s">
        <v>1137</v>
      </c>
      <c r="E225" s="5" t="s">
        <v>1138</v>
      </c>
      <c r="F225" s="5" t="s">
        <v>99</v>
      </c>
      <c r="G225" s="5" t="s">
        <v>48</v>
      </c>
      <c r="H225" s="5" t="s">
        <v>14</v>
      </c>
    </row>
    <row r="226" spans="1:8" x14ac:dyDescent="0.25">
      <c r="A226" s="5" t="s">
        <v>1139</v>
      </c>
      <c r="B226" s="5" t="s">
        <v>1140</v>
      </c>
      <c r="C226" s="5" t="s">
        <v>1141</v>
      </c>
      <c r="D226" s="5" t="s">
        <v>1142</v>
      </c>
      <c r="E226" s="5" t="s">
        <v>1143</v>
      </c>
      <c r="F226" s="5" t="s">
        <v>99</v>
      </c>
      <c r="G226" s="5" t="s">
        <v>100</v>
      </c>
      <c r="H226" s="5" t="s">
        <v>14</v>
      </c>
    </row>
    <row r="227" spans="1:8" x14ac:dyDescent="0.25">
      <c r="A227" s="5" t="s">
        <v>1144</v>
      </c>
      <c r="B227" s="5" t="s">
        <v>1145</v>
      </c>
      <c r="C227" s="5" t="s">
        <v>1146</v>
      </c>
      <c r="D227" s="5" t="s">
        <v>1147</v>
      </c>
      <c r="E227" s="5" t="s">
        <v>1148</v>
      </c>
      <c r="F227" s="5" t="s">
        <v>27</v>
      </c>
      <c r="G227" s="5" t="s">
        <v>48</v>
      </c>
      <c r="H227" s="5" t="s">
        <v>14</v>
      </c>
    </row>
    <row r="228" spans="1:8" x14ac:dyDescent="0.25">
      <c r="A228" s="5" t="s">
        <v>1149</v>
      </c>
      <c r="B228" s="5" t="s">
        <v>1150</v>
      </c>
      <c r="C228" s="5" t="s">
        <v>1151</v>
      </c>
      <c r="D228" s="5" t="s">
        <v>1152</v>
      </c>
      <c r="E228" s="5" t="s">
        <v>1153</v>
      </c>
      <c r="F228" s="5" t="s">
        <v>27</v>
      </c>
      <c r="G228" s="5" t="s">
        <v>13</v>
      </c>
      <c r="H228" s="5" t="s">
        <v>14</v>
      </c>
    </row>
    <row r="229" spans="1:8" x14ac:dyDescent="0.25">
      <c r="A229" s="5" t="s">
        <v>1154</v>
      </c>
      <c r="B229" s="5" t="s">
        <v>1155</v>
      </c>
      <c r="C229" s="5" t="s">
        <v>1156</v>
      </c>
      <c r="D229" s="5" t="s">
        <v>1157</v>
      </c>
      <c r="E229" s="5" t="s">
        <v>1158</v>
      </c>
      <c r="F229" s="5" t="s">
        <v>27</v>
      </c>
      <c r="G229" s="5" t="s">
        <v>13</v>
      </c>
      <c r="H229" s="5" t="s">
        <v>14</v>
      </c>
    </row>
    <row r="230" spans="1:8" x14ac:dyDescent="0.25">
      <c r="A230" s="5" t="s">
        <v>1159</v>
      </c>
      <c r="B230" s="5" t="s">
        <v>1160</v>
      </c>
      <c r="C230" s="5" t="s">
        <v>1161</v>
      </c>
      <c r="D230" s="5" t="s">
        <v>1162</v>
      </c>
      <c r="E230" s="5" t="s">
        <v>1163</v>
      </c>
      <c r="F230" s="5" t="s">
        <v>12</v>
      </c>
      <c r="G230" s="5" t="s">
        <v>48</v>
      </c>
      <c r="H230" s="5" t="s">
        <v>14</v>
      </c>
    </row>
    <row r="231" spans="1:8" x14ac:dyDescent="0.25">
      <c r="A231" s="5" t="s">
        <v>1164</v>
      </c>
      <c r="B231" s="5" t="s">
        <v>1165</v>
      </c>
      <c r="C231" s="5" t="s">
        <v>1166</v>
      </c>
      <c r="D231" s="5" t="s">
        <v>1167</v>
      </c>
      <c r="E231" s="5" t="s">
        <v>1168</v>
      </c>
      <c r="F231" s="5" t="s">
        <v>99</v>
      </c>
      <c r="G231" s="5" t="s">
        <v>48</v>
      </c>
      <c r="H231" s="5" t="s">
        <v>14</v>
      </c>
    </row>
    <row r="232" spans="1:8" x14ac:dyDescent="0.25">
      <c r="A232" s="5" t="s">
        <v>1169</v>
      </c>
      <c r="B232" s="5" t="s">
        <v>1170</v>
      </c>
      <c r="C232" s="5" t="s">
        <v>1171</v>
      </c>
      <c r="D232" s="5" t="s">
        <v>1172</v>
      </c>
      <c r="E232" s="5" t="s">
        <v>1173</v>
      </c>
      <c r="F232" s="5" t="s">
        <v>99</v>
      </c>
      <c r="G232" s="5" t="s">
        <v>48</v>
      </c>
      <c r="H232" s="5" t="s">
        <v>14</v>
      </c>
    </row>
    <row r="233" spans="1:8" x14ac:dyDescent="0.25">
      <c r="A233" s="5" t="s">
        <v>1174</v>
      </c>
      <c r="B233" s="5" t="s">
        <v>1175</v>
      </c>
      <c r="C233" s="5" t="s">
        <v>1176</v>
      </c>
      <c r="D233" s="5" t="s">
        <v>1177</v>
      </c>
      <c r="E233" s="5" t="s">
        <v>1178</v>
      </c>
      <c r="F233" s="5" t="s">
        <v>27</v>
      </c>
      <c r="G233" s="5" t="s">
        <v>13</v>
      </c>
      <c r="H233" s="5" t="s">
        <v>14</v>
      </c>
    </row>
    <row r="234" spans="1:8" x14ac:dyDescent="0.25">
      <c r="A234" s="5" t="s">
        <v>1179</v>
      </c>
      <c r="B234" s="5" t="s">
        <v>1180</v>
      </c>
      <c r="C234" s="5" t="s">
        <v>1181</v>
      </c>
      <c r="D234" s="5" t="s">
        <v>1182</v>
      </c>
      <c r="E234" s="5" t="s">
        <v>1183</v>
      </c>
      <c r="F234" s="5" t="s">
        <v>12</v>
      </c>
      <c r="G234" s="5" t="s">
        <v>13</v>
      </c>
      <c r="H234" s="5" t="s">
        <v>14</v>
      </c>
    </row>
    <row r="235" spans="1:8" x14ac:dyDescent="0.25">
      <c r="A235" s="5" t="s">
        <v>1184</v>
      </c>
      <c r="B235" s="5" t="s">
        <v>1185</v>
      </c>
      <c r="C235" s="5" t="s">
        <v>1186</v>
      </c>
      <c r="D235" s="5" t="s">
        <v>1187</v>
      </c>
      <c r="E235" s="5" t="s">
        <v>1188</v>
      </c>
      <c r="F235" s="5" t="s">
        <v>27</v>
      </c>
      <c r="G235" s="5" t="s">
        <v>456</v>
      </c>
      <c r="H235" s="5" t="s">
        <v>14</v>
      </c>
    </row>
    <row r="236" spans="1:8" x14ac:dyDescent="0.25">
      <c r="A236" s="5" t="s">
        <v>1189</v>
      </c>
      <c r="B236" s="5" t="s">
        <v>1190</v>
      </c>
      <c r="C236" s="5" t="s">
        <v>1191</v>
      </c>
      <c r="D236" s="5" t="s">
        <v>1192</v>
      </c>
      <c r="E236" s="5" t="s">
        <v>1193</v>
      </c>
      <c r="F236" s="5" t="s">
        <v>20</v>
      </c>
      <c r="G236" s="5" t="s">
        <v>13</v>
      </c>
      <c r="H236" s="5" t="s">
        <v>14</v>
      </c>
    </row>
    <row r="237" spans="1:8" x14ac:dyDescent="0.25">
      <c r="A237" s="5" t="s">
        <v>1194</v>
      </c>
      <c r="B237" s="5" t="s">
        <v>1195</v>
      </c>
      <c r="C237" s="5" t="s">
        <v>1196</v>
      </c>
      <c r="D237" s="5" t="s">
        <v>1197</v>
      </c>
      <c r="E237" s="5" t="s">
        <v>1198</v>
      </c>
      <c r="F237" s="5" t="s">
        <v>12</v>
      </c>
      <c r="G237" s="5" t="s">
        <v>13</v>
      </c>
      <c r="H237" s="5" t="s">
        <v>14</v>
      </c>
    </row>
    <row r="238" spans="1:8" x14ac:dyDescent="0.25">
      <c r="A238" s="5" t="s">
        <v>1199</v>
      </c>
      <c r="B238" s="5" t="s">
        <v>595</v>
      </c>
      <c r="C238" s="5" t="s">
        <v>1200</v>
      </c>
      <c r="D238" s="5" t="s">
        <v>1201</v>
      </c>
      <c r="E238" s="5" t="s">
        <v>1202</v>
      </c>
      <c r="F238" s="5" t="s">
        <v>99</v>
      </c>
      <c r="G238" s="5" t="s">
        <v>48</v>
      </c>
      <c r="H238" s="5" t="s">
        <v>14</v>
      </c>
    </row>
    <row r="239" spans="1:8" x14ac:dyDescent="0.25">
      <c r="A239" s="5" t="s">
        <v>579</v>
      </c>
      <c r="B239" s="5" t="s">
        <v>1203</v>
      </c>
      <c r="C239" s="5" t="s">
        <v>1204</v>
      </c>
      <c r="D239" s="5" t="s">
        <v>1205</v>
      </c>
      <c r="E239" s="5" t="s">
        <v>1206</v>
      </c>
      <c r="F239" s="5" t="s">
        <v>99</v>
      </c>
      <c r="G239" s="5" t="s">
        <v>13</v>
      </c>
      <c r="H239" s="5" t="s">
        <v>14</v>
      </c>
    </row>
    <row r="240" spans="1:8" x14ac:dyDescent="0.25">
      <c r="A240" s="5" t="s">
        <v>1207</v>
      </c>
      <c r="B240" s="5" t="s">
        <v>1208</v>
      </c>
      <c r="C240" s="5" t="s">
        <v>1209</v>
      </c>
      <c r="D240" s="5" t="s">
        <v>1210</v>
      </c>
      <c r="E240" s="5" t="s">
        <v>1211</v>
      </c>
      <c r="F240" s="5" t="s">
        <v>20</v>
      </c>
      <c r="G240" s="5" t="s">
        <v>456</v>
      </c>
      <c r="H240" s="5" t="s">
        <v>14</v>
      </c>
    </row>
    <row r="241" spans="1:8" x14ac:dyDescent="0.25">
      <c r="A241" s="5" t="s">
        <v>1212</v>
      </c>
      <c r="B241" s="5" t="s">
        <v>1213</v>
      </c>
      <c r="C241" s="5" t="s">
        <v>1214</v>
      </c>
      <c r="D241" s="5" t="s">
        <v>1215</v>
      </c>
      <c r="E241" s="5" t="s">
        <v>1216</v>
      </c>
      <c r="F241" s="5" t="s">
        <v>27</v>
      </c>
      <c r="G241" s="5" t="s">
        <v>479</v>
      </c>
      <c r="H241" s="5" t="s">
        <v>1217</v>
      </c>
    </row>
    <row r="242" spans="1:8" x14ac:dyDescent="0.25">
      <c r="A242" s="5" t="s">
        <v>1218</v>
      </c>
      <c r="B242" s="5" t="s">
        <v>1219</v>
      </c>
      <c r="C242" s="5" t="s">
        <v>1220</v>
      </c>
      <c r="D242" s="5" t="s">
        <v>1221</v>
      </c>
      <c r="E242" s="5" t="s">
        <v>1222</v>
      </c>
      <c r="F242" s="5" t="s">
        <v>27</v>
      </c>
      <c r="G242" s="5" t="s">
        <v>48</v>
      </c>
      <c r="H242" s="5" t="s">
        <v>14</v>
      </c>
    </row>
    <row r="243" spans="1:8" x14ac:dyDescent="0.25">
      <c r="A243" s="5" t="s">
        <v>1223</v>
      </c>
      <c r="B243" s="5" t="s">
        <v>1224</v>
      </c>
      <c r="C243" s="5" t="s">
        <v>1225</v>
      </c>
      <c r="D243" s="5" t="s">
        <v>1226</v>
      </c>
      <c r="E243" s="5" t="s">
        <v>1227</v>
      </c>
      <c r="F243" s="5" t="s">
        <v>27</v>
      </c>
      <c r="G243" s="5" t="s">
        <v>13</v>
      </c>
      <c r="H243" s="5" t="s">
        <v>14</v>
      </c>
    </row>
    <row r="244" spans="1:8" x14ac:dyDescent="0.25">
      <c r="A244" s="5" t="s">
        <v>1228</v>
      </c>
      <c r="B244" s="5" t="s">
        <v>1229</v>
      </c>
      <c r="C244" s="5" t="s">
        <v>1230</v>
      </c>
      <c r="D244" s="5" t="s">
        <v>1231</v>
      </c>
      <c r="E244" s="5" t="s">
        <v>1232</v>
      </c>
      <c r="F244" s="5" t="s">
        <v>99</v>
      </c>
      <c r="G244" s="5" t="s">
        <v>100</v>
      </c>
      <c r="H244" s="5" t="s">
        <v>14</v>
      </c>
    </row>
    <row r="245" spans="1:8" x14ac:dyDescent="0.25">
      <c r="A245" s="5" t="s">
        <v>1233</v>
      </c>
      <c r="B245" s="5" t="s">
        <v>1234</v>
      </c>
      <c r="C245" s="5" t="s">
        <v>1235</v>
      </c>
      <c r="D245" s="5" t="s">
        <v>1236</v>
      </c>
      <c r="E245" s="5" t="s">
        <v>1237</v>
      </c>
      <c r="F245" s="5" t="s">
        <v>20</v>
      </c>
      <c r="G245" s="5" t="s">
        <v>13</v>
      </c>
      <c r="H245" s="5" t="s">
        <v>14</v>
      </c>
    </row>
    <row r="246" spans="1:8" x14ac:dyDescent="0.25">
      <c r="A246" s="5" t="s">
        <v>1238</v>
      </c>
      <c r="B246" s="5" t="s">
        <v>1239</v>
      </c>
      <c r="C246" s="5" t="s">
        <v>1240</v>
      </c>
      <c r="D246" s="5" t="s">
        <v>1241</v>
      </c>
      <c r="E246" s="5" t="s">
        <v>1242</v>
      </c>
      <c r="F246" s="5" t="s">
        <v>20</v>
      </c>
      <c r="G246" s="5" t="s">
        <v>13</v>
      </c>
      <c r="H246" s="5" t="s">
        <v>14</v>
      </c>
    </row>
    <row r="247" spans="1:8" x14ac:dyDescent="0.25">
      <c r="A247" s="5" t="s">
        <v>1243</v>
      </c>
      <c r="B247" s="5" t="s">
        <v>1244</v>
      </c>
      <c r="C247" s="5" t="s">
        <v>1245</v>
      </c>
      <c r="D247" s="5" t="s">
        <v>1246</v>
      </c>
      <c r="E247" s="5" t="s">
        <v>1247</v>
      </c>
      <c r="F247" s="5" t="s">
        <v>27</v>
      </c>
      <c r="G247" s="5" t="s">
        <v>13</v>
      </c>
      <c r="H247" s="5" t="s">
        <v>14</v>
      </c>
    </row>
    <row r="248" spans="1:8" x14ac:dyDescent="0.25">
      <c r="A248" s="5" t="s">
        <v>1248</v>
      </c>
      <c r="B248" s="5" t="s">
        <v>1249</v>
      </c>
      <c r="C248" s="5" t="s">
        <v>1250</v>
      </c>
      <c r="D248" s="5" t="s">
        <v>1251</v>
      </c>
      <c r="E248" s="5" t="s">
        <v>1252</v>
      </c>
      <c r="F248" s="5" t="s">
        <v>20</v>
      </c>
      <c r="G248" s="5" t="s">
        <v>13</v>
      </c>
      <c r="H248" s="5" t="s">
        <v>14</v>
      </c>
    </row>
    <row r="249" spans="1:8" x14ac:dyDescent="0.25">
      <c r="A249" s="5" t="s">
        <v>1253</v>
      </c>
      <c r="B249" s="5" t="s">
        <v>1254</v>
      </c>
      <c r="C249" s="5" t="s">
        <v>1255</v>
      </c>
      <c r="D249" s="5" t="s">
        <v>1256</v>
      </c>
      <c r="E249" s="5" t="s">
        <v>1257</v>
      </c>
      <c r="F249" s="5" t="s">
        <v>99</v>
      </c>
      <c r="G249" s="5" t="s">
        <v>100</v>
      </c>
      <c r="H249" s="5" t="s">
        <v>14</v>
      </c>
    </row>
    <row r="250" spans="1:8" x14ac:dyDescent="0.25">
      <c r="A250" s="5" t="s">
        <v>1258</v>
      </c>
      <c r="B250" s="5" t="s">
        <v>1259</v>
      </c>
      <c r="C250" s="5" t="s">
        <v>1260</v>
      </c>
      <c r="D250" s="5" t="s">
        <v>1261</v>
      </c>
      <c r="E250" s="5" t="s">
        <v>1262</v>
      </c>
      <c r="F250" s="5" t="s">
        <v>20</v>
      </c>
      <c r="G250" s="5" t="s">
        <v>48</v>
      </c>
      <c r="H250" s="5" t="s">
        <v>14</v>
      </c>
    </row>
    <row r="251" spans="1:8" x14ac:dyDescent="0.25">
      <c r="A251" s="5" t="s">
        <v>1263</v>
      </c>
      <c r="B251" s="5" t="s">
        <v>1264</v>
      </c>
      <c r="C251" s="5" t="s">
        <v>1265</v>
      </c>
      <c r="D251" s="5" t="s">
        <v>1266</v>
      </c>
      <c r="E251" s="5" t="s">
        <v>1267</v>
      </c>
      <c r="F251" s="5" t="s">
        <v>99</v>
      </c>
      <c r="G251" s="5" t="s">
        <v>1268</v>
      </c>
      <c r="H251" s="5" t="s">
        <v>14</v>
      </c>
    </row>
    <row r="252" spans="1:8" x14ac:dyDescent="0.25">
      <c r="A252" s="5" t="s">
        <v>1269</v>
      </c>
      <c r="B252" s="5" t="s">
        <v>1270</v>
      </c>
      <c r="C252" s="5" t="s">
        <v>1271</v>
      </c>
      <c r="D252" s="5" t="s">
        <v>1272</v>
      </c>
      <c r="E252" s="5" t="s">
        <v>1273</v>
      </c>
      <c r="F252" s="5" t="s">
        <v>20</v>
      </c>
      <c r="G252" s="5" t="s">
        <v>13</v>
      </c>
      <c r="H252" s="5" t="s">
        <v>14</v>
      </c>
    </row>
    <row r="253" spans="1:8" x14ac:dyDescent="0.25">
      <c r="A253" s="5" t="s">
        <v>216</v>
      </c>
      <c r="B253" s="5" t="s">
        <v>1274</v>
      </c>
      <c r="C253" s="5" t="s">
        <v>1275</v>
      </c>
      <c r="D253" s="5" t="s">
        <v>1276</v>
      </c>
      <c r="E253" s="5" t="s">
        <v>1277</v>
      </c>
      <c r="F253" s="5" t="s">
        <v>99</v>
      </c>
      <c r="G253" s="5" t="s">
        <v>100</v>
      </c>
      <c r="H253" s="5" t="s">
        <v>14</v>
      </c>
    </row>
    <row r="254" spans="1:8" x14ac:dyDescent="0.25">
      <c r="A254" s="5" t="s">
        <v>1278</v>
      </c>
      <c r="B254" s="5" t="s">
        <v>1279</v>
      </c>
      <c r="C254" s="5" t="s">
        <v>1280</v>
      </c>
      <c r="D254" s="5" t="s">
        <v>1281</v>
      </c>
      <c r="E254" s="5" t="s">
        <v>1282</v>
      </c>
      <c r="F254" s="5" t="s">
        <v>27</v>
      </c>
      <c r="G254" s="5" t="s">
        <v>13</v>
      </c>
      <c r="H254" s="5" t="s">
        <v>14</v>
      </c>
    </row>
    <row r="255" spans="1:8" x14ac:dyDescent="0.25">
      <c r="A255" s="5" t="s">
        <v>1283</v>
      </c>
      <c r="B255" s="5" t="s">
        <v>1284</v>
      </c>
      <c r="C255" s="5" t="s">
        <v>1285</v>
      </c>
      <c r="D255" s="5" t="s">
        <v>1286</v>
      </c>
      <c r="E255" s="5" t="s">
        <v>1287</v>
      </c>
      <c r="F255" s="5" t="s">
        <v>20</v>
      </c>
      <c r="G255" s="5" t="s">
        <v>479</v>
      </c>
      <c r="H255" s="5" t="s">
        <v>14</v>
      </c>
    </row>
    <row r="256" spans="1:8" x14ac:dyDescent="0.25">
      <c r="A256" s="5" t="s">
        <v>196</v>
      </c>
      <c r="B256" s="5" t="s">
        <v>1288</v>
      </c>
      <c r="C256" s="5" t="s">
        <v>1289</v>
      </c>
      <c r="D256" s="5" t="s">
        <v>1290</v>
      </c>
      <c r="E256" s="5" t="s">
        <v>1291</v>
      </c>
      <c r="F256" s="5" t="s">
        <v>27</v>
      </c>
      <c r="G256" s="5" t="s">
        <v>48</v>
      </c>
      <c r="H256" s="5" t="s">
        <v>14</v>
      </c>
    </row>
    <row r="257" spans="1:8" x14ac:dyDescent="0.25">
      <c r="A257" s="5" t="s">
        <v>1104</v>
      </c>
      <c r="B257" s="5" t="s">
        <v>1292</v>
      </c>
      <c r="C257" s="5" t="s">
        <v>1293</v>
      </c>
      <c r="D257" s="5" t="s">
        <v>1294</v>
      </c>
      <c r="E257" s="5" t="s">
        <v>1295</v>
      </c>
      <c r="F257" s="5" t="s">
        <v>20</v>
      </c>
      <c r="G257" s="5" t="s">
        <v>728</v>
      </c>
      <c r="H257" s="5" t="s">
        <v>14</v>
      </c>
    </row>
    <row r="258" spans="1:8" x14ac:dyDescent="0.25">
      <c r="A258" s="5" t="s">
        <v>1296</v>
      </c>
      <c r="B258" s="5" t="s">
        <v>1297</v>
      </c>
      <c r="C258" s="5" t="s">
        <v>1298</v>
      </c>
      <c r="D258" s="5" t="s">
        <v>1299</v>
      </c>
      <c r="E258" s="5" t="s">
        <v>1300</v>
      </c>
      <c r="F258" s="5" t="s">
        <v>27</v>
      </c>
      <c r="G258" s="5" t="s">
        <v>48</v>
      </c>
      <c r="H258" s="5" t="s">
        <v>14</v>
      </c>
    </row>
    <row r="259" spans="1:8" x14ac:dyDescent="0.25">
      <c r="A259" s="5" t="s">
        <v>1301</v>
      </c>
      <c r="B259" s="5" t="s">
        <v>736</v>
      </c>
      <c r="C259" s="5" t="s">
        <v>1302</v>
      </c>
      <c r="D259" s="5" t="s">
        <v>1303</v>
      </c>
      <c r="E259" s="5" t="s">
        <v>1304</v>
      </c>
      <c r="F259" s="5" t="s">
        <v>27</v>
      </c>
      <c r="G259" s="5" t="s">
        <v>521</v>
      </c>
      <c r="H259" s="5" t="s">
        <v>14</v>
      </c>
    </row>
    <row r="260" spans="1:8" x14ac:dyDescent="0.25">
      <c r="A260" s="5" t="s">
        <v>1305</v>
      </c>
      <c r="B260" s="5" t="s">
        <v>1306</v>
      </c>
      <c r="C260" s="5" t="s">
        <v>1307</v>
      </c>
      <c r="D260" s="5" t="s">
        <v>1308</v>
      </c>
      <c r="E260" s="5" t="s">
        <v>1309</v>
      </c>
      <c r="F260" s="5" t="s">
        <v>27</v>
      </c>
      <c r="G260" s="5" t="s">
        <v>521</v>
      </c>
      <c r="H260" s="5" t="s">
        <v>1310</v>
      </c>
    </row>
    <row r="261" spans="1:8" x14ac:dyDescent="0.25">
      <c r="A261" s="5" t="s">
        <v>251</v>
      </c>
      <c r="B261" s="5" t="s">
        <v>1311</v>
      </c>
      <c r="C261" s="5" t="s">
        <v>1312</v>
      </c>
      <c r="D261" s="5" t="s">
        <v>1313</v>
      </c>
      <c r="E261" s="5" t="s">
        <v>1314</v>
      </c>
      <c r="F261" s="5" t="s">
        <v>12</v>
      </c>
      <c r="G261" s="5" t="s">
        <v>13</v>
      </c>
      <c r="H261" s="5" t="s">
        <v>14</v>
      </c>
    </row>
    <row r="262" spans="1:8" x14ac:dyDescent="0.25">
      <c r="A262" s="5" t="s">
        <v>1315</v>
      </c>
      <c r="B262" s="5" t="s">
        <v>1316</v>
      </c>
      <c r="C262" s="5" t="s">
        <v>1317</v>
      </c>
      <c r="D262" s="5" t="s">
        <v>1318</v>
      </c>
      <c r="E262" s="5" t="s">
        <v>1319</v>
      </c>
      <c r="F262" s="5" t="s">
        <v>99</v>
      </c>
      <c r="G262" s="5" t="s">
        <v>13</v>
      </c>
      <c r="H262" s="5" t="s">
        <v>14</v>
      </c>
    </row>
    <row r="263" spans="1:8" x14ac:dyDescent="0.25">
      <c r="A263" s="5" t="s">
        <v>1320</v>
      </c>
      <c r="B263" s="5" t="s">
        <v>1321</v>
      </c>
      <c r="C263" s="5" t="s">
        <v>1322</v>
      </c>
      <c r="D263" s="5" t="s">
        <v>1323</v>
      </c>
      <c r="E263" s="5" t="s">
        <v>1324</v>
      </c>
      <c r="F263" s="5" t="s">
        <v>20</v>
      </c>
      <c r="G263" s="5" t="s">
        <v>48</v>
      </c>
      <c r="H263" s="5" t="s">
        <v>14</v>
      </c>
    </row>
    <row r="264" spans="1:8" x14ac:dyDescent="0.25">
      <c r="A264" s="5" t="s">
        <v>1325</v>
      </c>
      <c r="B264" s="5" t="s">
        <v>1326</v>
      </c>
      <c r="C264" s="5" t="s">
        <v>1327</v>
      </c>
      <c r="D264" s="5" t="s">
        <v>1328</v>
      </c>
      <c r="E264" s="5" t="s">
        <v>1329</v>
      </c>
      <c r="F264" s="5" t="s">
        <v>12</v>
      </c>
      <c r="G264" s="5" t="s">
        <v>13</v>
      </c>
      <c r="H264" s="5" t="s">
        <v>14</v>
      </c>
    </row>
    <row r="265" spans="1:8" x14ac:dyDescent="0.25">
      <c r="A265" s="5" t="s">
        <v>1330</v>
      </c>
      <c r="B265" s="5" t="s">
        <v>1331</v>
      </c>
      <c r="C265" s="5" t="s">
        <v>1332</v>
      </c>
      <c r="D265" s="5" t="s">
        <v>1333</v>
      </c>
      <c r="E265" s="5" t="s">
        <v>1334</v>
      </c>
      <c r="F265" s="5" t="s">
        <v>27</v>
      </c>
      <c r="G265" s="5" t="s">
        <v>521</v>
      </c>
      <c r="H265" s="5" t="s">
        <v>14</v>
      </c>
    </row>
    <row r="266" spans="1:8" x14ac:dyDescent="0.25">
      <c r="A266" s="5" t="s">
        <v>1335</v>
      </c>
      <c r="B266" s="5" t="s">
        <v>1336</v>
      </c>
      <c r="C266" s="5" t="s">
        <v>1337</v>
      </c>
      <c r="D266" s="5" t="s">
        <v>1338</v>
      </c>
      <c r="E266" s="5" t="s">
        <v>1339</v>
      </c>
      <c r="F266" s="5" t="s">
        <v>27</v>
      </c>
      <c r="G266" s="5" t="s">
        <v>521</v>
      </c>
      <c r="H266" s="5" t="s">
        <v>14</v>
      </c>
    </row>
    <row r="267" spans="1:8" x14ac:dyDescent="0.25">
      <c r="A267" s="5" t="s">
        <v>1340</v>
      </c>
      <c r="B267" s="5" t="s">
        <v>1341</v>
      </c>
      <c r="C267" s="5" t="s">
        <v>1342</v>
      </c>
      <c r="D267" s="5" t="s">
        <v>1343</v>
      </c>
      <c r="E267" s="5" t="s">
        <v>1344</v>
      </c>
      <c r="F267" s="5" t="s">
        <v>27</v>
      </c>
      <c r="G267" s="5" t="s">
        <v>521</v>
      </c>
      <c r="H267" s="5" t="s">
        <v>14</v>
      </c>
    </row>
    <row r="268" spans="1:8" x14ac:dyDescent="0.25">
      <c r="A268" s="5" t="s">
        <v>1345</v>
      </c>
      <c r="B268" s="5" t="s">
        <v>1346</v>
      </c>
      <c r="C268" s="5" t="s">
        <v>1347</v>
      </c>
      <c r="D268" s="5" t="s">
        <v>1348</v>
      </c>
      <c r="E268" s="5" t="s">
        <v>1349</v>
      </c>
      <c r="F268" s="5" t="s">
        <v>27</v>
      </c>
      <c r="G268" s="5" t="s">
        <v>521</v>
      </c>
      <c r="H268" s="5" t="s">
        <v>14</v>
      </c>
    </row>
    <row r="269" spans="1:8" x14ac:dyDescent="0.25">
      <c r="A269" s="5" t="s">
        <v>1350</v>
      </c>
      <c r="B269" s="5" t="s">
        <v>1351</v>
      </c>
      <c r="C269" s="5" t="s">
        <v>1352</v>
      </c>
      <c r="D269" s="5" t="s">
        <v>1353</v>
      </c>
      <c r="E269" s="5" t="s">
        <v>1354</v>
      </c>
      <c r="F269" s="5" t="s">
        <v>27</v>
      </c>
      <c r="G269" s="5" t="s">
        <v>521</v>
      </c>
      <c r="H269" s="5" t="s">
        <v>14</v>
      </c>
    </row>
    <row r="270" spans="1:8" x14ac:dyDescent="0.25">
      <c r="A270" s="5" t="s">
        <v>1355</v>
      </c>
      <c r="B270" s="5" t="s">
        <v>1356</v>
      </c>
      <c r="C270" s="5" t="s">
        <v>1357</v>
      </c>
      <c r="D270" s="5" t="s">
        <v>1358</v>
      </c>
      <c r="E270" s="5" t="s">
        <v>1359</v>
      </c>
      <c r="F270" s="5" t="s">
        <v>99</v>
      </c>
      <c r="G270" s="5" t="s">
        <v>100</v>
      </c>
      <c r="H270" s="5" t="s">
        <v>14</v>
      </c>
    </row>
    <row r="271" spans="1:8" x14ac:dyDescent="0.25">
      <c r="A271" s="5" t="s">
        <v>1360</v>
      </c>
      <c r="B271" s="5" t="s">
        <v>1361</v>
      </c>
      <c r="C271" s="5" t="s">
        <v>1362</v>
      </c>
      <c r="D271" s="5" t="s">
        <v>1363</v>
      </c>
      <c r="E271" s="5" t="s">
        <v>1364</v>
      </c>
      <c r="F271" s="5" t="s">
        <v>462</v>
      </c>
      <c r="G271" s="5" t="s">
        <v>13</v>
      </c>
      <c r="H271" s="5" t="s">
        <v>14</v>
      </c>
    </row>
    <row r="272" spans="1:8" x14ac:dyDescent="0.25">
      <c r="A272" s="5" t="s">
        <v>1365</v>
      </c>
      <c r="B272" s="5" t="s">
        <v>1366</v>
      </c>
      <c r="C272" s="5" t="s">
        <v>1367</v>
      </c>
      <c r="D272" s="5" t="s">
        <v>1368</v>
      </c>
      <c r="E272" s="5" t="s">
        <v>1369</v>
      </c>
      <c r="F272" s="5" t="s">
        <v>27</v>
      </c>
      <c r="G272" s="5" t="s">
        <v>48</v>
      </c>
      <c r="H272" s="5" t="s">
        <v>14</v>
      </c>
    </row>
    <row r="273" spans="1:8" x14ac:dyDescent="0.25">
      <c r="A273" s="5" t="s">
        <v>1076</v>
      </c>
      <c r="B273" s="5" t="s">
        <v>1370</v>
      </c>
      <c r="C273" s="5" t="s">
        <v>1371</v>
      </c>
      <c r="D273" s="5" t="s">
        <v>1372</v>
      </c>
      <c r="E273" s="5" t="s">
        <v>1373</v>
      </c>
      <c r="F273" s="5" t="s">
        <v>20</v>
      </c>
      <c r="G273" s="5" t="s">
        <v>13</v>
      </c>
      <c r="H273" s="5" t="s">
        <v>14</v>
      </c>
    </row>
    <row r="274" spans="1:8" x14ac:dyDescent="0.25">
      <c r="A274" s="5" t="s">
        <v>1374</v>
      </c>
      <c r="B274" s="5" t="s">
        <v>1375</v>
      </c>
      <c r="C274" s="5" t="s">
        <v>1376</v>
      </c>
      <c r="D274" s="5" t="s">
        <v>1377</v>
      </c>
      <c r="E274" s="5" t="s">
        <v>1378</v>
      </c>
      <c r="F274" s="5" t="s">
        <v>20</v>
      </c>
      <c r="G274" s="5" t="s">
        <v>48</v>
      </c>
      <c r="H274" s="5" t="s">
        <v>14</v>
      </c>
    </row>
    <row r="275" spans="1:8" x14ac:dyDescent="0.25">
      <c r="A275" s="5" t="s">
        <v>1379</v>
      </c>
      <c r="B275" s="5" t="s">
        <v>1380</v>
      </c>
      <c r="C275" s="5" t="s">
        <v>1381</v>
      </c>
      <c r="D275" s="5" t="s">
        <v>1382</v>
      </c>
      <c r="E275" s="5" t="s">
        <v>1383</v>
      </c>
      <c r="F275" s="5" t="s">
        <v>20</v>
      </c>
      <c r="G275" s="5" t="s">
        <v>13</v>
      </c>
      <c r="H275" s="5" t="s">
        <v>14</v>
      </c>
    </row>
    <row r="276" spans="1:8" x14ac:dyDescent="0.25">
      <c r="A276" s="5" t="s">
        <v>1384</v>
      </c>
      <c r="B276" s="5" t="s">
        <v>1385</v>
      </c>
      <c r="C276" s="5" t="s">
        <v>1386</v>
      </c>
      <c r="D276" s="5" t="s">
        <v>1387</v>
      </c>
      <c r="E276" s="5" t="s">
        <v>1388</v>
      </c>
      <c r="F276" s="5" t="s">
        <v>27</v>
      </c>
      <c r="G276" s="5" t="s">
        <v>1268</v>
      </c>
      <c r="H276" s="5" t="s">
        <v>14</v>
      </c>
    </row>
    <row r="277" spans="1:8" x14ac:dyDescent="0.25">
      <c r="A277" s="5" t="s">
        <v>1389</v>
      </c>
      <c r="B277" s="5" t="s">
        <v>1390</v>
      </c>
      <c r="C277" s="5" t="s">
        <v>1391</v>
      </c>
      <c r="D277" s="5" t="s">
        <v>1392</v>
      </c>
      <c r="E277" s="5" t="s">
        <v>1393</v>
      </c>
      <c r="F277" s="5" t="s">
        <v>27</v>
      </c>
      <c r="G277" s="5" t="s">
        <v>13</v>
      </c>
      <c r="H277" s="5" t="s">
        <v>14</v>
      </c>
    </row>
    <row r="278" spans="1:8" x14ac:dyDescent="0.25">
      <c r="A278" s="5" t="s">
        <v>1394</v>
      </c>
      <c r="B278" s="5" t="s">
        <v>1395</v>
      </c>
      <c r="C278" s="5" t="s">
        <v>1396</v>
      </c>
      <c r="D278" s="5" t="s">
        <v>1397</v>
      </c>
      <c r="E278" s="5" t="s">
        <v>1398</v>
      </c>
      <c r="F278" s="5" t="s">
        <v>27</v>
      </c>
      <c r="G278" s="5" t="s">
        <v>21</v>
      </c>
      <c r="H278" s="5" t="s">
        <v>14</v>
      </c>
    </row>
    <row r="279" spans="1:8" x14ac:dyDescent="0.25">
      <c r="A279" s="5" t="s">
        <v>1399</v>
      </c>
      <c r="B279" s="5" t="s">
        <v>1400</v>
      </c>
      <c r="C279" s="5" t="s">
        <v>1401</v>
      </c>
      <c r="D279" s="5" t="s">
        <v>1402</v>
      </c>
      <c r="E279" s="5" t="s">
        <v>1403</v>
      </c>
      <c r="F279" s="5" t="s">
        <v>27</v>
      </c>
      <c r="G279" s="5" t="s">
        <v>48</v>
      </c>
      <c r="H279" s="5" t="s">
        <v>14</v>
      </c>
    </row>
    <row r="280" spans="1:8" x14ac:dyDescent="0.25">
      <c r="A280" s="5" t="s">
        <v>1404</v>
      </c>
      <c r="B280" s="5" t="s">
        <v>1405</v>
      </c>
      <c r="C280" s="5" t="s">
        <v>1406</v>
      </c>
      <c r="D280" s="5" t="s">
        <v>1407</v>
      </c>
      <c r="E280" s="5" t="s">
        <v>1408</v>
      </c>
      <c r="F280" s="5" t="s">
        <v>20</v>
      </c>
      <c r="G280" s="5" t="s">
        <v>13</v>
      </c>
      <c r="H280" s="5" t="s">
        <v>14</v>
      </c>
    </row>
    <row r="281" spans="1:8" x14ac:dyDescent="0.25">
      <c r="A281" s="5" t="s">
        <v>1409</v>
      </c>
      <c r="B281" s="5" t="s">
        <v>1410</v>
      </c>
      <c r="C281" s="5" t="s">
        <v>1411</v>
      </c>
      <c r="D281" s="5" t="s">
        <v>1412</v>
      </c>
      <c r="E281" s="5" t="s">
        <v>1413</v>
      </c>
      <c r="F281" s="5" t="s">
        <v>12</v>
      </c>
      <c r="G281" s="5" t="s">
        <v>13</v>
      </c>
      <c r="H281" s="5" t="s">
        <v>14</v>
      </c>
    </row>
    <row r="282" spans="1:8" x14ac:dyDescent="0.25">
      <c r="A282" s="5" t="s">
        <v>1414</v>
      </c>
      <c r="B282" s="5" t="s">
        <v>1415</v>
      </c>
      <c r="C282" s="5" t="s">
        <v>1416</v>
      </c>
      <c r="D282" s="5" t="s">
        <v>1417</v>
      </c>
      <c r="E282" s="5" t="s">
        <v>1418</v>
      </c>
      <c r="F282" s="5" t="s">
        <v>27</v>
      </c>
      <c r="G282" s="5" t="s">
        <v>13</v>
      </c>
      <c r="H282" s="5" t="s">
        <v>14</v>
      </c>
    </row>
    <row r="283" spans="1:8" x14ac:dyDescent="0.25">
      <c r="A283" s="5" t="s">
        <v>1419</v>
      </c>
      <c r="B283" s="5" t="s">
        <v>1420</v>
      </c>
      <c r="C283" s="5" t="s">
        <v>1421</v>
      </c>
      <c r="D283" s="5" t="s">
        <v>1422</v>
      </c>
      <c r="E283" s="5" t="s">
        <v>1423</v>
      </c>
      <c r="F283" s="5" t="s">
        <v>20</v>
      </c>
      <c r="G283" s="5" t="s">
        <v>13</v>
      </c>
      <c r="H283" s="5" t="s">
        <v>14</v>
      </c>
    </row>
    <row r="284" spans="1:8" x14ac:dyDescent="0.25">
      <c r="A284" s="5" t="s">
        <v>1424</v>
      </c>
      <c r="B284" s="5" t="s">
        <v>1425</v>
      </c>
      <c r="C284" s="5" t="s">
        <v>1426</v>
      </c>
      <c r="D284" s="5" t="s">
        <v>1427</v>
      </c>
      <c r="E284" s="5" t="s">
        <v>1428</v>
      </c>
      <c r="F284" s="5" t="s">
        <v>99</v>
      </c>
      <c r="G284" s="5" t="s">
        <v>1268</v>
      </c>
      <c r="H284" s="5" t="s">
        <v>14</v>
      </c>
    </row>
    <row r="285" spans="1:8" x14ac:dyDescent="0.25">
      <c r="A285" s="5" t="s">
        <v>1429</v>
      </c>
      <c r="B285" s="5" t="s">
        <v>1430</v>
      </c>
      <c r="C285" s="5" t="s">
        <v>1431</v>
      </c>
      <c r="D285" s="5" t="s">
        <v>1432</v>
      </c>
      <c r="E285" s="5" t="s">
        <v>1433</v>
      </c>
      <c r="F285" s="5" t="s">
        <v>99</v>
      </c>
      <c r="G285" s="5" t="s">
        <v>1268</v>
      </c>
      <c r="H285" s="5" t="s">
        <v>14</v>
      </c>
    </row>
    <row r="286" spans="1:8" x14ac:dyDescent="0.25">
      <c r="A286" s="5" t="s">
        <v>1434</v>
      </c>
      <c r="B286" s="5" t="s">
        <v>1435</v>
      </c>
      <c r="C286" s="5" t="s">
        <v>1436</v>
      </c>
      <c r="D286" s="5" t="s">
        <v>1437</v>
      </c>
      <c r="E286" s="5" t="s">
        <v>1438</v>
      </c>
      <c r="F286" s="5" t="s">
        <v>462</v>
      </c>
      <c r="G286" s="5" t="s">
        <v>479</v>
      </c>
      <c r="H286" s="5" t="s">
        <v>1439</v>
      </c>
    </row>
    <row r="287" spans="1:8" x14ac:dyDescent="0.25">
      <c r="A287" s="5" t="s">
        <v>1440</v>
      </c>
      <c r="B287" s="5" t="s">
        <v>1441</v>
      </c>
      <c r="C287" s="5" t="s">
        <v>1442</v>
      </c>
      <c r="D287" s="5" t="s">
        <v>1443</v>
      </c>
      <c r="E287" s="5" t="s">
        <v>1444</v>
      </c>
      <c r="F287" s="5" t="s">
        <v>20</v>
      </c>
      <c r="G287" s="5" t="s">
        <v>131</v>
      </c>
      <c r="H287" s="5" t="s">
        <v>1445</v>
      </c>
    </row>
    <row r="288" spans="1:8" x14ac:dyDescent="0.25">
      <c r="A288" s="5" t="s">
        <v>1446</v>
      </c>
      <c r="B288" s="5" t="s">
        <v>1447</v>
      </c>
      <c r="C288" s="5" t="s">
        <v>1448</v>
      </c>
      <c r="D288" s="5" t="s">
        <v>1449</v>
      </c>
      <c r="E288" s="5" t="s">
        <v>1450</v>
      </c>
      <c r="F288" s="5" t="s">
        <v>20</v>
      </c>
      <c r="G288" s="5" t="s">
        <v>131</v>
      </c>
      <c r="H288" s="5" t="s">
        <v>14</v>
      </c>
    </row>
    <row r="289" spans="1:8" x14ac:dyDescent="0.25">
      <c r="A289" s="5" t="s">
        <v>1451</v>
      </c>
      <c r="B289" s="5" t="s">
        <v>1452</v>
      </c>
      <c r="C289" s="5" t="s">
        <v>1453</v>
      </c>
      <c r="D289" s="5" t="s">
        <v>1454</v>
      </c>
      <c r="E289" s="5" t="s">
        <v>1455</v>
      </c>
      <c r="F289" s="5" t="s">
        <v>27</v>
      </c>
      <c r="G289" s="5" t="s">
        <v>21</v>
      </c>
      <c r="H289" s="5" t="s">
        <v>14</v>
      </c>
    </row>
    <row r="290" spans="1:8" x14ac:dyDescent="0.25">
      <c r="A290" s="5" t="s">
        <v>33</v>
      </c>
      <c r="B290" s="5" t="s">
        <v>1456</v>
      </c>
      <c r="C290" s="5" t="s">
        <v>1457</v>
      </c>
      <c r="D290" s="5" t="s">
        <v>1458</v>
      </c>
      <c r="E290" s="5" t="s">
        <v>1459</v>
      </c>
      <c r="F290" s="5" t="s">
        <v>12</v>
      </c>
      <c r="G290" s="5" t="s">
        <v>13</v>
      </c>
      <c r="H290" s="5" t="s">
        <v>14</v>
      </c>
    </row>
    <row r="291" spans="1:8" x14ac:dyDescent="0.25">
      <c r="A291" s="5" t="s">
        <v>1460</v>
      </c>
      <c r="B291" s="5" t="s">
        <v>1461</v>
      </c>
      <c r="C291" s="5" t="s">
        <v>1462</v>
      </c>
      <c r="D291" s="5" t="s">
        <v>1463</v>
      </c>
      <c r="E291" s="5" t="s">
        <v>1464</v>
      </c>
      <c r="F291" s="5" t="s">
        <v>12</v>
      </c>
      <c r="G291" s="5" t="s">
        <v>13</v>
      </c>
      <c r="H291" s="5" t="s">
        <v>14</v>
      </c>
    </row>
    <row r="292" spans="1:8" x14ac:dyDescent="0.25">
      <c r="A292" s="5" t="s">
        <v>1465</v>
      </c>
      <c r="B292" s="5" t="s">
        <v>1466</v>
      </c>
      <c r="C292" s="5" t="s">
        <v>1467</v>
      </c>
      <c r="D292" s="5" t="s">
        <v>1468</v>
      </c>
      <c r="E292" s="5" t="s">
        <v>1469</v>
      </c>
      <c r="F292" s="5" t="s">
        <v>462</v>
      </c>
      <c r="G292" s="5" t="s">
        <v>13</v>
      </c>
      <c r="H292" s="5" t="s">
        <v>14</v>
      </c>
    </row>
    <row r="293" spans="1:8" x14ac:dyDescent="0.25">
      <c r="A293" s="5" t="s">
        <v>1470</v>
      </c>
      <c r="B293" s="5" t="s">
        <v>1471</v>
      </c>
      <c r="C293" s="5" t="s">
        <v>1472</v>
      </c>
      <c r="D293" s="5" t="s">
        <v>1473</v>
      </c>
      <c r="E293" s="5" t="s">
        <v>1474</v>
      </c>
      <c r="F293" s="5" t="s">
        <v>27</v>
      </c>
      <c r="G293" s="5" t="s">
        <v>13</v>
      </c>
      <c r="H293" s="5" t="s">
        <v>14</v>
      </c>
    </row>
    <row r="294" spans="1:8" x14ac:dyDescent="0.25">
      <c r="A294" s="5" t="s">
        <v>1475</v>
      </c>
      <c r="B294" s="5" t="s">
        <v>1476</v>
      </c>
      <c r="C294" s="5" t="s">
        <v>1477</v>
      </c>
      <c r="D294" s="5" t="s">
        <v>1478</v>
      </c>
      <c r="E294" s="5" t="s">
        <v>1479</v>
      </c>
      <c r="F294" s="5" t="s">
        <v>27</v>
      </c>
      <c r="G294" s="5" t="s">
        <v>13</v>
      </c>
      <c r="H294" s="5" t="s">
        <v>14</v>
      </c>
    </row>
    <row r="295" spans="1:8" x14ac:dyDescent="0.25">
      <c r="A295" s="5" t="s">
        <v>1480</v>
      </c>
      <c r="B295" s="5" t="s">
        <v>1481</v>
      </c>
      <c r="C295" s="5" t="s">
        <v>1482</v>
      </c>
      <c r="D295" s="5" t="s">
        <v>1483</v>
      </c>
      <c r="E295" s="5" t="s">
        <v>1484</v>
      </c>
      <c r="F295" s="5" t="s">
        <v>12</v>
      </c>
      <c r="G295" s="5" t="s">
        <v>13</v>
      </c>
      <c r="H295" s="5" t="s">
        <v>14</v>
      </c>
    </row>
    <row r="296" spans="1:8" x14ac:dyDescent="0.25">
      <c r="A296" s="5" t="s">
        <v>618</v>
      </c>
      <c r="B296" s="5" t="s">
        <v>1485</v>
      </c>
      <c r="C296" s="5" t="s">
        <v>1486</v>
      </c>
      <c r="D296" s="5" t="s">
        <v>1487</v>
      </c>
      <c r="E296" s="5" t="s">
        <v>1488</v>
      </c>
      <c r="F296" s="5" t="s">
        <v>12</v>
      </c>
      <c r="G296" s="5" t="s">
        <v>13</v>
      </c>
      <c r="H296" s="5" t="s">
        <v>14</v>
      </c>
    </row>
    <row r="297" spans="1:8" x14ac:dyDescent="0.25">
      <c r="A297" s="5" t="s">
        <v>1489</v>
      </c>
      <c r="B297" s="5" t="s">
        <v>1490</v>
      </c>
      <c r="C297" s="5" t="s">
        <v>1491</v>
      </c>
      <c r="D297" s="5" t="s">
        <v>1492</v>
      </c>
      <c r="E297" s="5" t="s">
        <v>1493</v>
      </c>
      <c r="F297" s="5" t="s">
        <v>12</v>
      </c>
      <c r="G297" s="5" t="s">
        <v>13</v>
      </c>
      <c r="H297" s="5" t="s">
        <v>14</v>
      </c>
    </row>
    <row r="298" spans="1:8" x14ac:dyDescent="0.25">
      <c r="A298" s="5" t="s">
        <v>1494</v>
      </c>
      <c r="B298" s="5" t="s">
        <v>1495</v>
      </c>
      <c r="C298" s="5" t="s">
        <v>1496</v>
      </c>
      <c r="D298" s="5" t="s">
        <v>1497</v>
      </c>
      <c r="E298" s="5" t="s">
        <v>1498</v>
      </c>
      <c r="F298" s="5" t="s">
        <v>12</v>
      </c>
      <c r="G298" s="5" t="s">
        <v>13</v>
      </c>
      <c r="H298" s="5" t="s">
        <v>14</v>
      </c>
    </row>
    <row r="299" spans="1:8" x14ac:dyDescent="0.25">
      <c r="A299" s="5" t="s">
        <v>469</v>
      </c>
      <c r="B299" s="5" t="s">
        <v>1499</v>
      </c>
      <c r="C299" s="5" t="s">
        <v>1500</v>
      </c>
      <c r="D299" s="5" t="s">
        <v>1501</v>
      </c>
      <c r="E299" s="5" t="s">
        <v>1502</v>
      </c>
      <c r="F299" s="5" t="s">
        <v>27</v>
      </c>
      <c r="G299" s="5" t="s">
        <v>13</v>
      </c>
      <c r="H299" s="5" t="s">
        <v>14</v>
      </c>
    </row>
    <row r="300" spans="1:8" x14ac:dyDescent="0.25">
      <c r="A300" s="5" t="s">
        <v>1503</v>
      </c>
      <c r="B300" s="5" t="s">
        <v>1504</v>
      </c>
      <c r="C300" s="5" t="s">
        <v>1505</v>
      </c>
      <c r="D300" s="5" t="s">
        <v>1506</v>
      </c>
      <c r="E300" s="5" t="s">
        <v>1507</v>
      </c>
      <c r="F300" s="5" t="s">
        <v>99</v>
      </c>
      <c r="G300" s="5" t="s">
        <v>13</v>
      </c>
      <c r="H300" s="5" t="s">
        <v>14</v>
      </c>
    </row>
    <row r="301" spans="1:8" x14ac:dyDescent="0.25">
      <c r="A301" s="5" t="s">
        <v>1508</v>
      </c>
      <c r="B301" s="5" t="s">
        <v>1509</v>
      </c>
      <c r="C301" s="5" t="s">
        <v>1510</v>
      </c>
      <c r="D301" s="5" t="s">
        <v>1511</v>
      </c>
      <c r="E301" s="5" t="s">
        <v>1512</v>
      </c>
      <c r="F301" s="5" t="s">
        <v>27</v>
      </c>
      <c r="G301" s="5" t="s">
        <v>456</v>
      </c>
      <c r="H301" s="5" t="s">
        <v>14</v>
      </c>
    </row>
    <row r="302" spans="1:8" x14ac:dyDescent="0.25">
      <c r="A302" s="5" t="s">
        <v>1513</v>
      </c>
      <c r="B302" s="5" t="s">
        <v>1514</v>
      </c>
      <c r="C302" s="5" t="s">
        <v>1515</v>
      </c>
      <c r="D302" s="5" t="s">
        <v>1516</v>
      </c>
      <c r="E302" s="5" t="s">
        <v>1517</v>
      </c>
      <c r="F302" s="5" t="s">
        <v>27</v>
      </c>
      <c r="G302" s="5" t="s">
        <v>13</v>
      </c>
      <c r="H302" s="5" t="s">
        <v>14</v>
      </c>
    </row>
    <row r="303" spans="1:8" x14ac:dyDescent="0.25">
      <c r="A303" s="5" t="s">
        <v>1518</v>
      </c>
      <c r="B303" s="5" t="s">
        <v>1519</v>
      </c>
      <c r="C303" s="5" t="s">
        <v>1520</v>
      </c>
      <c r="D303" s="5" t="s">
        <v>1521</v>
      </c>
      <c r="E303" s="5" t="s">
        <v>1522</v>
      </c>
      <c r="F303" s="5" t="s">
        <v>27</v>
      </c>
      <c r="G303" s="5" t="s">
        <v>48</v>
      </c>
      <c r="H303" s="5" t="s">
        <v>14</v>
      </c>
    </row>
    <row r="304" spans="1:8" x14ac:dyDescent="0.25">
      <c r="A304" s="5" t="s">
        <v>1523</v>
      </c>
      <c r="B304" s="5" t="s">
        <v>1524</v>
      </c>
      <c r="C304" s="5" t="s">
        <v>1525</v>
      </c>
      <c r="D304" s="5" t="s">
        <v>1526</v>
      </c>
      <c r="E304" s="5" t="s">
        <v>1527</v>
      </c>
      <c r="F304" s="5" t="s">
        <v>27</v>
      </c>
      <c r="G304" s="5" t="s">
        <v>48</v>
      </c>
      <c r="H304" s="5" t="s">
        <v>14</v>
      </c>
    </row>
    <row r="305" spans="1:8" x14ac:dyDescent="0.25">
      <c r="A305" s="5" t="s">
        <v>1528</v>
      </c>
      <c r="B305" s="5" t="s">
        <v>1529</v>
      </c>
      <c r="C305" s="5" t="s">
        <v>1530</v>
      </c>
      <c r="D305" s="5" t="s">
        <v>1531</v>
      </c>
      <c r="E305" s="5" t="s">
        <v>1532</v>
      </c>
      <c r="F305" s="5" t="s">
        <v>99</v>
      </c>
      <c r="G305" s="5" t="s">
        <v>13</v>
      </c>
      <c r="H305" s="5" t="s">
        <v>14</v>
      </c>
    </row>
    <row r="306" spans="1:8" x14ac:dyDescent="0.25">
      <c r="A306" s="5" t="s">
        <v>1533</v>
      </c>
      <c r="B306" s="5" t="s">
        <v>1534</v>
      </c>
      <c r="C306" s="5" t="s">
        <v>1535</v>
      </c>
      <c r="D306" s="5" t="s">
        <v>1536</v>
      </c>
      <c r="E306" s="5" t="s">
        <v>1537</v>
      </c>
      <c r="F306" s="5" t="s">
        <v>20</v>
      </c>
      <c r="G306" s="5" t="s">
        <v>13</v>
      </c>
      <c r="H306" s="5" t="s">
        <v>14</v>
      </c>
    </row>
    <row r="307" spans="1:8" x14ac:dyDescent="0.25">
      <c r="A307" s="5" t="s">
        <v>1538</v>
      </c>
      <c r="B307" s="5" t="s">
        <v>1539</v>
      </c>
      <c r="C307" s="5" t="s">
        <v>1540</v>
      </c>
      <c r="D307" s="5" t="s">
        <v>1541</v>
      </c>
      <c r="E307" s="5" t="s">
        <v>1542</v>
      </c>
      <c r="F307" s="5" t="s">
        <v>27</v>
      </c>
      <c r="G307" s="5" t="s">
        <v>13</v>
      </c>
      <c r="H307" s="5" t="s">
        <v>14</v>
      </c>
    </row>
    <row r="308" spans="1:8" x14ac:dyDescent="0.25">
      <c r="A308" s="5" t="s">
        <v>1543</v>
      </c>
      <c r="B308" s="5" t="s">
        <v>1544</v>
      </c>
      <c r="C308" s="5" t="s">
        <v>1545</v>
      </c>
      <c r="D308" s="5" t="s">
        <v>1546</v>
      </c>
      <c r="E308" s="5" t="s">
        <v>1547</v>
      </c>
      <c r="F308" s="5" t="s">
        <v>12</v>
      </c>
      <c r="G308" s="5" t="s">
        <v>13</v>
      </c>
      <c r="H308" s="5" t="s">
        <v>14</v>
      </c>
    </row>
    <row r="309" spans="1:8" x14ac:dyDescent="0.25">
      <c r="A309" s="5" t="s">
        <v>1548</v>
      </c>
      <c r="B309" s="5" t="s">
        <v>1549</v>
      </c>
      <c r="C309" s="5" t="s">
        <v>1550</v>
      </c>
      <c r="D309" s="5" t="s">
        <v>1551</v>
      </c>
      <c r="E309" s="5" t="s">
        <v>1552</v>
      </c>
      <c r="F309" s="5" t="s">
        <v>12</v>
      </c>
      <c r="G309" s="5" t="s">
        <v>13</v>
      </c>
      <c r="H309" s="5" t="s">
        <v>14</v>
      </c>
    </row>
    <row r="310" spans="1:8" x14ac:dyDescent="0.25">
      <c r="A310" s="5" t="s">
        <v>1553</v>
      </c>
      <c r="B310" s="5" t="s">
        <v>1554</v>
      </c>
      <c r="C310" s="5" t="s">
        <v>1555</v>
      </c>
      <c r="D310" s="5" t="s">
        <v>1556</v>
      </c>
      <c r="E310" s="5" t="s">
        <v>1557</v>
      </c>
      <c r="F310" s="5" t="s">
        <v>20</v>
      </c>
      <c r="G310" s="5" t="s">
        <v>131</v>
      </c>
      <c r="H310" s="5" t="s">
        <v>14</v>
      </c>
    </row>
    <row r="311" spans="1:8" x14ac:dyDescent="0.25">
      <c r="A311" s="5" t="s">
        <v>1558</v>
      </c>
      <c r="B311" s="5" t="s">
        <v>1559</v>
      </c>
      <c r="C311" s="5" t="s">
        <v>1560</v>
      </c>
      <c r="D311" s="5" t="s">
        <v>1561</v>
      </c>
      <c r="E311" s="5" t="s">
        <v>1562</v>
      </c>
      <c r="F311" s="5" t="s">
        <v>27</v>
      </c>
      <c r="G311" s="5" t="s">
        <v>13</v>
      </c>
      <c r="H311" s="5" t="s">
        <v>14</v>
      </c>
    </row>
    <row r="312" spans="1:8" x14ac:dyDescent="0.25">
      <c r="A312" s="5" t="s">
        <v>1563</v>
      </c>
      <c r="B312" s="5" t="s">
        <v>1564</v>
      </c>
      <c r="C312" s="5" t="s">
        <v>1565</v>
      </c>
      <c r="D312" s="5" t="s">
        <v>1566</v>
      </c>
      <c r="E312" s="5" t="s">
        <v>1567</v>
      </c>
      <c r="F312" s="5" t="s">
        <v>27</v>
      </c>
      <c r="G312" s="5" t="s">
        <v>13</v>
      </c>
      <c r="H312" s="5" t="s">
        <v>14</v>
      </c>
    </row>
    <row r="313" spans="1:8" x14ac:dyDescent="0.25">
      <c r="A313" s="5" t="s">
        <v>1568</v>
      </c>
      <c r="B313" s="5" t="s">
        <v>1569</v>
      </c>
      <c r="C313" s="5" t="s">
        <v>1570</v>
      </c>
      <c r="D313" s="5" t="s">
        <v>1571</v>
      </c>
      <c r="E313" s="5" t="s">
        <v>1572</v>
      </c>
      <c r="F313" s="5" t="s">
        <v>462</v>
      </c>
      <c r="G313" s="5" t="s">
        <v>463</v>
      </c>
      <c r="H313" s="5" t="s">
        <v>14</v>
      </c>
    </row>
    <row r="314" spans="1:8" x14ac:dyDescent="0.25">
      <c r="A314" s="5" t="s">
        <v>1573</v>
      </c>
      <c r="B314" s="5" t="s">
        <v>1574</v>
      </c>
      <c r="C314" s="5" t="s">
        <v>1575</v>
      </c>
      <c r="D314" s="5" t="s">
        <v>1576</v>
      </c>
      <c r="E314" s="5" t="s">
        <v>1577</v>
      </c>
      <c r="F314" s="5" t="s">
        <v>462</v>
      </c>
      <c r="G314" s="5" t="s">
        <v>463</v>
      </c>
      <c r="H314" s="5" t="s">
        <v>14</v>
      </c>
    </row>
    <row r="315" spans="1:8" x14ac:dyDescent="0.25">
      <c r="A315" s="5" t="s">
        <v>1578</v>
      </c>
      <c r="B315" s="5" t="s">
        <v>1579</v>
      </c>
      <c r="C315" s="5" t="s">
        <v>1580</v>
      </c>
      <c r="D315" s="5" t="s">
        <v>1581</v>
      </c>
      <c r="E315" s="5" t="s">
        <v>1582</v>
      </c>
      <c r="F315" s="5" t="s">
        <v>27</v>
      </c>
      <c r="G315" s="5" t="s">
        <v>456</v>
      </c>
      <c r="H315" s="5" t="s">
        <v>14</v>
      </c>
    </row>
    <row r="316" spans="1:8" x14ac:dyDescent="0.25">
      <c r="A316" s="5" t="s">
        <v>474</v>
      </c>
      <c r="B316" s="5" t="s">
        <v>1583</v>
      </c>
      <c r="C316" s="5" t="s">
        <v>1584</v>
      </c>
      <c r="D316" s="5" t="s">
        <v>1585</v>
      </c>
      <c r="E316" s="5" t="s">
        <v>1586</v>
      </c>
      <c r="F316" s="5" t="s">
        <v>20</v>
      </c>
      <c r="G316" s="5" t="s">
        <v>456</v>
      </c>
      <c r="H316" s="5" t="s">
        <v>1587</v>
      </c>
    </row>
    <row r="317" spans="1:8" x14ac:dyDescent="0.25">
      <c r="A317" s="5" t="s">
        <v>1588</v>
      </c>
      <c r="B317" s="5" t="s">
        <v>1589</v>
      </c>
      <c r="C317" s="5" t="s">
        <v>1590</v>
      </c>
      <c r="D317" s="5" t="s">
        <v>1591</v>
      </c>
      <c r="E317" s="5" t="s">
        <v>1592</v>
      </c>
      <c r="F317" s="5" t="s">
        <v>462</v>
      </c>
      <c r="G317" s="5" t="s">
        <v>479</v>
      </c>
      <c r="H317" s="5" t="s">
        <v>14</v>
      </c>
    </row>
    <row r="318" spans="1:8" x14ac:dyDescent="0.25">
      <c r="A318" s="5" t="s">
        <v>1593</v>
      </c>
      <c r="B318" s="5" t="s">
        <v>1594</v>
      </c>
      <c r="C318" s="5" t="s">
        <v>1595</v>
      </c>
      <c r="D318" s="5" t="s">
        <v>1596</v>
      </c>
      <c r="E318" s="5" t="s">
        <v>1597</v>
      </c>
      <c r="F318" s="5" t="s">
        <v>99</v>
      </c>
      <c r="G318" s="5" t="s">
        <v>456</v>
      </c>
      <c r="H318" s="5" t="s">
        <v>1598</v>
      </c>
    </row>
    <row r="319" spans="1:8" x14ac:dyDescent="0.25">
      <c r="A319" s="5" t="s">
        <v>1599</v>
      </c>
      <c r="B319" s="5" t="s">
        <v>1600</v>
      </c>
      <c r="C319" s="5" t="s">
        <v>1601</v>
      </c>
      <c r="D319" s="5" t="s">
        <v>1602</v>
      </c>
      <c r="E319" s="5" t="s">
        <v>1603</v>
      </c>
      <c r="F319" s="5" t="s">
        <v>12</v>
      </c>
      <c r="G319" s="5" t="s">
        <v>13</v>
      </c>
      <c r="H319" s="5" t="s">
        <v>14</v>
      </c>
    </row>
    <row r="320" spans="1:8" x14ac:dyDescent="0.25">
      <c r="A320" s="5" t="s">
        <v>1604</v>
      </c>
      <c r="B320" s="5" t="s">
        <v>1605</v>
      </c>
      <c r="C320" s="5" t="s">
        <v>1606</v>
      </c>
      <c r="D320" s="5" t="s">
        <v>1607</v>
      </c>
      <c r="E320" s="5" t="s">
        <v>1608</v>
      </c>
      <c r="F320" s="5" t="s">
        <v>27</v>
      </c>
      <c r="G320" s="5" t="s">
        <v>13</v>
      </c>
      <c r="H320" s="5" t="s">
        <v>14</v>
      </c>
    </row>
    <row r="321" spans="1:8" x14ac:dyDescent="0.25">
      <c r="A321" s="5" t="s">
        <v>1609</v>
      </c>
      <c r="B321" s="5" t="s">
        <v>1610</v>
      </c>
      <c r="C321" s="5" t="s">
        <v>1611</v>
      </c>
      <c r="D321" s="5" t="s">
        <v>1612</v>
      </c>
      <c r="E321" s="5" t="s">
        <v>1613</v>
      </c>
      <c r="F321" s="5" t="s">
        <v>27</v>
      </c>
      <c r="G321" s="5" t="s">
        <v>48</v>
      </c>
      <c r="H321" s="5" t="s">
        <v>14</v>
      </c>
    </row>
    <row r="322" spans="1:8" x14ac:dyDescent="0.25">
      <c r="A322" s="5" t="s">
        <v>1614</v>
      </c>
      <c r="B322" s="5" t="s">
        <v>1615</v>
      </c>
      <c r="C322" s="5" t="s">
        <v>1616</v>
      </c>
      <c r="D322" s="5" t="s">
        <v>1617</v>
      </c>
      <c r="E322" s="5" t="s">
        <v>1618</v>
      </c>
      <c r="F322" s="5" t="s">
        <v>99</v>
      </c>
      <c r="G322" s="5" t="s">
        <v>48</v>
      </c>
      <c r="H322" s="5" t="s">
        <v>14</v>
      </c>
    </row>
    <row r="323" spans="1:8" x14ac:dyDescent="0.25">
      <c r="A323" s="5" t="s">
        <v>1076</v>
      </c>
      <c r="B323" s="5" t="s">
        <v>1619</v>
      </c>
      <c r="C323" s="5" t="s">
        <v>1620</v>
      </c>
      <c r="D323" s="5" t="s">
        <v>1621</v>
      </c>
      <c r="E323" s="5" t="s">
        <v>1622</v>
      </c>
      <c r="F323" s="5" t="s">
        <v>99</v>
      </c>
      <c r="G323" s="5" t="s">
        <v>100</v>
      </c>
      <c r="H323" s="5" t="s">
        <v>14</v>
      </c>
    </row>
    <row r="324" spans="1:8" x14ac:dyDescent="0.25">
      <c r="A324" s="5" t="s">
        <v>1623</v>
      </c>
      <c r="B324" s="5" t="s">
        <v>1624</v>
      </c>
      <c r="C324" s="5" t="s">
        <v>1625</v>
      </c>
      <c r="D324" s="5" t="s">
        <v>1626</v>
      </c>
      <c r="E324" s="5" t="s">
        <v>1627</v>
      </c>
      <c r="F324" s="5" t="s">
        <v>99</v>
      </c>
      <c r="G324" s="5" t="s">
        <v>100</v>
      </c>
      <c r="H324" s="5" t="s">
        <v>14</v>
      </c>
    </row>
    <row r="325" spans="1:8" x14ac:dyDescent="0.25">
      <c r="A325" s="5" t="s">
        <v>1628</v>
      </c>
      <c r="B325" s="5" t="s">
        <v>1629</v>
      </c>
      <c r="C325" s="5" t="s">
        <v>1630</v>
      </c>
      <c r="D325" s="5" t="s">
        <v>1631</v>
      </c>
      <c r="E325" s="5" t="s">
        <v>1632</v>
      </c>
      <c r="F325" s="5" t="s">
        <v>27</v>
      </c>
      <c r="G325" s="5" t="s">
        <v>13</v>
      </c>
      <c r="H325" s="5" t="s">
        <v>14</v>
      </c>
    </row>
    <row r="326" spans="1:8" x14ac:dyDescent="0.25">
      <c r="A326" s="5" t="s">
        <v>1633</v>
      </c>
      <c r="B326" s="5" t="s">
        <v>1634</v>
      </c>
      <c r="C326" s="5" t="s">
        <v>1635</v>
      </c>
      <c r="D326" s="5" t="s">
        <v>1636</v>
      </c>
      <c r="E326" s="5" t="s">
        <v>1637</v>
      </c>
      <c r="F326" s="5" t="s">
        <v>27</v>
      </c>
      <c r="G326" s="5" t="s">
        <v>48</v>
      </c>
      <c r="H326" s="5" t="s">
        <v>14</v>
      </c>
    </row>
    <row r="327" spans="1:8" x14ac:dyDescent="0.25">
      <c r="A327" s="5" t="s">
        <v>1638</v>
      </c>
      <c r="B327" s="5" t="s">
        <v>1639</v>
      </c>
      <c r="C327" s="5" t="s">
        <v>1640</v>
      </c>
      <c r="D327" s="5" t="s">
        <v>1641</v>
      </c>
      <c r="E327" s="5" t="s">
        <v>1642</v>
      </c>
      <c r="F327" s="5" t="s">
        <v>27</v>
      </c>
      <c r="G327" s="5" t="s">
        <v>48</v>
      </c>
      <c r="H327" s="5" t="s">
        <v>14</v>
      </c>
    </row>
    <row r="328" spans="1:8" x14ac:dyDescent="0.25">
      <c r="A328" s="5" t="s">
        <v>1643</v>
      </c>
      <c r="B328" s="5" t="s">
        <v>1644</v>
      </c>
      <c r="C328" s="5" t="s">
        <v>1645</v>
      </c>
      <c r="D328" s="5" t="s">
        <v>1646</v>
      </c>
      <c r="E328" s="5" t="s">
        <v>1647</v>
      </c>
      <c r="F328" s="5" t="s">
        <v>20</v>
      </c>
      <c r="G328" s="5" t="s">
        <v>562</v>
      </c>
      <c r="H328" s="5" t="s">
        <v>14</v>
      </c>
    </row>
    <row r="329" spans="1:8" x14ac:dyDescent="0.25">
      <c r="A329" s="5" t="s">
        <v>1648</v>
      </c>
      <c r="B329" s="5" t="s">
        <v>1649</v>
      </c>
      <c r="C329" s="5" t="s">
        <v>1650</v>
      </c>
      <c r="D329" s="5" t="s">
        <v>1651</v>
      </c>
      <c r="E329" s="5" t="s">
        <v>1652</v>
      </c>
      <c r="F329" s="5" t="s">
        <v>27</v>
      </c>
      <c r="G329" s="5" t="s">
        <v>48</v>
      </c>
      <c r="H329" s="5" t="s">
        <v>14</v>
      </c>
    </row>
    <row r="330" spans="1:8" x14ac:dyDescent="0.25">
      <c r="A330" s="5" t="s">
        <v>1653</v>
      </c>
      <c r="B330" s="5" t="s">
        <v>1654</v>
      </c>
      <c r="C330" s="5" t="s">
        <v>1655</v>
      </c>
      <c r="D330" s="5" t="s">
        <v>1656</v>
      </c>
      <c r="E330" s="5" t="s">
        <v>1657</v>
      </c>
      <c r="F330" s="5" t="s">
        <v>27</v>
      </c>
      <c r="G330" s="5" t="s">
        <v>48</v>
      </c>
      <c r="H330" s="5" t="s">
        <v>14</v>
      </c>
    </row>
    <row r="331" spans="1:8" x14ac:dyDescent="0.25">
      <c r="A331" s="5" t="s">
        <v>1658</v>
      </c>
      <c r="B331" s="5" t="s">
        <v>1659</v>
      </c>
      <c r="C331" s="5" t="s">
        <v>1660</v>
      </c>
      <c r="D331" s="5" t="s">
        <v>1661</v>
      </c>
      <c r="E331" s="5" t="s">
        <v>1662</v>
      </c>
      <c r="F331" s="5" t="s">
        <v>27</v>
      </c>
      <c r="G331" s="5" t="s">
        <v>48</v>
      </c>
      <c r="H331" s="5" t="s">
        <v>14</v>
      </c>
    </row>
    <row r="332" spans="1:8" x14ac:dyDescent="0.25">
      <c r="A332" s="5" t="s">
        <v>196</v>
      </c>
      <c r="B332" s="5" t="s">
        <v>50</v>
      </c>
      <c r="C332" s="5" t="s">
        <v>1663</v>
      </c>
      <c r="D332" s="5" t="s">
        <v>1664</v>
      </c>
      <c r="E332" s="5" t="s">
        <v>1665</v>
      </c>
      <c r="F332" s="5" t="s">
        <v>20</v>
      </c>
      <c r="G332" s="5" t="s">
        <v>13</v>
      </c>
      <c r="H332" s="5" t="s">
        <v>14</v>
      </c>
    </row>
    <row r="333" spans="1:8" x14ac:dyDescent="0.25">
      <c r="A333" s="5" t="s">
        <v>1666</v>
      </c>
      <c r="B333" s="5" t="s">
        <v>1667</v>
      </c>
      <c r="C333" s="5" t="s">
        <v>1668</v>
      </c>
      <c r="D333" s="5" t="s">
        <v>1669</v>
      </c>
      <c r="E333" s="5" t="s">
        <v>1670</v>
      </c>
      <c r="F333" s="5" t="s">
        <v>12</v>
      </c>
      <c r="G333" s="5" t="s">
        <v>13</v>
      </c>
      <c r="H333" s="5" t="s">
        <v>14</v>
      </c>
    </row>
    <row r="334" spans="1:8" x14ac:dyDescent="0.25">
      <c r="A334" s="5" t="s">
        <v>1671</v>
      </c>
      <c r="B334" s="5" t="s">
        <v>1672</v>
      </c>
      <c r="C334" s="5" t="s">
        <v>1673</v>
      </c>
      <c r="D334" s="5" t="s">
        <v>1674</v>
      </c>
      <c r="E334" s="5" t="s">
        <v>1675</v>
      </c>
      <c r="F334" s="5" t="s">
        <v>462</v>
      </c>
      <c r="G334" s="5" t="s">
        <v>463</v>
      </c>
      <c r="H334" s="5" t="s">
        <v>14</v>
      </c>
    </row>
    <row r="335" spans="1:8" x14ac:dyDescent="0.25">
      <c r="A335" s="5" t="s">
        <v>1676</v>
      </c>
      <c r="B335" s="5" t="s">
        <v>1677</v>
      </c>
      <c r="C335" s="5" t="s">
        <v>1678</v>
      </c>
      <c r="D335" s="5" t="s">
        <v>1679</v>
      </c>
      <c r="E335" s="5" t="s">
        <v>1680</v>
      </c>
      <c r="F335" s="5" t="s">
        <v>27</v>
      </c>
      <c r="G335" s="5" t="s">
        <v>521</v>
      </c>
      <c r="H335" s="5" t="s">
        <v>14</v>
      </c>
    </row>
    <row r="336" spans="1:8" x14ac:dyDescent="0.25">
      <c r="A336" s="5" t="s">
        <v>1681</v>
      </c>
      <c r="B336" s="5" t="s">
        <v>1682</v>
      </c>
      <c r="C336" s="5" t="s">
        <v>1683</v>
      </c>
      <c r="D336" s="5" t="s">
        <v>1684</v>
      </c>
      <c r="E336" s="5" t="s">
        <v>1685</v>
      </c>
      <c r="F336" s="5" t="s">
        <v>462</v>
      </c>
      <c r="G336" s="5" t="s">
        <v>463</v>
      </c>
      <c r="H336" s="5" t="s">
        <v>14</v>
      </c>
    </row>
    <row r="337" spans="1:8" x14ac:dyDescent="0.25">
      <c r="A337" s="5" t="s">
        <v>1686</v>
      </c>
      <c r="B337" s="5" t="s">
        <v>1687</v>
      </c>
      <c r="C337" s="5" t="s">
        <v>1688</v>
      </c>
      <c r="D337" s="5" t="s">
        <v>1689</v>
      </c>
      <c r="E337" s="5" t="s">
        <v>1690</v>
      </c>
      <c r="F337" s="5" t="s">
        <v>27</v>
      </c>
      <c r="G337" s="5" t="s">
        <v>21</v>
      </c>
      <c r="H337" s="5" t="s">
        <v>14</v>
      </c>
    </row>
    <row r="338" spans="1:8" x14ac:dyDescent="0.25">
      <c r="A338" s="5" t="s">
        <v>1691</v>
      </c>
      <c r="B338" s="5" t="s">
        <v>1692</v>
      </c>
      <c r="C338" s="5" t="s">
        <v>1693</v>
      </c>
      <c r="D338" s="5" t="s">
        <v>1694</v>
      </c>
      <c r="E338" s="5" t="s">
        <v>1695</v>
      </c>
      <c r="F338" s="5" t="s">
        <v>27</v>
      </c>
      <c r="G338" s="5" t="s">
        <v>479</v>
      </c>
      <c r="H338" s="5" t="s">
        <v>14</v>
      </c>
    </row>
    <row r="339" spans="1:8" x14ac:dyDescent="0.25">
      <c r="A339" s="5" t="s">
        <v>1696</v>
      </c>
      <c r="B339" s="5" t="s">
        <v>1697</v>
      </c>
      <c r="C339" s="5" t="s">
        <v>1698</v>
      </c>
      <c r="D339" s="5" t="s">
        <v>1699</v>
      </c>
      <c r="E339" s="5" t="s">
        <v>1700</v>
      </c>
      <c r="F339" s="5" t="s">
        <v>20</v>
      </c>
      <c r="G339" s="5" t="s">
        <v>131</v>
      </c>
      <c r="H339" s="5" t="s">
        <v>1701</v>
      </c>
    </row>
    <row r="340" spans="1:8" x14ac:dyDescent="0.25">
      <c r="A340" s="5" t="s">
        <v>1702</v>
      </c>
      <c r="B340" s="5" t="s">
        <v>1703</v>
      </c>
      <c r="C340" s="5" t="s">
        <v>1704</v>
      </c>
      <c r="D340" s="5" t="s">
        <v>1705</v>
      </c>
      <c r="E340" s="5" t="s">
        <v>1706</v>
      </c>
      <c r="F340" s="5" t="s">
        <v>27</v>
      </c>
      <c r="G340" s="5" t="s">
        <v>13</v>
      </c>
      <c r="H340" s="5" t="s">
        <v>14</v>
      </c>
    </row>
    <row r="341" spans="1:8" x14ac:dyDescent="0.25">
      <c r="A341" s="5" t="s">
        <v>1052</v>
      </c>
      <c r="B341" s="5" t="s">
        <v>1707</v>
      </c>
      <c r="C341" s="5" t="s">
        <v>1708</v>
      </c>
      <c r="D341" s="5" t="s">
        <v>1709</v>
      </c>
      <c r="E341" s="5" t="s">
        <v>1710</v>
      </c>
      <c r="F341" s="5" t="s">
        <v>20</v>
      </c>
      <c r="G341" s="5" t="s">
        <v>21</v>
      </c>
      <c r="H341" s="5" t="s">
        <v>14</v>
      </c>
    </row>
    <row r="342" spans="1:8" x14ac:dyDescent="0.25">
      <c r="A342" s="5" t="s">
        <v>1711</v>
      </c>
      <c r="B342" s="5" t="s">
        <v>1712</v>
      </c>
      <c r="C342" s="5" t="s">
        <v>1713</v>
      </c>
      <c r="D342" s="5" t="s">
        <v>1714</v>
      </c>
      <c r="E342" s="5" t="s">
        <v>1715</v>
      </c>
      <c r="F342" s="5" t="s">
        <v>20</v>
      </c>
      <c r="G342" s="5" t="s">
        <v>21</v>
      </c>
      <c r="H342" s="5" t="s">
        <v>14</v>
      </c>
    </row>
    <row r="343" spans="1:8" x14ac:dyDescent="0.25">
      <c r="A343" s="5" t="s">
        <v>1716</v>
      </c>
      <c r="B343" s="5" t="s">
        <v>1717</v>
      </c>
      <c r="C343" s="5" t="s">
        <v>1718</v>
      </c>
      <c r="D343" s="5" t="s">
        <v>1719</v>
      </c>
      <c r="E343" s="5" t="s">
        <v>1720</v>
      </c>
      <c r="F343" s="5" t="s">
        <v>27</v>
      </c>
      <c r="G343" s="5" t="s">
        <v>13</v>
      </c>
      <c r="H343" s="5" t="s">
        <v>14</v>
      </c>
    </row>
    <row r="344" spans="1:8" x14ac:dyDescent="0.25">
      <c r="A344" s="5" t="s">
        <v>1721</v>
      </c>
      <c r="B344" s="5" t="s">
        <v>1722</v>
      </c>
      <c r="C344" s="5" t="s">
        <v>1723</v>
      </c>
      <c r="D344" s="5" t="s">
        <v>1724</v>
      </c>
      <c r="E344" s="5" t="s">
        <v>1725</v>
      </c>
      <c r="F344" s="5" t="s">
        <v>27</v>
      </c>
      <c r="G344" s="5" t="s">
        <v>13</v>
      </c>
      <c r="H344" s="5" t="s">
        <v>14</v>
      </c>
    </row>
    <row r="345" spans="1:8" x14ac:dyDescent="0.25">
      <c r="A345" s="5" t="s">
        <v>1726</v>
      </c>
      <c r="B345" s="5" t="s">
        <v>1727</v>
      </c>
      <c r="C345" s="5" t="s">
        <v>1728</v>
      </c>
      <c r="D345" s="5" t="s">
        <v>1729</v>
      </c>
      <c r="E345" s="5" t="s">
        <v>1730</v>
      </c>
      <c r="F345" s="5" t="s">
        <v>99</v>
      </c>
      <c r="G345" s="5" t="s">
        <v>100</v>
      </c>
      <c r="H345" s="5" t="s">
        <v>14</v>
      </c>
    </row>
    <row r="346" spans="1:8" x14ac:dyDescent="0.25">
      <c r="A346" s="5" t="s">
        <v>1374</v>
      </c>
      <c r="B346" s="5" t="s">
        <v>1731</v>
      </c>
      <c r="C346" s="5" t="s">
        <v>1732</v>
      </c>
      <c r="D346" s="5" t="s">
        <v>1733</v>
      </c>
      <c r="E346" s="5" t="s">
        <v>1734</v>
      </c>
      <c r="F346" s="5" t="s">
        <v>20</v>
      </c>
      <c r="G346" s="5" t="s">
        <v>562</v>
      </c>
      <c r="H346" s="5" t="s">
        <v>14</v>
      </c>
    </row>
    <row r="347" spans="1:8" x14ac:dyDescent="0.25">
      <c r="A347" s="5" t="s">
        <v>1735</v>
      </c>
      <c r="B347" s="5" t="s">
        <v>1736</v>
      </c>
      <c r="C347" s="5" t="s">
        <v>1737</v>
      </c>
      <c r="D347" s="5" t="s">
        <v>1738</v>
      </c>
      <c r="E347" s="5" t="s">
        <v>1739</v>
      </c>
      <c r="F347" s="5" t="s">
        <v>27</v>
      </c>
      <c r="G347" s="5" t="s">
        <v>13</v>
      </c>
      <c r="H347" s="5" t="s">
        <v>14</v>
      </c>
    </row>
    <row r="348" spans="1:8" x14ac:dyDescent="0.25">
      <c r="A348" s="5" t="s">
        <v>1384</v>
      </c>
      <c r="B348" s="5" t="s">
        <v>1740</v>
      </c>
      <c r="C348" s="5" t="s">
        <v>1741</v>
      </c>
      <c r="D348" s="5" t="s">
        <v>1742</v>
      </c>
      <c r="E348" s="5" t="s">
        <v>1743</v>
      </c>
      <c r="F348" s="5" t="s">
        <v>20</v>
      </c>
      <c r="G348" s="5" t="s">
        <v>48</v>
      </c>
      <c r="H348" s="5" t="s">
        <v>14</v>
      </c>
    </row>
    <row r="349" spans="1:8" x14ac:dyDescent="0.25">
      <c r="A349" s="5" t="s">
        <v>1164</v>
      </c>
      <c r="B349" s="5" t="s">
        <v>1744</v>
      </c>
      <c r="C349" s="5" t="s">
        <v>1745</v>
      </c>
      <c r="D349" s="5" t="s">
        <v>1746</v>
      </c>
      <c r="E349" s="5" t="s">
        <v>1747</v>
      </c>
      <c r="F349" s="5" t="s">
        <v>20</v>
      </c>
      <c r="G349" s="5" t="s">
        <v>48</v>
      </c>
      <c r="H349" s="5" t="s">
        <v>14</v>
      </c>
    </row>
    <row r="350" spans="1:8" x14ac:dyDescent="0.25">
      <c r="A350" s="5" t="s">
        <v>1748</v>
      </c>
      <c r="B350" s="5" t="s">
        <v>1749</v>
      </c>
      <c r="C350" s="5" t="s">
        <v>1750</v>
      </c>
      <c r="D350" s="5" t="s">
        <v>1751</v>
      </c>
      <c r="E350" s="5" t="s">
        <v>1752</v>
      </c>
      <c r="F350" s="5" t="s">
        <v>20</v>
      </c>
      <c r="G350" s="5" t="s">
        <v>13</v>
      </c>
      <c r="H350" s="5" t="s">
        <v>14</v>
      </c>
    </row>
    <row r="351" spans="1:8" x14ac:dyDescent="0.25">
      <c r="A351" s="5" t="s">
        <v>1164</v>
      </c>
      <c r="B351" s="5" t="s">
        <v>1753</v>
      </c>
      <c r="C351" s="5" t="s">
        <v>1754</v>
      </c>
      <c r="D351" s="5" t="s">
        <v>1755</v>
      </c>
      <c r="E351" s="5" t="s">
        <v>1756</v>
      </c>
      <c r="F351" s="5" t="s">
        <v>27</v>
      </c>
      <c r="G351" s="5" t="s">
        <v>48</v>
      </c>
      <c r="H351" s="5" t="s">
        <v>14</v>
      </c>
    </row>
    <row r="352" spans="1:8" x14ac:dyDescent="0.25">
      <c r="A352" s="5" t="s">
        <v>1757</v>
      </c>
      <c r="B352" s="5" t="s">
        <v>1758</v>
      </c>
      <c r="C352" s="5" t="s">
        <v>1759</v>
      </c>
      <c r="D352" s="5" t="s">
        <v>1760</v>
      </c>
      <c r="E352" s="5" t="s">
        <v>1761</v>
      </c>
      <c r="F352" s="5" t="s">
        <v>20</v>
      </c>
      <c r="G352" s="5" t="s">
        <v>13</v>
      </c>
      <c r="H352" s="5" t="s">
        <v>1762</v>
      </c>
    </row>
    <row r="353" spans="1:8" x14ac:dyDescent="0.25">
      <c r="A353" s="5" t="s">
        <v>1763</v>
      </c>
      <c r="B353" s="5" t="s">
        <v>1764</v>
      </c>
      <c r="C353" s="5" t="s">
        <v>1765</v>
      </c>
      <c r="D353" s="5" t="s">
        <v>1766</v>
      </c>
      <c r="E353" s="5" t="s">
        <v>1767</v>
      </c>
      <c r="F353" s="5" t="s">
        <v>20</v>
      </c>
      <c r="G353" s="5" t="s">
        <v>728</v>
      </c>
      <c r="H353" s="5" t="s">
        <v>14</v>
      </c>
    </row>
    <row r="354" spans="1:8" x14ac:dyDescent="0.25">
      <c r="A354" s="5" t="s">
        <v>1768</v>
      </c>
      <c r="B354" s="5" t="s">
        <v>1769</v>
      </c>
      <c r="C354" s="5" t="s">
        <v>1770</v>
      </c>
      <c r="D354" s="5" t="s">
        <v>1771</v>
      </c>
      <c r="E354" s="5" t="s">
        <v>1772</v>
      </c>
      <c r="F354" s="5" t="s">
        <v>462</v>
      </c>
      <c r="G354" s="5" t="s">
        <v>48</v>
      </c>
      <c r="H354" s="5" t="s">
        <v>14</v>
      </c>
    </row>
    <row r="355" spans="1:8" x14ac:dyDescent="0.25">
      <c r="A355" s="5" t="s">
        <v>1773</v>
      </c>
      <c r="B355" s="5" t="s">
        <v>1774</v>
      </c>
      <c r="C355" s="5" t="s">
        <v>1775</v>
      </c>
      <c r="D355" s="5" t="s">
        <v>1776</v>
      </c>
      <c r="E355" s="5" t="s">
        <v>1777</v>
      </c>
      <c r="F355" s="5" t="s">
        <v>20</v>
      </c>
      <c r="G355" s="5" t="s">
        <v>131</v>
      </c>
      <c r="H355" s="5" t="s">
        <v>14</v>
      </c>
    </row>
    <row r="356" spans="1:8" x14ac:dyDescent="0.25">
      <c r="A356" s="5" t="s">
        <v>1778</v>
      </c>
      <c r="B356" s="5" t="s">
        <v>1779</v>
      </c>
      <c r="C356" s="5" t="s">
        <v>1780</v>
      </c>
      <c r="D356" s="5" t="s">
        <v>1781</v>
      </c>
      <c r="E356" s="5" t="s">
        <v>1782</v>
      </c>
      <c r="F356" s="5" t="s">
        <v>20</v>
      </c>
      <c r="G356" s="5" t="s">
        <v>131</v>
      </c>
      <c r="H356" s="5" t="s">
        <v>14</v>
      </c>
    </row>
    <row r="357" spans="1:8" x14ac:dyDescent="0.25">
      <c r="A357" s="5" t="s">
        <v>1783</v>
      </c>
      <c r="B357" s="5" t="s">
        <v>1784</v>
      </c>
      <c r="C357" s="5" t="s">
        <v>1785</v>
      </c>
      <c r="D357" s="5" t="s">
        <v>1786</v>
      </c>
      <c r="E357" s="5" t="s">
        <v>1787</v>
      </c>
      <c r="F357" s="5" t="s">
        <v>27</v>
      </c>
      <c r="G357" s="5" t="s">
        <v>48</v>
      </c>
      <c r="H357" s="5" t="s">
        <v>14</v>
      </c>
    </row>
    <row r="358" spans="1:8" x14ac:dyDescent="0.25">
      <c r="A358" s="5" t="s">
        <v>1788</v>
      </c>
      <c r="B358" s="5" t="s">
        <v>1789</v>
      </c>
      <c r="C358" s="5" t="s">
        <v>1790</v>
      </c>
      <c r="D358" s="5" t="s">
        <v>1791</v>
      </c>
      <c r="E358" s="5" t="s">
        <v>1792</v>
      </c>
      <c r="F358" s="5" t="s">
        <v>20</v>
      </c>
      <c r="G358" s="5" t="s">
        <v>13</v>
      </c>
      <c r="H358" s="5" t="s">
        <v>14</v>
      </c>
    </row>
    <row r="359" spans="1:8" x14ac:dyDescent="0.25">
      <c r="A359" s="5" t="s">
        <v>1012</v>
      </c>
      <c r="B359" s="5" t="s">
        <v>1793</v>
      </c>
      <c r="C359" s="5" t="s">
        <v>1794</v>
      </c>
      <c r="D359" s="5" t="s">
        <v>1795</v>
      </c>
      <c r="E359" s="5" t="s">
        <v>1796</v>
      </c>
      <c r="F359" s="5" t="s">
        <v>27</v>
      </c>
      <c r="G359" s="5" t="s">
        <v>13</v>
      </c>
      <c r="H359" s="5" t="s">
        <v>14</v>
      </c>
    </row>
    <row r="360" spans="1:8" x14ac:dyDescent="0.25">
      <c r="A360" s="5" t="s">
        <v>1797</v>
      </c>
      <c r="B360" s="5" t="s">
        <v>1798</v>
      </c>
      <c r="C360" s="5" t="s">
        <v>1799</v>
      </c>
      <c r="D360" s="5" t="s">
        <v>1800</v>
      </c>
      <c r="E360" s="5" t="s">
        <v>1801</v>
      </c>
      <c r="F360" s="5" t="s">
        <v>20</v>
      </c>
      <c r="G360" s="5" t="s">
        <v>562</v>
      </c>
      <c r="H360" s="5" t="s">
        <v>1802</v>
      </c>
    </row>
    <row r="361" spans="1:8" x14ac:dyDescent="0.25">
      <c r="A361" s="5" t="s">
        <v>1803</v>
      </c>
      <c r="B361" s="5" t="s">
        <v>1804</v>
      </c>
      <c r="C361" s="5" t="s">
        <v>1805</v>
      </c>
      <c r="D361" s="5" t="s">
        <v>1806</v>
      </c>
      <c r="E361" s="5" t="s">
        <v>1807</v>
      </c>
      <c r="F361" s="5" t="s">
        <v>99</v>
      </c>
      <c r="G361" s="5" t="s">
        <v>13</v>
      </c>
      <c r="H361" s="5" t="s">
        <v>14</v>
      </c>
    </row>
    <row r="362" spans="1:8" x14ac:dyDescent="0.25">
      <c r="A362" s="5" t="s">
        <v>1808</v>
      </c>
      <c r="B362" s="5" t="s">
        <v>1809</v>
      </c>
      <c r="C362" s="5" t="s">
        <v>1810</v>
      </c>
      <c r="D362" s="5" t="s">
        <v>1811</v>
      </c>
      <c r="E362" s="5" t="s">
        <v>1812</v>
      </c>
      <c r="F362" s="5" t="s">
        <v>27</v>
      </c>
      <c r="G362" s="5" t="s">
        <v>48</v>
      </c>
      <c r="H362" s="5" t="s">
        <v>14</v>
      </c>
    </row>
    <row r="363" spans="1:8" x14ac:dyDescent="0.25">
      <c r="A363" s="5" t="s">
        <v>1813</v>
      </c>
      <c r="B363" s="5" t="s">
        <v>1814</v>
      </c>
      <c r="C363" s="5" t="s">
        <v>1815</v>
      </c>
      <c r="D363" s="5" t="s">
        <v>1816</v>
      </c>
      <c r="E363" s="5" t="s">
        <v>1817</v>
      </c>
      <c r="F363" s="5" t="s">
        <v>99</v>
      </c>
      <c r="G363" s="5" t="s">
        <v>100</v>
      </c>
      <c r="H363" s="5" t="s">
        <v>14</v>
      </c>
    </row>
    <row r="364" spans="1:8" x14ac:dyDescent="0.25">
      <c r="A364" s="5" t="s">
        <v>1818</v>
      </c>
      <c r="B364" s="5" t="s">
        <v>1819</v>
      </c>
      <c r="C364" s="5" t="s">
        <v>1820</v>
      </c>
      <c r="D364" s="5" t="s">
        <v>1821</v>
      </c>
      <c r="E364" s="5" t="s">
        <v>1822</v>
      </c>
      <c r="F364" s="5" t="s">
        <v>27</v>
      </c>
      <c r="G364" s="5" t="s">
        <v>100</v>
      </c>
      <c r="H364" s="5" t="s">
        <v>14</v>
      </c>
    </row>
    <row r="365" spans="1:8" x14ac:dyDescent="0.25">
      <c r="A365" s="5" t="s">
        <v>1823</v>
      </c>
      <c r="B365" s="5" t="s">
        <v>1824</v>
      </c>
      <c r="C365" s="5" t="s">
        <v>1825</v>
      </c>
      <c r="D365" s="5" t="s">
        <v>1826</v>
      </c>
      <c r="E365" s="5" t="s">
        <v>1827</v>
      </c>
      <c r="F365" s="5" t="s">
        <v>27</v>
      </c>
      <c r="G365" s="5" t="s">
        <v>48</v>
      </c>
      <c r="H365" s="5" t="s">
        <v>14</v>
      </c>
    </row>
    <row r="366" spans="1:8" x14ac:dyDescent="0.25">
      <c r="A366" s="5" t="s">
        <v>1828</v>
      </c>
      <c r="B366" s="5" t="s">
        <v>1829</v>
      </c>
      <c r="C366" s="5" t="s">
        <v>1830</v>
      </c>
      <c r="D366" s="5" t="s">
        <v>1831</v>
      </c>
      <c r="E366" s="5" t="s">
        <v>1832</v>
      </c>
      <c r="F366" s="5" t="s">
        <v>27</v>
      </c>
      <c r="G366" s="5" t="s">
        <v>13</v>
      </c>
      <c r="H366" s="5" t="s">
        <v>14</v>
      </c>
    </row>
    <row r="367" spans="1:8" x14ac:dyDescent="0.25">
      <c r="A367" s="5" t="s">
        <v>1833</v>
      </c>
      <c r="B367" s="5" t="s">
        <v>1834</v>
      </c>
      <c r="C367" s="5" t="s">
        <v>1835</v>
      </c>
      <c r="D367" s="5" t="s">
        <v>1836</v>
      </c>
      <c r="E367" s="5" t="s">
        <v>1837</v>
      </c>
      <c r="F367" s="5" t="s">
        <v>27</v>
      </c>
      <c r="G367" s="5" t="s">
        <v>13</v>
      </c>
      <c r="H367" s="5" t="s">
        <v>14</v>
      </c>
    </row>
    <row r="368" spans="1:8" x14ac:dyDescent="0.25">
      <c r="A368" s="5" t="s">
        <v>1838</v>
      </c>
      <c r="B368" s="5" t="s">
        <v>1839</v>
      </c>
      <c r="C368" s="5" t="s">
        <v>1840</v>
      </c>
      <c r="D368" s="5" t="s">
        <v>1841</v>
      </c>
      <c r="E368" s="5" t="s">
        <v>1842</v>
      </c>
      <c r="F368" s="5" t="s">
        <v>20</v>
      </c>
      <c r="G368" s="5" t="s">
        <v>456</v>
      </c>
      <c r="H368" s="5" t="s">
        <v>14</v>
      </c>
    </row>
    <row r="369" spans="1:8" x14ac:dyDescent="0.25">
      <c r="A369" s="5" t="s">
        <v>1843</v>
      </c>
      <c r="B369" s="5" t="s">
        <v>1844</v>
      </c>
      <c r="C369" s="5" t="s">
        <v>1845</v>
      </c>
      <c r="D369" s="5" t="s">
        <v>1846</v>
      </c>
      <c r="E369" s="5" t="s">
        <v>1847</v>
      </c>
      <c r="F369" s="5" t="s">
        <v>27</v>
      </c>
      <c r="G369" s="5" t="s">
        <v>13</v>
      </c>
      <c r="H369" s="5" t="s">
        <v>14</v>
      </c>
    </row>
    <row r="370" spans="1:8" x14ac:dyDescent="0.25">
      <c r="A370" s="5" t="s">
        <v>1848</v>
      </c>
      <c r="B370" s="5" t="s">
        <v>1849</v>
      </c>
      <c r="C370" s="5" t="s">
        <v>1850</v>
      </c>
      <c r="D370" s="5" t="s">
        <v>1851</v>
      </c>
      <c r="E370" s="5" t="s">
        <v>1852</v>
      </c>
      <c r="F370" s="5" t="s">
        <v>27</v>
      </c>
      <c r="G370" s="5" t="s">
        <v>479</v>
      </c>
      <c r="H370" s="5" t="s">
        <v>14</v>
      </c>
    </row>
    <row r="371" spans="1:8" x14ac:dyDescent="0.25">
      <c r="A371" s="5" t="s">
        <v>1853</v>
      </c>
      <c r="B371" s="5" t="s">
        <v>1854</v>
      </c>
      <c r="C371" s="5" t="s">
        <v>1855</v>
      </c>
      <c r="D371" s="5" t="s">
        <v>1856</v>
      </c>
      <c r="E371" s="5" t="s">
        <v>1857</v>
      </c>
      <c r="F371" s="5" t="s">
        <v>99</v>
      </c>
      <c r="G371" s="5" t="s">
        <v>13</v>
      </c>
      <c r="H371" s="5" t="s">
        <v>14</v>
      </c>
    </row>
    <row r="372" spans="1:8" x14ac:dyDescent="0.25">
      <c r="A372" s="5" t="s">
        <v>1858</v>
      </c>
      <c r="B372" s="5" t="s">
        <v>1859</v>
      </c>
      <c r="C372" s="5" t="s">
        <v>1860</v>
      </c>
      <c r="D372" s="5" t="s">
        <v>1861</v>
      </c>
      <c r="E372" s="5" t="s">
        <v>1862</v>
      </c>
      <c r="F372" s="5" t="s">
        <v>27</v>
      </c>
      <c r="G372" s="5" t="s">
        <v>48</v>
      </c>
      <c r="H372" s="5" t="s">
        <v>14</v>
      </c>
    </row>
    <row r="373" spans="1:8" x14ac:dyDescent="0.25">
      <c r="A373" s="5" t="s">
        <v>1863</v>
      </c>
      <c r="B373" s="5" t="s">
        <v>1864</v>
      </c>
      <c r="C373" s="5" t="s">
        <v>1865</v>
      </c>
      <c r="D373" s="5" t="s">
        <v>1866</v>
      </c>
      <c r="E373" s="5" t="s">
        <v>1867</v>
      </c>
      <c r="F373" s="5" t="s">
        <v>27</v>
      </c>
      <c r="G373" s="5" t="s">
        <v>48</v>
      </c>
      <c r="H373" s="5" t="s">
        <v>14</v>
      </c>
    </row>
    <row r="374" spans="1:8" x14ac:dyDescent="0.25">
      <c r="A374" s="5" t="s">
        <v>340</v>
      </c>
      <c r="B374" s="5" t="s">
        <v>1868</v>
      </c>
      <c r="C374" s="5" t="s">
        <v>1869</v>
      </c>
      <c r="D374" s="5" t="s">
        <v>1870</v>
      </c>
      <c r="E374" s="5" t="s">
        <v>1871</v>
      </c>
      <c r="F374" s="5" t="s">
        <v>27</v>
      </c>
      <c r="G374" s="5" t="s">
        <v>48</v>
      </c>
      <c r="H374" s="5" t="s">
        <v>14</v>
      </c>
    </row>
    <row r="375" spans="1:8" x14ac:dyDescent="0.25">
      <c r="A375" s="5" t="s">
        <v>693</v>
      </c>
      <c r="B375" s="5" t="s">
        <v>1872</v>
      </c>
      <c r="C375" s="5" t="s">
        <v>1873</v>
      </c>
      <c r="D375" s="5" t="s">
        <v>1874</v>
      </c>
      <c r="E375" s="5" t="s">
        <v>1875</v>
      </c>
      <c r="F375" s="5" t="s">
        <v>27</v>
      </c>
      <c r="G375" s="5" t="s">
        <v>48</v>
      </c>
      <c r="H375" s="5" t="s">
        <v>14</v>
      </c>
    </row>
    <row r="376" spans="1:8" x14ac:dyDescent="0.25">
      <c r="A376" s="5" t="s">
        <v>1876</v>
      </c>
      <c r="B376" s="5" t="s">
        <v>1877</v>
      </c>
      <c r="C376" s="5" t="s">
        <v>1878</v>
      </c>
      <c r="D376" s="5" t="s">
        <v>1879</v>
      </c>
      <c r="E376" s="5" t="s">
        <v>1880</v>
      </c>
      <c r="F376" s="5" t="s">
        <v>27</v>
      </c>
      <c r="G376" s="5" t="s">
        <v>48</v>
      </c>
      <c r="H376" s="5" t="s">
        <v>14</v>
      </c>
    </row>
    <row r="377" spans="1:8" x14ac:dyDescent="0.25">
      <c r="A377" s="5" t="s">
        <v>1881</v>
      </c>
      <c r="B377" s="5" t="s">
        <v>1882</v>
      </c>
      <c r="C377" s="5" t="s">
        <v>1883</v>
      </c>
      <c r="D377" s="5" t="s">
        <v>1884</v>
      </c>
      <c r="E377" s="5" t="s">
        <v>1885</v>
      </c>
      <c r="F377" s="5" t="s">
        <v>462</v>
      </c>
      <c r="G377" s="5" t="s">
        <v>479</v>
      </c>
      <c r="H377" s="5" t="s">
        <v>14</v>
      </c>
    </row>
    <row r="378" spans="1:8" x14ac:dyDescent="0.25">
      <c r="A378" s="5" t="s">
        <v>1886</v>
      </c>
      <c r="B378" s="5" t="s">
        <v>1887</v>
      </c>
      <c r="C378" s="5" t="s">
        <v>1888</v>
      </c>
      <c r="D378" s="5" t="s">
        <v>1889</v>
      </c>
      <c r="E378" s="5" t="s">
        <v>1890</v>
      </c>
      <c r="F378" s="5" t="s">
        <v>99</v>
      </c>
      <c r="G378" s="5" t="s">
        <v>100</v>
      </c>
      <c r="H378" s="5" t="s">
        <v>14</v>
      </c>
    </row>
    <row r="379" spans="1:8" x14ac:dyDescent="0.25">
      <c r="A379" s="5" t="s">
        <v>1891</v>
      </c>
      <c r="B379" s="5" t="s">
        <v>1892</v>
      </c>
      <c r="C379" s="5" t="s">
        <v>1893</v>
      </c>
      <c r="D379" s="5" t="s">
        <v>1894</v>
      </c>
      <c r="E379" s="5" t="s">
        <v>1895</v>
      </c>
      <c r="F379" s="5" t="s">
        <v>27</v>
      </c>
      <c r="G379" s="5" t="s">
        <v>13</v>
      </c>
      <c r="H379" s="5" t="s">
        <v>14</v>
      </c>
    </row>
    <row r="380" spans="1:8" x14ac:dyDescent="0.25">
      <c r="A380" s="5" t="s">
        <v>1896</v>
      </c>
      <c r="B380" s="5" t="s">
        <v>1897</v>
      </c>
      <c r="C380" s="5" t="s">
        <v>1898</v>
      </c>
      <c r="D380" s="5" t="s">
        <v>1899</v>
      </c>
      <c r="E380" s="5" t="s">
        <v>1900</v>
      </c>
      <c r="F380" s="5" t="s">
        <v>27</v>
      </c>
      <c r="G380" s="5" t="s">
        <v>13</v>
      </c>
      <c r="H380" s="5" t="s">
        <v>14</v>
      </c>
    </row>
    <row r="381" spans="1:8" x14ac:dyDescent="0.25">
      <c r="A381" s="5" t="s">
        <v>1901</v>
      </c>
      <c r="B381" s="5" t="s">
        <v>1902</v>
      </c>
      <c r="C381" s="5" t="s">
        <v>1903</v>
      </c>
      <c r="D381" s="5" t="s">
        <v>1904</v>
      </c>
      <c r="E381" s="5" t="s">
        <v>1905</v>
      </c>
      <c r="F381" s="5" t="s">
        <v>99</v>
      </c>
      <c r="G381" s="5" t="s">
        <v>48</v>
      </c>
      <c r="H381" s="5" t="s">
        <v>14</v>
      </c>
    </row>
    <row r="382" spans="1:8" x14ac:dyDescent="0.25">
      <c r="A382" s="5" t="s">
        <v>1593</v>
      </c>
      <c r="B382" s="5" t="s">
        <v>1906</v>
      </c>
      <c r="C382" s="5" t="s">
        <v>1907</v>
      </c>
      <c r="D382" s="5" t="s">
        <v>1908</v>
      </c>
      <c r="E382" s="5" t="s">
        <v>1909</v>
      </c>
      <c r="F382" s="5" t="s">
        <v>99</v>
      </c>
      <c r="G382" s="5" t="s">
        <v>456</v>
      </c>
      <c r="H382" s="5" t="s">
        <v>14</v>
      </c>
    </row>
    <row r="383" spans="1:8" x14ac:dyDescent="0.25">
      <c r="A383" s="5" t="s">
        <v>1910</v>
      </c>
      <c r="B383" s="5" t="s">
        <v>1911</v>
      </c>
      <c r="C383" s="5" t="s">
        <v>1912</v>
      </c>
      <c r="D383" s="5" t="s">
        <v>1913</v>
      </c>
      <c r="E383" s="5" t="s">
        <v>1914</v>
      </c>
      <c r="F383" s="5" t="s">
        <v>99</v>
      </c>
      <c r="G383" s="5" t="s">
        <v>13</v>
      </c>
      <c r="H383" s="5" t="s">
        <v>14</v>
      </c>
    </row>
    <row r="384" spans="1:8" x14ac:dyDescent="0.25">
      <c r="A384" s="5" t="s">
        <v>1119</v>
      </c>
      <c r="B384" s="5" t="s">
        <v>1915</v>
      </c>
      <c r="C384" s="5" t="s">
        <v>1916</v>
      </c>
      <c r="D384" s="5" t="s">
        <v>1917</v>
      </c>
      <c r="E384" s="5" t="s">
        <v>1918</v>
      </c>
      <c r="F384" s="5" t="s">
        <v>27</v>
      </c>
      <c r="G384" s="5" t="s">
        <v>456</v>
      </c>
      <c r="H384" s="5" t="s">
        <v>14</v>
      </c>
    </row>
    <row r="385" spans="1:8" x14ac:dyDescent="0.25">
      <c r="A385" s="5" t="s">
        <v>1919</v>
      </c>
      <c r="B385" s="5" t="s">
        <v>1920</v>
      </c>
      <c r="C385" s="5" t="s">
        <v>1921</v>
      </c>
      <c r="D385" s="5" t="s">
        <v>1922</v>
      </c>
      <c r="E385" s="5" t="s">
        <v>1923</v>
      </c>
      <c r="F385" s="5" t="s">
        <v>99</v>
      </c>
      <c r="G385" s="5" t="s">
        <v>13</v>
      </c>
      <c r="H385" s="5" t="s">
        <v>14</v>
      </c>
    </row>
    <row r="386" spans="1:8" x14ac:dyDescent="0.25">
      <c r="A386" s="5" t="s">
        <v>1924</v>
      </c>
      <c r="B386" s="5" t="s">
        <v>302</v>
      </c>
      <c r="C386" s="5" t="s">
        <v>1925</v>
      </c>
      <c r="D386" s="5" t="s">
        <v>1926</v>
      </c>
      <c r="E386" s="5" t="s">
        <v>1927</v>
      </c>
      <c r="F386" s="5" t="s">
        <v>99</v>
      </c>
      <c r="G386" s="5" t="s">
        <v>48</v>
      </c>
      <c r="H386" s="5" t="s">
        <v>14</v>
      </c>
    </row>
    <row r="387" spans="1:8" x14ac:dyDescent="0.25">
      <c r="A387" s="5" t="s">
        <v>1928</v>
      </c>
      <c r="B387" s="5" t="s">
        <v>1929</v>
      </c>
      <c r="C387" s="5" t="s">
        <v>1930</v>
      </c>
      <c r="D387" s="5" t="s">
        <v>1931</v>
      </c>
      <c r="E387" s="5" t="s">
        <v>1932</v>
      </c>
      <c r="F387" s="5" t="s">
        <v>99</v>
      </c>
      <c r="G387" s="5" t="s">
        <v>13</v>
      </c>
      <c r="H387" s="5" t="s">
        <v>14</v>
      </c>
    </row>
    <row r="388" spans="1:8" x14ac:dyDescent="0.25">
      <c r="A388" s="5" t="s">
        <v>1933</v>
      </c>
      <c r="B388" s="5" t="s">
        <v>1934</v>
      </c>
      <c r="C388" s="5" t="s">
        <v>1935</v>
      </c>
      <c r="D388" s="5" t="s">
        <v>1936</v>
      </c>
      <c r="E388" s="5" t="s">
        <v>1937</v>
      </c>
      <c r="F388" s="5" t="s">
        <v>99</v>
      </c>
      <c r="G388" s="5" t="s">
        <v>21</v>
      </c>
      <c r="H388" s="5" t="s">
        <v>14</v>
      </c>
    </row>
    <row r="389" spans="1:8" x14ac:dyDescent="0.25">
      <c r="A389" s="5" t="s">
        <v>1174</v>
      </c>
      <c r="B389" s="5" t="s">
        <v>1938</v>
      </c>
      <c r="C389" s="5" t="s">
        <v>1939</v>
      </c>
      <c r="D389" s="5" t="s">
        <v>1940</v>
      </c>
      <c r="E389" s="5" t="s">
        <v>1941</v>
      </c>
      <c r="F389" s="5" t="s">
        <v>27</v>
      </c>
      <c r="G389" s="5" t="s">
        <v>13</v>
      </c>
      <c r="H389" s="5" t="s">
        <v>14</v>
      </c>
    </row>
    <row r="390" spans="1:8" x14ac:dyDescent="0.25">
      <c r="A390" s="5" t="s">
        <v>1942</v>
      </c>
      <c r="B390" s="5" t="s">
        <v>1943</v>
      </c>
      <c r="C390" s="5" t="s">
        <v>1944</v>
      </c>
      <c r="D390" s="5" t="s">
        <v>1945</v>
      </c>
      <c r="E390" s="5" t="s">
        <v>1946</v>
      </c>
      <c r="F390" s="5" t="s">
        <v>27</v>
      </c>
      <c r="G390" s="5" t="s">
        <v>48</v>
      </c>
      <c r="H390" s="5" t="s">
        <v>14</v>
      </c>
    </row>
    <row r="391" spans="1:8" x14ac:dyDescent="0.25">
      <c r="A391" s="5" t="s">
        <v>1947</v>
      </c>
      <c r="B391" s="5" t="s">
        <v>1948</v>
      </c>
      <c r="C391" s="5" t="s">
        <v>1949</v>
      </c>
      <c r="D391" s="5" t="s">
        <v>1950</v>
      </c>
      <c r="E391" s="5" t="s">
        <v>1951</v>
      </c>
      <c r="F391" s="5" t="s">
        <v>27</v>
      </c>
      <c r="G391" s="5" t="s">
        <v>48</v>
      </c>
      <c r="H391" s="5" t="s">
        <v>14</v>
      </c>
    </row>
    <row r="392" spans="1:8" x14ac:dyDescent="0.25">
      <c r="A392" s="5" t="s">
        <v>1952</v>
      </c>
      <c r="B392" s="5" t="s">
        <v>1953</v>
      </c>
      <c r="C392" s="5" t="s">
        <v>1954</v>
      </c>
      <c r="D392" s="5" t="s">
        <v>1955</v>
      </c>
      <c r="E392" s="5" t="s">
        <v>1956</v>
      </c>
      <c r="F392" s="5" t="s">
        <v>27</v>
      </c>
      <c r="G392" s="5" t="s">
        <v>48</v>
      </c>
      <c r="H392" s="5" t="s">
        <v>1957</v>
      </c>
    </row>
    <row r="393" spans="1:8" x14ac:dyDescent="0.25">
      <c r="A393" s="5" t="s">
        <v>1958</v>
      </c>
      <c r="B393" s="5" t="s">
        <v>1959</v>
      </c>
      <c r="C393" s="5" t="s">
        <v>1960</v>
      </c>
      <c r="D393" s="5" t="s">
        <v>1961</v>
      </c>
      <c r="E393" s="5" t="s">
        <v>1962</v>
      </c>
      <c r="F393" s="5" t="s">
        <v>27</v>
      </c>
      <c r="G393" s="5" t="s">
        <v>13</v>
      </c>
      <c r="H393" s="5" t="s">
        <v>14</v>
      </c>
    </row>
    <row r="394" spans="1:8" x14ac:dyDescent="0.25">
      <c r="A394" s="5" t="s">
        <v>552</v>
      </c>
      <c r="B394" s="5" t="s">
        <v>1963</v>
      </c>
      <c r="C394" s="5" t="s">
        <v>1964</v>
      </c>
      <c r="D394" s="5" t="s">
        <v>1965</v>
      </c>
      <c r="E394" s="5" t="s">
        <v>1966</v>
      </c>
      <c r="F394" s="5" t="s">
        <v>27</v>
      </c>
      <c r="G394" s="5" t="s">
        <v>479</v>
      </c>
      <c r="H394" s="5" t="s">
        <v>14</v>
      </c>
    </row>
    <row r="395" spans="1:8" x14ac:dyDescent="0.25">
      <c r="A395" s="5" t="s">
        <v>211</v>
      </c>
      <c r="B395" s="5" t="s">
        <v>307</v>
      </c>
      <c r="C395" s="5" t="s">
        <v>1967</v>
      </c>
      <c r="D395" s="5" t="s">
        <v>1968</v>
      </c>
      <c r="E395" s="5" t="s">
        <v>1969</v>
      </c>
      <c r="F395" s="5" t="s">
        <v>27</v>
      </c>
      <c r="G395" s="5" t="s">
        <v>13</v>
      </c>
      <c r="H395" s="5" t="s">
        <v>14</v>
      </c>
    </row>
    <row r="396" spans="1:8" x14ac:dyDescent="0.25">
      <c r="A396" s="5" t="s">
        <v>1970</v>
      </c>
      <c r="B396" s="5" t="s">
        <v>1971</v>
      </c>
      <c r="C396" s="5" t="s">
        <v>1972</v>
      </c>
      <c r="D396" s="5" t="s">
        <v>1973</v>
      </c>
      <c r="E396" s="5" t="s">
        <v>1974</v>
      </c>
      <c r="F396" s="5" t="s">
        <v>27</v>
      </c>
      <c r="G396" s="5" t="s">
        <v>13</v>
      </c>
      <c r="H396" s="5" t="s">
        <v>14</v>
      </c>
    </row>
    <row r="397" spans="1:8" x14ac:dyDescent="0.25">
      <c r="A397" s="5" t="s">
        <v>1076</v>
      </c>
      <c r="B397" s="5" t="s">
        <v>1975</v>
      </c>
      <c r="C397" s="5" t="s">
        <v>1976</v>
      </c>
      <c r="D397" s="5" t="s">
        <v>1977</v>
      </c>
      <c r="E397" s="5" t="s">
        <v>1978</v>
      </c>
      <c r="F397" s="5" t="s">
        <v>27</v>
      </c>
      <c r="G397" s="5" t="s">
        <v>48</v>
      </c>
      <c r="H397" s="5" t="s">
        <v>14</v>
      </c>
    </row>
    <row r="398" spans="1:8" x14ac:dyDescent="0.25">
      <c r="A398" s="5" t="s">
        <v>1979</v>
      </c>
      <c r="B398" s="5" t="s">
        <v>1980</v>
      </c>
      <c r="C398" s="5" t="s">
        <v>1981</v>
      </c>
      <c r="D398" s="5" t="s">
        <v>1982</v>
      </c>
      <c r="E398" s="5" t="s">
        <v>1983</v>
      </c>
      <c r="F398" s="5" t="s">
        <v>27</v>
      </c>
      <c r="G398" s="5" t="s">
        <v>48</v>
      </c>
      <c r="H398" s="5" t="s">
        <v>14</v>
      </c>
    </row>
    <row r="399" spans="1:8" x14ac:dyDescent="0.25">
      <c r="A399" s="5" t="s">
        <v>1984</v>
      </c>
      <c r="B399" s="5" t="s">
        <v>1288</v>
      </c>
      <c r="C399" s="5" t="s">
        <v>1985</v>
      </c>
      <c r="D399" s="5" t="s">
        <v>1986</v>
      </c>
      <c r="E399" s="5" t="s">
        <v>1987</v>
      </c>
      <c r="F399" s="5" t="s">
        <v>27</v>
      </c>
      <c r="G399" s="5" t="s">
        <v>13</v>
      </c>
      <c r="H399" s="5" t="s">
        <v>14</v>
      </c>
    </row>
    <row r="400" spans="1:8" x14ac:dyDescent="0.25">
      <c r="A400" s="5" t="s">
        <v>1988</v>
      </c>
      <c r="B400" s="5" t="s">
        <v>1989</v>
      </c>
      <c r="C400" s="5" t="s">
        <v>1990</v>
      </c>
      <c r="D400" s="5" t="s">
        <v>1991</v>
      </c>
      <c r="E400" s="5" t="s">
        <v>1992</v>
      </c>
      <c r="F400" s="5" t="s">
        <v>27</v>
      </c>
      <c r="G400" s="5" t="s">
        <v>48</v>
      </c>
      <c r="H400" s="5" t="s">
        <v>14</v>
      </c>
    </row>
    <row r="401" spans="1:8" x14ac:dyDescent="0.25">
      <c r="A401" s="5" t="s">
        <v>1993</v>
      </c>
      <c r="B401" s="5" t="s">
        <v>1994</v>
      </c>
      <c r="C401" s="5" t="s">
        <v>1995</v>
      </c>
      <c r="D401" s="5" t="s">
        <v>1996</v>
      </c>
      <c r="E401" s="5" t="s">
        <v>1997</v>
      </c>
      <c r="F401" s="5" t="s">
        <v>20</v>
      </c>
      <c r="G401" s="5" t="s">
        <v>131</v>
      </c>
      <c r="H401" s="5" t="s">
        <v>1998</v>
      </c>
    </row>
    <row r="402" spans="1:8" x14ac:dyDescent="0.25">
      <c r="A402" s="5" t="s">
        <v>1999</v>
      </c>
      <c r="B402" s="5" t="s">
        <v>2000</v>
      </c>
      <c r="C402" s="5" t="s">
        <v>2001</v>
      </c>
      <c r="D402" s="5" t="s">
        <v>2002</v>
      </c>
      <c r="E402" s="5" t="s">
        <v>2003</v>
      </c>
      <c r="F402" s="5" t="s">
        <v>12</v>
      </c>
      <c r="G402" s="5" t="s">
        <v>48</v>
      </c>
      <c r="H402" s="5" t="s">
        <v>14</v>
      </c>
    </row>
    <row r="403" spans="1:8" x14ac:dyDescent="0.25">
      <c r="A403" s="5" t="s">
        <v>2004</v>
      </c>
      <c r="B403" s="5" t="s">
        <v>2005</v>
      </c>
      <c r="C403" s="5" t="s">
        <v>2006</v>
      </c>
      <c r="D403" s="5" t="s">
        <v>2007</v>
      </c>
      <c r="E403" s="5" t="s">
        <v>2008</v>
      </c>
      <c r="F403" s="5" t="s">
        <v>27</v>
      </c>
      <c r="G403" s="5" t="s">
        <v>13</v>
      </c>
      <c r="H403" s="5" t="s">
        <v>14</v>
      </c>
    </row>
    <row r="404" spans="1:8" x14ac:dyDescent="0.25">
      <c r="A404" s="5" t="s">
        <v>2009</v>
      </c>
      <c r="B404" s="5" t="s">
        <v>2010</v>
      </c>
      <c r="C404" s="5" t="s">
        <v>2011</v>
      </c>
      <c r="D404" s="5" t="s">
        <v>2012</v>
      </c>
      <c r="E404" s="5" t="s">
        <v>2013</v>
      </c>
      <c r="F404" s="5" t="s">
        <v>20</v>
      </c>
      <c r="G404" s="5" t="s">
        <v>13</v>
      </c>
      <c r="H404" s="5" t="s">
        <v>14</v>
      </c>
    </row>
    <row r="405" spans="1:8" x14ac:dyDescent="0.25">
      <c r="A405" s="5" t="s">
        <v>2014</v>
      </c>
      <c r="B405" s="5" t="s">
        <v>2015</v>
      </c>
      <c r="C405" s="5" t="s">
        <v>2016</v>
      </c>
      <c r="D405" s="5" t="s">
        <v>2017</v>
      </c>
      <c r="E405" s="5" t="s">
        <v>2018</v>
      </c>
      <c r="F405" s="5" t="s">
        <v>99</v>
      </c>
      <c r="G405" s="5" t="s">
        <v>13</v>
      </c>
      <c r="H405" s="5" t="s">
        <v>14</v>
      </c>
    </row>
    <row r="406" spans="1:8" x14ac:dyDescent="0.25">
      <c r="A406" s="5" t="s">
        <v>2019</v>
      </c>
      <c r="B406" s="5" t="s">
        <v>2020</v>
      </c>
      <c r="C406" s="5" t="s">
        <v>2021</v>
      </c>
      <c r="D406" s="5" t="s">
        <v>2022</v>
      </c>
      <c r="E406" s="5" t="s">
        <v>2023</v>
      </c>
      <c r="F406" s="5" t="s">
        <v>99</v>
      </c>
      <c r="G406" s="5" t="s">
        <v>100</v>
      </c>
      <c r="H406" s="5" t="s">
        <v>14</v>
      </c>
    </row>
    <row r="407" spans="1:8" x14ac:dyDescent="0.25">
      <c r="A407" s="5" t="s">
        <v>2024</v>
      </c>
      <c r="B407" s="5" t="s">
        <v>2025</v>
      </c>
      <c r="C407" s="5" t="s">
        <v>2026</v>
      </c>
      <c r="D407" s="5" t="s">
        <v>2027</v>
      </c>
      <c r="E407" s="5" t="s">
        <v>2028</v>
      </c>
      <c r="F407" s="5" t="s">
        <v>27</v>
      </c>
      <c r="G407" s="5" t="s">
        <v>48</v>
      </c>
      <c r="H407" s="5" t="s">
        <v>2029</v>
      </c>
    </row>
    <row r="408" spans="1:8" x14ac:dyDescent="0.25">
      <c r="A408" s="5" t="s">
        <v>74</v>
      </c>
      <c r="B408" s="5" t="s">
        <v>2030</v>
      </c>
      <c r="C408" s="5" t="s">
        <v>2031</v>
      </c>
      <c r="D408" s="5" t="s">
        <v>2032</v>
      </c>
      <c r="E408" s="5" t="s">
        <v>2033</v>
      </c>
      <c r="F408" s="5" t="s">
        <v>27</v>
      </c>
      <c r="G408" s="5" t="s">
        <v>13</v>
      </c>
      <c r="H408" s="5" t="s">
        <v>14</v>
      </c>
    </row>
    <row r="409" spans="1:8" x14ac:dyDescent="0.25">
      <c r="A409" s="5" t="s">
        <v>2034</v>
      </c>
      <c r="B409" s="5" t="s">
        <v>2035</v>
      </c>
      <c r="C409" s="5" t="s">
        <v>2036</v>
      </c>
      <c r="D409" s="5" t="s">
        <v>2037</v>
      </c>
      <c r="E409" s="5" t="s">
        <v>2038</v>
      </c>
      <c r="F409" s="5" t="s">
        <v>27</v>
      </c>
      <c r="G409" s="5" t="s">
        <v>13</v>
      </c>
      <c r="H409" s="5" t="s">
        <v>14</v>
      </c>
    </row>
    <row r="410" spans="1:8" x14ac:dyDescent="0.25">
      <c r="A410" s="5" t="s">
        <v>2039</v>
      </c>
      <c r="B410" s="5" t="s">
        <v>2040</v>
      </c>
      <c r="C410" s="5" t="s">
        <v>2041</v>
      </c>
      <c r="D410" s="5" t="s">
        <v>2042</v>
      </c>
      <c r="E410" s="5" t="s">
        <v>2043</v>
      </c>
      <c r="F410" s="5" t="s">
        <v>99</v>
      </c>
      <c r="G410" s="5" t="s">
        <v>13</v>
      </c>
      <c r="H410" s="5" t="s">
        <v>14</v>
      </c>
    </row>
    <row r="411" spans="1:8" x14ac:dyDescent="0.25">
      <c r="A411" s="5" t="s">
        <v>2044</v>
      </c>
      <c r="B411" s="5" t="s">
        <v>2045</v>
      </c>
      <c r="C411" s="5" t="s">
        <v>2046</v>
      </c>
      <c r="D411" s="5" t="s">
        <v>2047</v>
      </c>
      <c r="E411" s="5" t="s">
        <v>2048</v>
      </c>
      <c r="F411" s="5" t="s">
        <v>20</v>
      </c>
      <c r="G411" s="5" t="s">
        <v>13</v>
      </c>
      <c r="H411" s="5" t="s">
        <v>14</v>
      </c>
    </row>
    <row r="412" spans="1:8" x14ac:dyDescent="0.25">
      <c r="A412" s="5" t="s">
        <v>2049</v>
      </c>
      <c r="B412" s="5" t="s">
        <v>2050</v>
      </c>
      <c r="C412" s="5" t="s">
        <v>2051</v>
      </c>
      <c r="D412" s="5" t="s">
        <v>2052</v>
      </c>
      <c r="E412" s="5" t="s">
        <v>2053</v>
      </c>
      <c r="F412" s="5" t="s">
        <v>20</v>
      </c>
      <c r="G412" s="5" t="s">
        <v>728</v>
      </c>
      <c r="H412" s="5" t="s">
        <v>14</v>
      </c>
    </row>
    <row r="413" spans="1:8" x14ac:dyDescent="0.25">
      <c r="A413" s="5" t="s">
        <v>2054</v>
      </c>
      <c r="B413" s="5" t="s">
        <v>2055</v>
      </c>
      <c r="C413" s="5" t="s">
        <v>2056</v>
      </c>
      <c r="D413" s="5" t="s">
        <v>2057</v>
      </c>
      <c r="E413" s="5" t="s">
        <v>2058</v>
      </c>
      <c r="F413" s="5" t="s">
        <v>20</v>
      </c>
      <c r="G413" s="5" t="s">
        <v>13</v>
      </c>
      <c r="H413" s="5" t="s">
        <v>14</v>
      </c>
    </row>
    <row r="414" spans="1:8" x14ac:dyDescent="0.25">
      <c r="A414" s="5" t="s">
        <v>1384</v>
      </c>
      <c r="B414" s="5" t="s">
        <v>2059</v>
      </c>
      <c r="C414" s="5" t="s">
        <v>2060</v>
      </c>
      <c r="D414" s="5" t="s">
        <v>2061</v>
      </c>
      <c r="E414" s="5" t="s">
        <v>2062</v>
      </c>
      <c r="F414" s="5" t="s">
        <v>20</v>
      </c>
      <c r="G414" s="5" t="s">
        <v>728</v>
      </c>
      <c r="H414" s="5" t="s">
        <v>14</v>
      </c>
    </row>
    <row r="415" spans="1:8" x14ac:dyDescent="0.25">
      <c r="A415" s="5" t="s">
        <v>2063</v>
      </c>
      <c r="B415" s="5" t="s">
        <v>2064</v>
      </c>
      <c r="C415" s="5" t="s">
        <v>2065</v>
      </c>
      <c r="D415" s="5" t="s">
        <v>2066</v>
      </c>
      <c r="E415" s="5" t="s">
        <v>2067</v>
      </c>
      <c r="F415" s="5" t="s">
        <v>12</v>
      </c>
      <c r="G415" s="5" t="s">
        <v>13</v>
      </c>
      <c r="H415" s="5" t="s">
        <v>14</v>
      </c>
    </row>
    <row r="416" spans="1:8" x14ac:dyDescent="0.25">
      <c r="A416" s="5" t="s">
        <v>2068</v>
      </c>
      <c r="B416" s="5" t="s">
        <v>2069</v>
      </c>
      <c r="C416" s="5" t="s">
        <v>2070</v>
      </c>
      <c r="D416" s="5" t="s">
        <v>2071</v>
      </c>
      <c r="E416" s="5" t="s">
        <v>2072</v>
      </c>
      <c r="F416" s="5" t="s">
        <v>27</v>
      </c>
      <c r="G416" s="5" t="s">
        <v>13</v>
      </c>
      <c r="H416" s="5" t="s">
        <v>14</v>
      </c>
    </row>
    <row r="417" spans="1:8" x14ac:dyDescent="0.25">
      <c r="A417" s="5" t="s">
        <v>2073</v>
      </c>
      <c r="B417" s="5" t="s">
        <v>2074</v>
      </c>
      <c r="C417" s="5" t="s">
        <v>2075</v>
      </c>
      <c r="D417" s="5" t="s">
        <v>2076</v>
      </c>
      <c r="E417" s="5" t="s">
        <v>2077</v>
      </c>
      <c r="F417" s="5" t="s">
        <v>99</v>
      </c>
      <c r="G417" s="5" t="s">
        <v>13</v>
      </c>
      <c r="H417" s="5" t="s">
        <v>14</v>
      </c>
    </row>
    <row r="418" spans="1:8" x14ac:dyDescent="0.25">
      <c r="A418" s="5" t="s">
        <v>2078</v>
      </c>
      <c r="B418" s="5" t="s">
        <v>2079</v>
      </c>
      <c r="C418" s="5" t="s">
        <v>2080</v>
      </c>
      <c r="D418" s="5" t="s">
        <v>2081</v>
      </c>
      <c r="E418" s="5" t="s">
        <v>2082</v>
      </c>
      <c r="F418" s="5" t="s">
        <v>99</v>
      </c>
      <c r="G418" s="5" t="s">
        <v>100</v>
      </c>
      <c r="H418" s="5" t="s">
        <v>14</v>
      </c>
    </row>
    <row r="419" spans="1:8" x14ac:dyDescent="0.25">
      <c r="A419" s="5" t="s">
        <v>2083</v>
      </c>
      <c r="B419" s="5" t="s">
        <v>2084</v>
      </c>
      <c r="C419" s="5" t="s">
        <v>2085</v>
      </c>
      <c r="D419" s="5" t="s">
        <v>2086</v>
      </c>
      <c r="E419" s="5" t="s">
        <v>2087</v>
      </c>
      <c r="F419" s="5" t="s">
        <v>20</v>
      </c>
      <c r="G419" s="5" t="s">
        <v>13</v>
      </c>
      <c r="H419" s="5" t="s">
        <v>14</v>
      </c>
    </row>
    <row r="420" spans="1:8" x14ac:dyDescent="0.25">
      <c r="A420" s="5" t="s">
        <v>2088</v>
      </c>
      <c r="B420" s="5" t="s">
        <v>2089</v>
      </c>
      <c r="C420" s="5" t="s">
        <v>2090</v>
      </c>
      <c r="D420" s="5" t="s">
        <v>2091</v>
      </c>
      <c r="E420" s="5" t="s">
        <v>2092</v>
      </c>
      <c r="F420" s="5" t="s">
        <v>20</v>
      </c>
      <c r="G420" s="5" t="s">
        <v>728</v>
      </c>
      <c r="H420" s="5" t="s">
        <v>2093</v>
      </c>
    </row>
    <row r="421" spans="1:8" x14ac:dyDescent="0.25">
      <c r="A421" s="5" t="s">
        <v>2094</v>
      </c>
      <c r="B421" s="5" t="s">
        <v>2095</v>
      </c>
      <c r="C421" s="5" t="s">
        <v>2096</v>
      </c>
      <c r="D421" s="5" t="s">
        <v>2097</v>
      </c>
      <c r="E421" s="5" t="s">
        <v>2098</v>
      </c>
      <c r="F421" s="5" t="s">
        <v>20</v>
      </c>
      <c r="G421" s="5" t="s">
        <v>728</v>
      </c>
      <c r="H421" s="5" t="s">
        <v>2099</v>
      </c>
    </row>
    <row r="422" spans="1:8" x14ac:dyDescent="0.25">
      <c r="A422" s="5" t="s">
        <v>2100</v>
      </c>
      <c r="B422" s="5" t="s">
        <v>2101</v>
      </c>
      <c r="C422" s="5" t="s">
        <v>2102</v>
      </c>
      <c r="D422" s="5" t="s">
        <v>2103</v>
      </c>
      <c r="E422" s="5" t="s">
        <v>2104</v>
      </c>
      <c r="F422" s="5" t="s">
        <v>20</v>
      </c>
      <c r="G422" s="5" t="s">
        <v>728</v>
      </c>
      <c r="H422" s="5" t="s">
        <v>2105</v>
      </c>
    </row>
    <row r="423" spans="1:8" x14ac:dyDescent="0.25">
      <c r="A423" s="5" t="s">
        <v>2106</v>
      </c>
      <c r="B423" s="5" t="s">
        <v>2107</v>
      </c>
      <c r="C423" s="5" t="s">
        <v>2108</v>
      </c>
      <c r="D423" s="5" t="s">
        <v>2109</v>
      </c>
      <c r="E423" s="5" t="s">
        <v>2110</v>
      </c>
      <c r="F423" s="5" t="s">
        <v>20</v>
      </c>
      <c r="G423" s="5" t="s">
        <v>13</v>
      </c>
      <c r="H423" s="5" t="s">
        <v>14</v>
      </c>
    </row>
    <row r="424" spans="1:8" x14ac:dyDescent="0.25">
      <c r="A424" s="5" t="s">
        <v>2111</v>
      </c>
      <c r="B424" s="5" t="s">
        <v>1284</v>
      </c>
      <c r="C424" s="5" t="s">
        <v>2112</v>
      </c>
      <c r="D424" s="5" t="s">
        <v>2113</v>
      </c>
      <c r="E424" s="5" t="s">
        <v>2114</v>
      </c>
      <c r="F424" s="5" t="s">
        <v>27</v>
      </c>
      <c r="G424" s="5" t="s">
        <v>456</v>
      </c>
      <c r="H424" s="5" t="s">
        <v>14</v>
      </c>
    </row>
    <row r="425" spans="1:8" x14ac:dyDescent="0.25">
      <c r="A425" s="5" t="s">
        <v>2115</v>
      </c>
      <c r="B425" s="5" t="s">
        <v>2116</v>
      </c>
      <c r="C425" s="5" t="s">
        <v>2117</v>
      </c>
      <c r="D425" s="5" t="s">
        <v>2118</v>
      </c>
      <c r="E425" s="5" t="s">
        <v>2119</v>
      </c>
      <c r="F425" s="5" t="s">
        <v>27</v>
      </c>
      <c r="G425" s="5" t="s">
        <v>13</v>
      </c>
      <c r="H425" s="5" t="s">
        <v>14</v>
      </c>
    </row>
    <row r="426" spans="1:8" x14ac:dyDescent="0.25">
      <c r="A426" s="5" t="s">
        <v>1218</v>
      </c>
      <c r="B426" s="5" t="s">
        <v>2120</v>
      </c>
      <c r="C426" s="5" t="s">
        <v>2121</v>
      </c>
      <c r="D426" s="5" t="s">
        <v>2122</v>
      </c>
      <c r="E426" s="5" t="s">
        <v>2123</v>
      </c>
      <c r="F426" s="5" t="s">
        <v>99</v>
      </c>
      <c r="G426" s="5" t="s">
        <v>48</v>
      </c>
      <c r="H426" s="5" t="s">
        <v>14</v>
      </c>
    </row>
    <row r="427" spans="1:8" x14ac:dyDescent="0.25">
      <c r="A427" s="5" t="s">
        <v>1022</v>
      </c>
      <c r="B427" s="5" t="s">
        <v>2124</v>
      </c>
      <c r="C427" s="5" t="s">
        <v>2125</v>
      </c>
      <c r="D427" s="5" t="s">
        <v>2126</v>
      </c>
      <c r="E427" s="5" t="s">
        <v>2127</v>
      </c>
      <c r="F427" s="5" t="s">
        <v>20</v>
      </c>
      <c r="G427" s="5" t="s">
        <v>562</v>
      </c>
      <c r="H427" s="5" t="s">
        <v>14</v>
      </c>
    </row>
    <row r="428" spans="1:8" x14ac:dyDescent="0.25">
      <c r="A428" s="5" t="s">
        <v>2128</v>
      </c>
      <c r="B428" s="5" t="s">
        <v>2129</v>
      </c>
      <c r="C428" s="5" t="s">
        <v>2130</v>
      </c>
      <c r="D428" s="5" t="s">
        <v>2131</v>
      </c>
      <c r="E428" s="5" t="s">
        <v>2132</v>
      </c>
      <c r="F428" s="5" t="s">
        <v>20</v>
      </c>
      <c r="G428" s="5" t="s">
        <v>562</v>
      </c>
      <c r="H428" s="5" t="s">
        <v>14</v>
      </c>
    </row>
    <row r="429" spans="1:8" x14ac:dyDescent="0.25">
      <c r="A429" s="5" t="s">
        <v>2133</v>
      </c>
      <c r="B429" s="5" t="s">
        <v>23</v>
      </c>
      <c r="C429" s="5" t="s">
        <v>2134</v>
      </c>
      <c r="D429" s="5" t="s">
        <v>2135</v>
      </c>
      <c r="E429" s="5" t="s">
        <v>2136</v>
      </c>
      <c r="F429" s="5" t="s">
        <v>20</v>
      </c>
      <c r="G429" s="5" t="s">
        <v>562</v>
      </c>
      <c r="H429" s="5" t="s">
        <v>14</v>
      </c>
    </row>
    <row r="430" spans="1:8" x14ac:dyDescent="0.25">
      <c r="A430" s="5" t="s">
        <v>1100</v>
      </c>
      <c r="B430" s="5" t="s">
        <v>2137</v>
      </c>
      <c r="C430" s="5" t="s">
        <v>2138</v>
      </c>
      <c r="D430" s="5" t="s">
        <v>2139</v>
      </c>
      <c r="E430" s="5" t="s">
        <v>2140</v>
      </c>
      <c r="F430" s="5" t="s">
        <v>20</v>
      </c>
      <c r="G430" s="5" t="s">
        <v>562</v>
      </c>
      <c r="H430" s="5" t="s">
        <v>14</v>
      </c>
    </row>
    <row r="431" spans="1:8" x14ac:dyDescent="0.25">
      <c r="A431" s="5" t="s">
        <v>2141</v>
      </c>
      <c r="B431" s="5" t="s">
        <v>2142</v>
      </c>
      <c r="C431" s="5" t="s">
        <v>2143</v>
      </c>
      <c r="D431" s="5" t="s">
        <v>2144</v>
      </c>
      <c r="E431" s="5" t="s">
        <v>2145</v>
      </c>
      <c r="F431" s="5" t="s">
        <v>20</v>
      </c>
      <c r="G431" s="5" t="s">
        <v>562</v>
      </c>
      <c r="H431" s="5" t="s">
        <v>14</v>
      </c>
    </row>
    <row r="432" spans="1:8" x14ac:dyDescent="0.25">
      <c r="A432" s="5" t="s">
        <v>2146</v>
      </c>
      <c r="B432" s="5" t="s">
        <v>2147</v>
      </c>
      <c r="C432" s="5" t="s">
        <v>2148</v>
      </c>
      <c r="D432" s="5" t="s">
        <v>2149</v>
      </c>
      <c r="E432" s="5" t="s">
        <v>2150</v>
      </c>
      <c r="F432" s="5" t="s">
        <v>99</v>
      </c>
      <c r="G432" s="5" t="s">
        <v>48</v>
      </c>
      <c r="H432" s="5" t="s">
        <v>2151</v>
      </c>
    </row>
    <row r="433" spans="1:8" x14ac:dyDescent="0.25">
      <c r="A433" s="5" t="s">
        <v>2152</v>
      </c>
      <c r="B433" s="5" t="s">
        <v>2153</v>
      </c>
      <c r="C433" s="5" t="s">
        <v>2154</v>
      </c>
      <c r="D433" s="5" t="s">
        <v>2155</v>
      </c>
      <c r="E433" s="5" t="s">
        <v>2156</v>
      </c>
      <c r="F433" s="5" t="s">
        <v>12</v>
      </c>
      <c r="G433" s="5" t="s">
        <v>13</v>
      </c>
      <c r="H433" s="5" t="s">
        <v>14</v>
      </c>
    </row>
    <row r="434" spans="1:8" x14ac:dyDescent="0.25">
      <c r="A434" s="5" t="s">
        <v>2157</v>
      </c>
      <c r="B434" s="5" t="s">
        <v>2158</v>
      </c>
      <c r="C434" s="5" t="s">
        <v>2159</v>
      </c>
      <c r="D434" s="5" t="s">
        <v>2160</v>
      </c>
      <c r="E434" s="5" t="s">
        <v>2161</v>
      </c>
      <c r="F434" s="5" t="s">
        <v>27</v>
      </c>
      <c r="G434" s="5" t="s">
        <v>13</v>
      </c>
      <c r="H434" s="5" t="s">
        <v>14</v>
      </c>
    </row>
    <row r="435" spans="1:8" x14ac:dyDescent="0.25">
      <c r="A435" s="5" t="s">
        <v>2162</v>
      </c>
      <c r="B435" s="5" t="s">
        <v>2163</v>
      </c>
      <c r="C435" s="5" t="s">
        <v>2164</v>
      </c>
      <c r="D435" s="5" t="s">
        <v>2165</v>
      </c>
      <c r="E435" s="5" t="s">
        <v>2166</v>
      </c>
      <c r="F435" s="5" t="s">
        <v>27</v>
      </c>
      <c r="G435" s="5" t="s">
        <v>21</v>
      </c>
      <c r="H435" s="5" t="s">
        <v>14</v>
      </c>
    </row>
    <row r="436" spans="1:8" x14ac:dyDescent="0.25">
      <c r="A436" s="5" t="s">
        <v>2167</v>
      </c>
      <c r="B436" s="5" t="s">
        <v>2168</v>
      </c>
      <c r="C436" s="5" t="s">
        <v>2169</v>
      </c>
      <c r="D436" s="5" t="s">
        <v>2170</v>
      </c>
      <c r="E436" s="5" t="s">
        <v>2171</v>
      </c>
      <c r="F436" s="5" t="s">
        <v>27</v>
      </c>
      <c r="G436" s="5" t="s">
        <v>13</v>
      </c>
      <c r="H436" s="5" t="s">
        <v>14</v>
      </c>
    </row>
    <row r="437" spans="1:8" x14ac:dyDescent="0.25">
      <c r="A437" s="5" t="s">
        <v>2172</v>
      </c>
      <c r="B437" s="5" t="s">
        <v>2173</v>
      </c>
      <c r="C437" s="5" t="s">
        <v>2174</v>
      </c>
      <c r="D437" s="5" t="s">
        <v>2175</v>
      </c>
      <c r="E437" s="5" t="s">
        <v>2176</v>
      </c>
      <c r="F437" s="5" t="s">
        <v>27</v>
      </c>
      <c r="G437" s="5" t="s">
        <v>13</v>
      </c>
      <c r="H437" s="5" t="s">
        <v>14</v>
      </c>
    </row>
    <row r="438" spans="1:8" x14ac:dyDescent="0.25">
      <c r="A438" s="5" t="s">
        <v>137</v>
      </c>
      <c r="B438" s="5" t="s">
        <v>2177</v>
      </c>
      <c r="C438" s="5" t="s">
        <v>2178</v>
      </c>
      <c r="D438" s="5" t="s">
        <v>2179</v>
      </c>
      <c r="E438" s="5" t="s">
        <v>2180</v>
      </c>
      <c r="F438" s="5" t="s">
        <v>12</v>
      </c>
      <c r="G438" s="5" t="s">
        <v>13</v>
      </c>
      <c r="H438" s="5" t="s">
        <v>14</v>
      </c>
    </row>
    <row r="439" spans="1:8" x14ac:dyDescent="0.25">
      <c r="A439" s="5" t="s">
        <v>2181</v>
      </c>
      <c r="B439" s="5" t="s">
        <v>2182</v>
      </c>
      <c r="C439" s="5" t="s">
        <v>2183</v>
      </c>
      <c r="D439" s="5" t="s">
        <v>2184</v>
      </c>
      <c r="E439" s="5" t="s">
        <v>2185</v>
      </c>
      <c r="F439" s="5" t="s">
        <v>27</v>
      </c>
      <c r="G439" s="5" t="s">
        <v>13</v>
      </c>
      <c r="H439" s="5" t="s">
        <v>14</v>
      </c>
    </row>
    <row r="440" spans="1:8" x14ac:dyDescent="0.25">
      <c r="A440" s="5" t="s">
        <v>2186</v>
      </c>
      <c r="B440" s="5" t="s">
        <v>2187</v>
      </c>
      <c r="C440" s="5" t="s">
        <v>2188</v>
      </c>
      <c r="D440" s="5" t="s">
        <v>2189</v>
      </c>
      <c r="E440" s="5" t="s">
        <v>2190</v>
      </c>
      <c r="F440" s="5" t="s">
        <v>27</v>
      </c>
      <c r="G440" s="5" t="s">
        <v>13</v>
      </c>
      <c r="H440" s="5" t="s">
        <v>14</v>
      </c>
    </row>
    <row r="441" spans="1:8" x14ac:dyDescent="0.25">
      <c r="A441" s="5" t="s">
        <v>2191</v>
      </c>
      <c r="B441" s="5" t="s">
        <v>2192</v>
      </c>
      <c r="C441" s="5" t="s">
        <v>2193</v>
      </c>
      <c r="D441" s="5" t="s">
        <v>2194</v>
      </c>
      <c r="E441" s="5" t="s">
        <v>2195</v>
      </c>
      <c r="F441" s="5" t="s">
        <v>27</v>
      </c>
      <c r="G441" s="5" t="s">
        <v>13</v>
      </c>
      <c r="H441" s="5" t="s">
        <v>14</v>
      </c>
    </row>
    <row r="442" spans="1:8" x14ac:dyDescent="0.25">
      <c r="A442" s="5" t="s">
        <v>196</v>
      </c>
      <c r="B442" s="5" t="s">
        <v>2196</v>
      </c>
      <c r="C442" s="5" t="s">
        <v>2197</v>
      </c>
      <c r="D442" s="5" t="s">
        <v>2198</v>
      </c>
      <c r="E442" s="5" t="s">
        <v>2199</v>
      </c>
      <c r="F442" s="5" t="s">
        <v>462</v>
      </c>
      <c r="G442" s="5" t="s">
        <v>13</v>
      </c>
      <c r="H442" s="5" t="s">
        <v>14</v>
      </c>
    </row>
    <row r="443" spans="1:8" x14ac:dyDescent="0.25">
      <c r="A443" s="5" t="s">
        <v>2200</v>
      </c>
      <c r="B443" s="5" t="s">
        <v>2201</v>
      </c>
      <c r="C443" s="5" t="s">
        <v>2202</v>
      </c>
      <c r="D443" s="5" t="s">
        <v>2203</v>
      </c>
      <c r="E443" s="5" t="s">
        <v>2204</v>
      </c>
      <c r="F443" s="5" t="s">
        <v>462</v>
      </c>
      <c r="G443" s="5" t="s">
        <v>13</v>
      </c>
      <c r="H443" s="5" t="s">
        <v>14</v>
      </c>
    </row>
    <row r="444" spans="1:8" x14ac:dyDescent="0.25">
      <c r="A444" s="5" t="s">
        <v>2205</v>
      </c>
      <c r="B444" s="5" t="s">
        <v>2206</v>
      </c>
      <c r="C444" s="5" t="s">
        <v>2207</v>
      </c>
      <c r="D444" s="5" t="s">
        <v>2208</v>
      </c>
      <c r="E444" s="5" t="s">
        <v>2209</v>
      </c>
      <c r="F444" s="5" t="s">
        <v>27</v>
      </c>
      <c r="G444" s="5" t="s">
        <v>13</v>
      </c>
      <c r="H444" s="5" t="s">
        <v>14</v>
      </c>
    </row>
    <row r="445" spans="1:8" x14ac:dyDescent="0.25">
      <c r="A445" s="5" t="s">
        <v>2210</v>
      </c>
      <c r="B445" s="5" t="s">
        <v>2211</v>
      </c>
      <c r="C445" s="5" t="s">
        <v>2212</v>
      </c>
      <c r="D445" s="5" t="s">
        <v>2213</v>
      </c>
      <c r="E445" s="5" t="s">
        <v>2214</v>
      </c>
      <c r="F445" s="5" t="s">
        <v>99</v>
      </c>
      <c r="G445" s="5" t="s">
        <v>456</v>
      </c>
      <c r="H445" s="5" t="s">
        <v>14</v>
      </c>
    </row>
    <row r="446" spans="1:8" x14ac:dyDescent="0.25">
      <c r="A446" s="5" t="s">
        <v>2215</v>
      </c>
      <c r="B446" s="5" t="s">
        <v>2216</v>
      </c>
      <c r="C446" s="5" t="s">
        <v>2217</v>
      </c>
      <c r="D446" s="5" t="s">
        <v>2218</v>
      </c>
      <c r="E446" s="5" t="s">
        <v>2219</v>
      </c>
      <c r="F446" s="5" t="s">
        <v>27</v>
      </c>
      <c r="G446" s="5" t="s">
        <v>456</v>
      </c>
      <c r="H446" s="5" t="s">
        <v>2220</v>
      </c>
    </row>
    <row r="447" spans="1:8" x14ac:dyDescent="0.25">
      <c r="A447" s="5" t="s">
        <v>2221</v>
      </c>
      <c r="B447" s="5" t="s">
        <v>2222</v>
      </c>
      <c r="C447" s="5" t="s">
        <v>2223</v>
      </c>
      <c r="D447" s="5" t="s">
        <v>2224</v>
      </c>
      <c r="E447" s="5" t="s">
        <v>2225</v>
      </c>
      <c r="F447" s="5" t="s">
        <v>27</v>
      </c>
      <c r="G447" s="5" t="s">
        <v>13</v>
      </c>
      <c r="H447" s="5" t="s">
        <v>14</v>
      </c>
    </row>
    <row r="448" spans="1:8" x14ac:dyDescent="0.25">
      <c r="A448" s="5" t="s">
        <v>2226</v>
      </c>
      <c r="B448" s="5" t="s">
        <v>2227</v>
      </c>
      <c r="C448" s="5" t="s">
        <v>2228</v>
      </c>
      <c r="D448" s="5" t="s">
        <v>2229</v>
      </c>
      <c r="E448" s="5" t="s">
        <v>2230</v>
      </c>
      <c r="F448" s="5" t="s">
        <v>27</v>
      </c>
      <c r="G448" s="5" t="s">
        <v>48</v>
      </c>
      <c r="H448" s="5" t="s">
        <v>14</v>
      </c>
    </row>
    <row r="449" spans="1:8" x14ac:dyDescent="0.25">
      <c r="A449" s="5" t="s">
        <v>2231</v>
      </c>
      <c r="B449" s="5" t="s">
        <v>2232</v>
      </c>
      <c r="C449" s="5" t="s">
        <v>2233</v>
      </c>
      <c r="D449" s="5" t="s">
        <v>2234</v>
      </c>
      <c r="E449" s="5" t="s">
        <v>2235</v>
      </c>
      <c r="F449" s="5" t="s">
        <v>462</v>
      </c>
      <c r="G449" s="5" t="s">
        <v>13</v>
      </c>
      <c r="H449" s="5" t="s">
        <v>14</v>
      </c>
    </row>
    <row r="450" spans="1:8" x14ac:dyDescent="0.25">
      <c r="A450" s="5" t="s">
        <v>2236</v>
      </c>
      <c r="B450" s="5" t="s">
        <v>2237</v>
      </c>
      <c r="C450" s="5" t="s">
        <v>2238</v>
      </c>
      <c r="D450" s="5" t="s">
        <v>2239</v>
      </c>
      <c r="E450" s="5" t="s">
        <v>2240</v>
      </c>
      <c r="F450" s="5" t="s">
        <v>12</v>
      </c>
      <c r="G450" s="5" t="s">
        <v>13</v>
      </c>
      <c r="H450" s="5" t="s">
        <v>14</v>
      </c>
    </row>
    <row r="451" spans="1:8" x14ac:dyDescent="0.25">
      <c r="A451" s="5" t="s">
        <v>2241</v>
      </c>
      <c r="B451" s="5" t="s">
        <v>2242</v>
      </c>
      <c r="C451" s="5" t="s">
        <v>2243</v>
      </c>
      <c r="D451" s="5" t="s">
        <v>2244</v>
      </c>
      <c r="E451" s="5" t="s">
        <v>2245</v>
      </c>
      <c r="F451" s="5" t="s">
        <v>99</v>
      </c>
      <c r="G451" s="5" t="s">
        <v>13</v>
      </c>
      <c r="H451" s="5" t="s">
        <v>14</v>
      </c>
    </row>
    <row r="452" spans="1:8" x14ac:dyDescent="0.25">
      <c r="A452" s="5" t="s">
        <v>2246</v>
      </c>
      <c r="B452" s="5" t="s">
        <v>2247</v>
      </c>
      <c r="C452" s="5" t="s">
        <v>2248</v>
      </c>
      <c r="D452" s="5" t="s">
        <v>2249</v>
      </c>
      <c r="E452" s="5" t="s">
        <v>2250</v>
      </c>
      <c r="F452" s="5" t="s">
        <v>12</v>
      </c>
      <c r="G452" s="5" t="s">
        <v>13</v>
      </c>
      <c r="H452" s="5" t="s">
        <v>14</v>
      </c>
    </row>
    <row r="453" spans="1:8" x14ac:dyDescent="0.25">
      <c r="A453" s="5" t="s">
        <v>2251</v>
      </c>
      <c r="B453" s="5" t="s">
        <v>2252</v>
      </c>
      <c r="C453" s="5" t="s">
        <v>2253</v>
      </c>
      <c r="D453" s="5" t="s">
        <v>2254</v>
      </c>
      <c r="E453" s="5" t="s">
        <v>2255</v>
      </c>
      <c r="F453" s="5" t="s">
        <v>12</v>
      </c>
      <c r="G453" s="5" t="s">
        <v>13</v>
      </c>
      <c r="H453" s="5" t="s">
        <v>14</v>
      </c>
    </row>
    <row r="454" spans="1:8" x14ac:dyDescent="0.25">
      <c r="A454" s="5" t="s">
        <v>301</v>
      </c>
      <c r="B454" s="5" t="s">
        <v>2256</v>
      </c>
      <c r="C454" s="5" t="s">
        <v>2257</v>
      </c>
      <c r="D454" s="5" t="s">
        <v>2258</v>
      </c>
      <c r="E454" s="5" t="s">
        <v>2259</v>
      </c>
      <c r="F454" s="5" t="s">
        <v>12</v>
      </c>
      <c r="G454" s="5" t="s">
        <v>13</v>
      </c>
      <c r="H454" s="5" t="s">
        <v>14</v>
      </c>
    </row>
    <row r="455" spans="1:8" x14ac:dyDescent="0.25">
      <c r="A455" s="5" t="s">
        <v>2260</v>
      </c>
      <c r="B455" s="5" t="s">
        <v>2261</v>
      </c>
      <c r="C455" s="5" t="s">
        <v>2262</v>
      </c>
      <c r="D455" s="5" t="s">
        <v>2263</v>
      </c>
      <c r="E455" s="5" t="s">
        <v>2264</v>
      </c>
      <c r="F455" s="5" t="s">
        <v>12</v>
      </c>
      <c r="G455" s="5" t="s">
        <v>13</v>
      </c>
      <c r="H455" s="5" t="s">
        <v>14</v>
      </c>
    </row>
    <row r="456" spans="1:8" x14ac:dyDescent="0.25">
      <c r="A456" s="5" t="s">
        <v>2265</v>
      </c>
      <c r="B456" s="5" t="s">
        <v>2266</v>
      </c>
      <c r="C456" s="5" t="s">
        <v>2267</v>
      </c>
      <c r="D456" s="5" t="s">
        <v>2268</v>
      </c>
      <c r="E456" s="5" t="s">
        <v>2269</v>
      </c>
      <c r="F456" s="5" t="s">
        <v>12</v>
      </c>
      <c r="G456" s="5" t="s">
        <v>13</v>
      </c>
      <c r="H456" s="5" t="s">
        <v>14</v>
      </c>
    </row>
    <row r="457" spans="1:8" x14ac:dyDescent="0.25">
      <c r="A457" s="5" t="s">
        <v>2270</v>
      </c>
      <c r="B457" s="5" t="s">
        <v>2271</v>
      </c>
      <c r="C457" s="5" t="s">
        <v>2272</v>
      </c>
      <c r="D457" s="5" t="s">
        <v>2273</v>
      </c>
      <c r="E457" s="5" t="s">
        <v>2274</v>
      </c>
      <c r="F457" s="5" t="s">
        <v>12</v>
      </c>
      <c r="G457" s="5" t="s">
        <v>13</v>
      </c>
      <c r="H457" s="5" t="s">
        <v>14</v>
      </c>
    </row>
    <row r="458" spans="1:8" x14ac:dyDescent="0.25">
      <c r="A458" s="5" t="s">
        <v>2275</v>
      </c>
      <c r="B458" s="5" t="s">
        <v>2276</v>
      </c>
      <c r="C458" s="5" t="s">
        <v>2277</v>
      </c>
      <c r="D458" s="5" t="s">
        <v>2278</v>
      </c>
      <c r="E458" s="5" t="s">
        <v>2279</v>
      </c>
      <c r="F458" s="5" t="s">
        <v>27</v>
      </c>
      <c r="G458" s="5" t="s">
        <v>13</v>
      </c>
      <c r="H458" s="5" t="s">
        <v>14</v>
      </c>
    </row>
    <row r="459" spans="1:8" x14ac:dyDescent="0.25">
      <c r="A459" s="5" t="s">
        <v>2280</v>
      </c>
      <c r="B459" s="5" t="s">
        <v>222</v>
      </c>
      <c r="C459" s="5" t="s">
        <v>2281</v>
      </c>
      <c r="D459" s="5" t="s">
        <v>2282</v>
      </c>
      <c r="E459" s="5" t="s">
        <v>2283</v>
      </c>
      <c r="F459" s="5" t="s">
        <v>12</v>
      </c>
      <c r="G459" s="5" t="s">
        <v>13</v>
      </c>
      <c r="H459" s="5" t="s">
        <v>14</v>
      </c>
    </row>
    <row r="460" spans="1:8" x14ac:dyDescent="0.25">
      <c r="A460" s="5" t="s">
        <v>2284</v>
      </c>
      <c r="B460" s="5" t="s">
        <v>2285</v>
      </c>
      <c r="C460" s="5" t="s">
        <v>2286</v>
      </c>
      <c r="D460" s="5" t="s">
        <v>2287</v>
      </c>
      <c r="E460" s="5" t="s">
        <v>2288</v>
      </c>
      <c r="F460" s="5" t="s">
        <v>12</v>
      </c>
      <c r="G460" s="5" t="s">
        <v>13</v>
      </c>
      <c r="H460" s="5" t="s">
        <v>14</v>
      </c>
    </row>
    <row r="461" spans="1:8" x14ac:dyDescent="0.25">
      <c r="A461" s="5" t="s">
        <v>1325</v>
      </c>
      <c r="B461" s="5" t="s">
        <v>2289</v>
      </c>
      <c r="C461" s="5" t="s">
        <v>2290</v>
      </c>
      <c r="D461" s="5" t="s">
        <v>2291</v>
      </c>
      <c r="E461" s="5" t="s">
        <v>2292</v>
      </c>
      <c r="F461" s="5" t="s">
        <v>12</v>
      </c>
      <c r="G461" s="5" t="s">
        <v>13</v>
      </c>
      <c r="H461" s="5" t="s">
        <v>14</v>
      </c>
    </row>
    <row r="462" spans="1:8" x14ac:dyDescent="0.25">
      <c r="A462" s="5" t="s">
        <v>2293</v>
      </c>
      <c r="B462" s="5" t="s">
        <v>2294</v>
      </c>
      <c r="C462" s="5" t="s">
        <v>2295</v>
      </c>
      <c r="D462" s="5" t="s">
        <v>2296</v>
      </c>
      <c r="E462" s="5" t="s">
        <v>2297</v>
      </c>
      <c r="F462" s="5" t="s">
        <v>12</v>
      </c>
      <c r="G462" s="5" t="s">
        <v>13</v>
      </c>
      <c r="H462" s="5" t="s">
        <v>14</v>
      </c>
    </row>
    <row r="463" spans="1:8" x14ac:dyDescent="0.25">
      <c r="A463" s="5" t="s">
        <v>2298</v>
      </c>
      <c r="B463" s="5" t="s">
        <v>2299</v>
      </c>
      <c r="C463" s="5" t="s">
        <v>2300</v>
      </c>
      <c r="D463" s="5" t="s">
        <v>2301</v>
      </c>
      <c r="E463" s="5" t="s">
        <v>2302</v>
      </c>
      <c r="F463" s="5" t="s">
        <v>12</v>
      </c>
      <c r="G463" s="5" t="s">
        <v>13</v>
      </c>
      <c r="H463" s="5" t="s">
        <v>14</v>
      </c>
    </row>
    <row r="464" spans="1:8" x14ac:dyDescent="0.25">
      <c r="A464" s="5" t="s">
        <v>2303</v>
      </c>
      <c r="B464" s="5" t="s">
        <v>2304</v>
      </c>
      <c r="C464" s="5" t="s">
        <v>2305</v>
      </c>
      <c r="D464" s="5" t="s">
        <v>2306</v>
      </c>
      <c r="E464" s="5" t="s">
        <v>2307</v>
      </c>
      <c r="F464" s="5" t="s">
        <v>12</v>
      </c>
      <c r="G464" s="5" t="s">
        <v>13</v>
      </c>
      <c r="H464" s="5" t="s">
        <v>14</v>
      </c>
    </row>
    <row r="465" spans="1:8" x14ac:dyDescent="0.25">
      <c r="A465" s="5" t="s">
        <v>2308</v>
      </c>
      <c r="B465" s="5" t="s">
        <v>2309</v>
      </c>
      <c r="C465" s="5" t="s">
        <v>2310</v>
      </c>
      <c r="D465" s="5" t="s">
        <v>2311</v>
      </c>
      <c r="E465" s="5" t="s">
        <v>2312</v>
      </c>
      <c r="F465" s="5" t="s">
        <v>12</v>
      </c>
      <c r="G465" s="5" t="s">
        <v>13</v>
      </c>
      <c r="H465" s="5" t="s">
        <v>14</v>
      </c>
    </row>
    <row r="466" spans="1:8" x14ac:dyDescent="0.25">
      <c r="A466" s="5" t="s">
        <v>2313</v>
      </c>
      <c r="B466" s="5" t="s">
        <v>2314</v>
      </c>
      <c r="C466" s="5" t="s">
        <v>2315</v>
      </c>
      <c r="D466" s="5" t="s">
        <v>2316</v>
      </c>
      <c r="E466" s="5" t="s">
        <v>2317</v>
      </c>
      <c r="F466" s="5" t="s">
        <v>12</v>
      </c>
      <c r="G466" s="5" t="s">
        <v>13</v>
      </c>
      <c r="H466" s="5" t="s">
        <v>14</v>
      </c>
    </row>
    <row r="467" spans="1:8" x14ac:dyDescent="0.25">
      <c r="A467" s="5" t="s">
        <v>537</v>
      </c>
      <c r="B467" s="5" t="s">
        <v>1023</v>
      </c>
      <c r="C467" s="5" t="s">
        <v>2318</v>
      </c>
      <c r="D467" s="5" t="s">
        <v>2319</v>
      </c>
      <c r="E467" s="5" t="s">
        <v>2320</v>
      </c>
      <c r="F467" s="5" t="s">
        <v>12</v>
      </c>
      <c r="G467" s="5" t="s">
        <v>13</v>
      </c>
      <c r="H467" s="5" t="s">
        <v>14</v>
      </c>
    </row>
    <row r="468" spans="1:8" x14ac:dyDescent="0.25">
      <c r="A468" s="5" t="s">
        <v>2321</v>
      </c>
      <c r="B468" s="5" t="s">
        <v>2322</v>
      </c>
      <c r="C468" s="5" t="s">
        <v>2323</v>
      </c>
      <c r="D468" s="5" t="s">
        <v>2324</v>
      </c>
      <c r="E468" s="5" t="s">
        <v>2325</v>
      </c>
      <c r="F468" s="5" t="s">
        <v>12</v>
      </c>
      <c r="G468" s="5" t="s">
        <v>13</v>
      </c>
      <c r="H468" s="5" t="s">
        <v>14</v>
      </c>
    </row>
    <row r="469" spans="1:8" x14ac:dyDescent="0.25">
      <c r="A469" s="5" t="s">
        <v>1424</v>
      </c>
      <c r="B469" s="5" t="s">
        <v>2326</v>
      </c>
      <c r="C469" s="5" t="s">
        <v>2327</v>
      </c>
      <c r="D469" s="5" t="s">
        <v>2328</v>
      </c>
      <c r="E469" s="5" t="s">
        <v>2329</v>
      </c>
      <c r="F469" s="5" t="s">
        <v>27</v>
      </c>
      <c r="G469" s="5" t="s">
        <v>13</v>
      </c>
      <c r="H469" s="5" t="s">
        <v>14</v>
      </c>
    </row>
    <row r="470" spans="1:8" x14ac:dyDescent="0.25">
      <c r="A470" s="5" t="s">
        <v>2330</v>
      </c>
      <c r="B470" s="5" t="s">
        <v>2331</v>
      </c>
      <c r="C470" s="5" t="s">
        <v>2332</v>
      </c>
      <c r="D470" s="5" t="s">
        <v>2333</v>
      </c>
      <c r="E470" s="5" t="s">
        <v>2334</v>
      </c>
      <c r="F470" s="5" t="s">
        <v>12</v>
      </c>
      <c r="G470" s="5" t="s">
        <v>13</v>
      </c>
      <c r="H470" s="5" t="s">
        <v>14</v>
      </c>
    </row>
    <row r="471" spans="1:8" x14ac:dyDescent="0.25">
      <c r="A471" s="5" t="s">
        <v>2335</v>
      </c>
      <c r="B471" s="5" t="s">
        <v>2336</v>
      </c>
      <c r="C471" s="5" t="s">
        <v>2337</v>
      </c>
      <c r="D471" s="5" t="s">
        <v>2338</v>
      </c>
      <c r="E471" s="5" t="s">
        <v>2339</v>
      </c>
      <c r="F471" s="5" t="s">
        <v>12</v>
      </c>
      <c r="G471" s="5" t="s">
        <v>13</v>
      </c>
      <c r="H471" s="5" t="s">
        <v>14</v>
      </c>
    </row>
    <row r="472" spans="1:8" x14ac:dyDescent="0.25">
      <c r="A472" s="5" t="s">
        <v>2340</v>
      </c>
      <c r="B472" s="5" t="s">
        <v>2341</v>
      </c>
      <c r="C472" s="5" t="s">
        <v>2342</v>
      </c>
      <c r="D472" s="5" t="s">
        <v>2343</v>
      </c>
      <c r="E472" s="5" t="s">
        <v>1662</v>
      </c>
      <c r="F472" s="5" t="s">
        <v>12</v>
      </c>
      <c r="G472" s="5" t="s">
        <v>13</v>
      </c>
      <c r="H472" s="5" t="s">
        <v>14</v>
      </c>
    </row>
    <row r="473" spans="1:8" x14ac:dyDescent="0.25">
      <c r="A473" s="5" t="s">
        <v>2344</v>
      </c>
      <c r="B473" s="5" t="s">
        <v>2345</v>
      </c>
      <c r="C473" s="5" t="s">
        <v>2346</v>
      </c>
      <c r="D473" s="5" t="s">
        <v>2347</v>
      </c>
      <c r="E473" s="5" t="s">
        <v>2348</v>
      </c>
      <c r="F473" s="5" t="s">
        <v>27</v>
      </c>
      <c r="G473" s="5" t="s">
        <v>13</v>
      </c>
      <c r="H473" s="5" t="s">
        <v>14</v>
      </c>
    </row>
    <row r="474" spans="1:8" x14ac:dyDescent="0.25">
      <c r="A474" s="5" t="s">
        <v>2349</v>
      </c>
      <c r="B474" s="5" t="s">
        <v>2350</v>
      </c>
      <c r="C474" s="5" t="s">
        <v>2351</v>
      </c>
      <c r="D474" s="5" t="s">
        <v>2352</v>
      </c>
      <c r="E474" s="5" t="s">
        <v>2353</v>
      </c>
      <c r="F474" s="5" t="s">
        <v>12</v>
      </c>
      <c r="G474" s="5" t="s">
        <v>13</v>
      </c>
      <c r="H474" s="5" t="s">
        <v>14</v>
      </c>
    </row>
    <row r="475" spans="1:8" x14ac:dyDescent="0.25">
      <c r="A475" s="5" t="s">
        <v>2354</v>
      </c>
      <c r="B475" s="5" t="s">
        <v>2355</v>
      </c>
      <c r="C475" s="5" t="s">
        <v>2356</v>
      </c>
      <c r="D475" s="5" t="s">
        <v>2357</v>
      </c>
      <c r="E475" s="5" t="s">
        <v>2358</v>
      </c>
      <c r="F475" s="5" t="s">
        <v>27</v>
      </c>
      <c r="G475" s="5" t="s">
        <v>13</v>
      </c>
      <c r="H475" s="5" t="s">
        <v>14</v>
      </c>
    </row>
    <row r="476" spans="1:8" x14ac:dyDescent="0.25">
      <c r="A476" s="5" t="s">
        <v>1399</v>
      </c>
      <c r="B476" s="5" t="s">
        <v>177</v>
      </c>
      <c r="C476" s="5" t="s">
        <v>2359</v>
      </c>
      <c r="D476" s="5" t="s">
        <v>2360</v>
      </c>
      <c r="E476" s="5" t="s">
        <v>2361</v>
      </c>
      <c r="F476" s="5" t="s">
        <v>12</v>
      </c>
      <c r="G476" s="5" t="s">
        <v>13</v>
      </c>
      <c r="H476" s="5" t="s">
        <v>14</v>
      </c>
    </row>
    <row r="477" spans="1:8" x14ac:dyDescent="0.25">
      <c r="A477" s="5" t="s">
        <v>2362</v>
      </c>
      <c r="B477" s="5" t="s">
        <v>2363</v>
      </c>
      <c r="C477" s="5" t="s">
        <v>2364</v>
      </c>
      <c r="D477" s="5" t="s">
        <v>2365</v>
      </c>
      <c r="E477" s="5" t="s">
        <v>2366</v>
      </c>
      <c r="F477" s="5" t="s">
        <v>462</v>
      </c>
      <c r="G477" s="5" t="s">
        <v>48</v>
      </c>
      <c r="H477" s="5" t="s">
        <v>14</v>
      </c>
    </row>
    <row r="478" spans="1:8" x14ac:dyDescent="0.25">
      <c r="A478" s="5" t="s">
        <v>2367</v>
      </c>
      <c r="B478" s="5" t="s">
        <v>2368</v>
      </c>
      <c r="C478" s="5" t="s">
        <v>2369</v>
      </c>
      <c r="D478" s="5" t="s">
        <v>2370</v>
      </c>
      <c r="E478" s="5" t="s">
        <v>2371</v>
      </c>
      <c r="F478" s="5" t="s">
        <v>27</v>
      </c>
      <c r="G478" s="5" t="s">
        <v>48</v>
      </c>
      <c r="H478" s="5" t="s">
        <v>14</v>
      </c>
    </row>
    <row r="479" spans="1:8" x14ac:dyDescent="0.25">
      <c r="A479" s="5" t="s">
        <v>1513</v>
      </c>
      <c r="B479" s="5" t="s">
        <v>2372</v>
      </c>
      <c r="C479" s="5" t="s">
        <v>2373</v>
      </c>
      <c r="D479" s="5" t="s">
        <v>2374</v>
      </c>
      <c r="E479" s="5" t="s">
        <v>2375</v>
      </c>
      <c r="F479" s="5" t="s">
        <v>20</v>
      </c>
      <c r="G479" s="5" t="s">
        <v>13</v>
      </c>
      <c r="H479" s="5" t="s">
        <v>14</v>
      </c>
    </row>
    <row r="480" spans="1:8" x14ac:dyDescent="0.25">
      <c r="A480" s="5" t="s">
        <v>2376</v>
      </c>
      <c r="B480" s="5" t="s">
        <v>2377</v>
      </c>
      <c r="C480" s="5" t="s">
        <v>2378</v>
      </c>
      <c r="D480" s="5" t="s">
        <v>2379</v>
      </c>
      <c r="E480" s="5" t="s">
        <v>2380</v>
      </c>
      <c r="F480" s="5" t="s">
        <v>462</v>
      </c>
      <c r="G480" s="5" t="s">
        <v>13</v>
      </c>
      <c r="H480" s="5" t="s">
        <v>14</v>
      </c>
    </row>
    <row r="481" spans="1:8" x14ac:dyDescent="0.25">
      <c r="A481" s="5" t="s">
        <v>639</v>
      </c>
      <c r="B481" s="5" t="s">
        <v>2381</v>
      </c>
      <c r="C481" s="5" t="s">
        <v>2382</v>
      </c>
      <c r="D481" s="5" t="s">
        <v>2383</v>
      </c>
      <c r="E481" s="5" t="s">
        <v>2384</v>
      </c>
      <c r="F481" s="5" t="s">
        <v>12</v>
      </c>
      <c r="G481" s="5" t="s">
        <v>13</v>
      </c>
      <c r="H481" s="5" t="s">
        <v>14</v>
      </c>
    </row>
    <row r="482" spans="1:8" x14ac:dyDescent="0.25">
      <c r="A482" s="5" t="s">
        <v>2385</v>
      </c>
      <c r="B482" s="5" t="s">
        <v>2386</v>
      </c>
      <c r="C482" s="5" t="s">
        <v>2387</v>
      </c>
      <c r="D482" s="5" t="s">
        <v>2388</v>
      </c>
      <c r="E482" s="5" t="s">
        <v>2389</v>
      </c>
      <c r="F482" s="5" t="s">
        <v>20</v>
      </c>
      <c r="G482" s="5" t="s">
        <v>562</v>
      </c>
      <c r="H482" s="5" t="s">
        <v>14</v>
      </c>
    </row>
    <row r="483" spans="1:8" x14ac:dyDescent="0.25">
      <c r="A483" s="5" t="s">
        <v>2390</v>
      </c>
      <c r="B483" s="5" t="s">
        <v>2391</v>
      </c>
      <c r="C483" s="5" t="s">
        <v>2392</v>
      </c>
      <c r="D483" s="5" t="s">
        <v>2393</v>
      </c>
      <c r="E483" s="5" t="s">
        <v>2394</v>
      </c>
      <c r="F483" s="5" t="s">
        <v>27</v>
      </c>
      <c r="G483" s="5" t="s">
        <v>13</v>
      </c>
      <c r="H483" s="5" t="s">
        <v>14</v>
      </c>
    </row>
    <row r="484" spans="1:8" x14ac:dyDescent="0.25">
      <c r="A484" s="5" t="s">
        <v>2395</v>
      </c>
      <c r="B484" s="5" t="s">
        <v>2396</v>
      </c>
      <c r="C484" s="5" t="s">
        <v>2397</v>
      </c>
      <c r="D484" s="5" t="s">
        <v>2398</v>
      </c>
      <c r="E484" s="5" t="s">
        <v>2399</v>
      </c>
      <c r="F484" s="5" t="s">
        <v>20</v>
      </c>
      <c r="G484" s="5" t="s">
        <v>13</v>
      </c>
      <c r="H484" s="5" t="s">
        <v>14</v>
      </c>
    </row>
    <row r="485" spans="1:8" x14ac:dyDescent="0.25">
      <c r="A485" s="5" t="s">
        <v>2400</v>
      </c>
      <c r="B485" s="5" t="s">
        <v>2401</v>
      </c>
      <c r="C485" s="5" t="s">
        <v>2402</v>
      </c>
      <c r="D485" s="5" t="s">
        <v>2403</v>
      </c>
      <c r="E485" s="5" t="s">
        <v>2404</v>
      </c>
      <c r="F485" s="5" t="s">
        <v>20</v>
      </c>
      <c r="G485" s="5" t="s">
        <v>13</v>
      </c>
      <c r="H485" s="5" t="s">
        <v>2405</v>
      </c>
    </row>
    <row r="486" spans="1:8" x14ac:dyDescent="0.25">
      <c r="A486" s="5" t="s">
        <v>2406</v>
      </c>
      <c r="B486" s="5" t="s">
        <v>2407</v>
      </c>
      <c r="C486" s="5" t="s">
        <v>2408</v>
      </c>
      <c r="D486" s="5" t="s">
        <v>2409</v>
      </c>
      <c r="E486" s="5" t="s">
        <v>2410</v>
      </c>
      <c r="F486" s="5" t="s">
        <v>99</v>
      </c>
      <c r="G486" s="5" t="s">
        <v>13</v>
      </c>
      <c r="H486" s="5" t="s">
        <v>14</v>
      </c>
    </row>
    <row r="487" spans="1:8" x14ac:dyDescent="0.25">
      <c r="A487" s="5" t="s">
        <v>2411</v>
      </c>
      <c r="B487" s="5" t="s">
        <v>302</v>
      </c>
      <c r="C487" s="5" t="s">
        <v>2412</v>
      </c>
      <c r="D487" s="5" t="s">
        <v>2413</v>
      </c>
      <c r="E487" s="5" t="s">
        <v>2414</v>
      </c>
      <c r="F487" s="5" t="s">
        <v>27</v>
      </c>
      <c r="G487" s="5" t="s">
        <v>48</v>
      </c>
      <c r="H487" s="5" t="s">
        <v>14</v>
      </c>
    </row>
    <row r="488" spans="1:8" x14ac:dyDescent="0.25">
      <c r="A488" s="5" t="s">
        <v>2415</v>
      </c>
      <c r="B488" s="5" t="s">
        <v>2416</v>
      </c>
      <c r="C488" s="5" t="s">
        <v>2417</v>
      </c>
      <c r="D488" s="5" t="s">
        <v>2418</v>
      </c>
      <c r="E488" s="5" t="s">
        <v>2419</v>
      </c>
      <c r="F488" s="5" t="s">
        <v>27</v>
      </c>
      <c r="G488" s="5" t="s">
        <v>13</v>
      </c>
      <c r="H488" s="5" t="s">
        <v>14</v>
      </c>
    </row>
    <row r="489" spans="1:8" x14ac:dyDescent="0.25">
      <c r="A489" s="5" t="s">
        <v>2420</v>
      </c>
      <c r="B489" s="5" t="s">
        <v>1758</v>
      </c>
      <c r="C489" s="5" t="s">
        <v>2421</v>
      </c>
      <c r="D489" s="5" t="s">
        <v>2422</v>
      </c>
      <c r="E489" s="5" t="s">
        <v>2423</v>
      </c>
      <c r="F489" s="5" t="s">
        <v>12</v>
      </c>
      <c r="G489" s="5" t="s">
        <v>13</v>
      </c>
      <c r="H489" s="5" t="s">
        <v>14</v>
      </c>
    </row>
    <row r="490" spans="1:8" x14ac:dyDescent="0.25">
      <c r="A490" s="5" t="s">
        <v>2424</v>
      </c>
      <c r="B490" s="5" t="s">
        <v>2425</v>
      </c>
      <c r="C490" s="5" t="s">
        <v>2426</v>
      </c>
      <c r="D490" s="5" t="s">
        <v>2427</v>
      </c>
      <c r="E490" s="5" t="s">
        <v>2428</v>
      </c>
      <c r="F490" s="5" t="s">
        <v>20</v>
      </c>
      <c r="G490" s="5" t="s">
        <v>13</v>
      </c>
      <c r="H490" s="5" t="s">
        <v>2429</v>
      </c>
    </row>
    <row r="491" spans="1:8" x14ac:dyDescent="0.25">
      <c r="A491" s="5" t="s">
        <v>1379</v>
      </c>
      <c r="B491" s="5" t="s">
        <v>2430</v>
      </c>
      <c r="C491" s="5" t="s">
        <v>2431</v>
      </c>
      <c r="D491" s="5" t="s">
        <v>2432</v>
      </c>
      <c r="E491" s="5" t="s">
        <v>2433</v>
      </c>
      <c r="F491" s="5" t="s">
        <v>12</v>
      </c>
      <c r="G491" s="5" t="s">
        <v>456</v>
      </c>
      <c r="H491" s="5" t="s">
        <v>14</v>
      </c>
    </row>
    <row r="492" spans="1:8" x14ac:dyDescent="0.25">
      <c r="A492" s="5" t="s">
        <v>2434</v>
      </c>
      <c r="B492" s="5" t="s">
        <v>2435</v>
      </c>
      <c r="C492" s="5" t="s">
        <v>2436</v>
      </c>
      <c r="D492" s="5" t="s">
        <v>2437</v>
      </c>
      <c r="E492" s="5" t="s">
        <v>2438</v>
      </c>
      <c r="F492" s="5" t="s">
        <v>27</v>
      </c>
      <c r="G492" s="5" t="s">
        <v>13</v>
      </c>
      <c r="H492" s="5" t="s">
        <v>14</v>
      </c>
    </row>
    <row r="493" spans="1:8" x14ac:dyDescent="0.25">
      <c r="A493" s="5" t="s">
        <v>2439</v>
      </c>
      <c r="B493" s="5" t="s">
        <v>2440</v>
      </c>
      <c r="C493" s="5" t="s">
        <v>2441</v>
      </c>
      <c r="D493" s="5" t="s">
        <v>2442</v>
      </c>
      <c r="E493" s="5" t="s">
        <v>2443</v>
      </c>
      <c r="F493" s="5" t="s">
        <v>27</v>
      </c>
      <c r="G493" s="5" t="s">
        <v>456</v>
      </c>
      <c r="H493" s="5" t="s">
        <v>2444</v>
      </c>
    </row>
    <row r="494" spans="1:8" x14ac:dyDescent="0.25">
      <c r="A494" s="5" t="s">
        <v>2445</v>
      </c>
      <c r="B494" s="5" t="s">
        <v>2446</v>
      </c>
      <c r="C494" s="5" t="s">
        <v>2447</v>
      </c>
      <c r="D494" s="5" t="s">
        <v>2448</v>
      </c>
      <c r="E494" s="5" t="s">
        <v>2449</v>
      </c>
      <c r="F494" s="5" t="s">
        <v>27</v>
      </c>
      <c r="G494" s="5" t="s">
        <v>21</v>
      </c>
      <c r="H494" s="5" t="s">
        <v>14</v>
      </c>
    </row>
    <row r="495" spans="1:8" x14ac:dyDescent="0.25">
      <c r="A495" s="5" t="s">
        <v>2450</v>
      </c>
      <c r="B495" s="5" t="s">
        <v>2451</v>
      </c>
      <c r="C495" s="5" t="s">
        <v>2452</v>
      </c>
      <c r="D495" s="5" t="s">
        <v>2453</v>
      </c>
      <c r="E495" s="5" t="s">
        <v>2454</v>
      </c>
      <c r="F495" s="5" t="s">
        <v>99</v>
      </c>
      <c r="G495" s="5" t="s">
        <v>13</v>
      </c>
      <c r="H495" s="5" t="s">
        <v>14</v>
      </c>
    </row>
    <row r="496" spans="1:8" x14ac:dyDescent="0.25">
      <c r="A496" s="5" t="s">
        <v>2455</v>
      </c>
      <c r="B496" s="5" t="s">
        <v>2456</v>
      </c>
      <c r="C496" s="5" t="s">
        <v>2457</v>
      </c>
      <c r="D496" s="5" t="s">
        <v>2458</v>
      </c>
      <c r="E496" s="5" t="s">
        <v>2459</v>
      </c>
      <c r="F496" s="5" t="s">
        <v>12</v>
      </c>
      <c r="G496" s="5" t="s">
        <v>13</v>
      </c>
      <c r="H496" s="5" t="s">
        <v>14</v>
      </c>
    </row>
    <row r="497" spans="1:8" x14ac:dyDescent="0.25">
      <c r="A497" s="5" t="s">
        <v>1513</v>
      </c>
      <c r="B497" s="5" t="s">
        <v>2460</v>
      </c>
      <c r="C497" s="5" t="s">
        <v>2461</v>
      </c>
      <c r="D497" s="5" t="s">
        <v>2462</v>
      </c>
      <c r="E497" s="5" t="s">
        <v>2463</v>
      </c>
      <c r="F497" s="5" t="s">
        <v>99</v>
      </c>
      <c r="G497" s="5" t="s">
        <v>13</v>
      </c>
      <c r="H497" s="5" t="s">
        <v>14</v>
      </c>
    </row>
    <row r="498" spans="1:8" x14ac:dyDescent="0.25">
      <c r="A498" s="5" t="s">
        <v>2464</v>
      </c>
      <c r="B498" s="5" t="s">
        <v>2465</v>
      </c>
      <c r="C498" s="5" t="s">
        <v>2466</v>
      </c>
      <c r="D498" s="5" t="s">
        <v>2467</v>
      </c>
      <c r="E498" s="5" t="s">
        <v>2468</v>
      </c>
      <c r="F498" s="5" t="s">
        <v>27</v>
      </c>
      <c r="G498" s="5" t="s">
        <v>48</v>
      </c>
      <c r="H498" s="5" t="s">
        <v>14</v>
      </c>
    </row>
    <row r="499" spans="1:8" x14ac:dyDescent="0.25">
      <c r="A499" s="5" t="s">
        <v>2469</v>
      </c>
      <c r="B499" s="5" t="s">
        <v>2470</v>
      </c>
      <c r="C499" s="5" t="s">
        <v>2471</v>
      </c>
      <c r="D499" s="5" t="s">
        <v>2472</v>
      </c>
      <c r="E499" s="5" t="s">
        <v>2473</v>
      </c>
      <c r="F499" s="5" t="s">
        <v>27</v>
      </c>
      <c r="G499" s="5" t="s">
        <v>48</v>
      </c>
      <c r="H499" s="5" t="s">
        <v>14</v>
      </c>
    </row>
    <row r="500" spans="1:8" x14ac:dyDescent="0.25">
      <c r="A500" s="5" t="s">
        <v>2400</v>
      </c>
      <c r="B500" s="5" t="s">
        <v>2474</v>
      </c>
      <c r="C500" s="5" t="s">
        <v>2475</v>
      </c>
      <c r="D500" s="5" t="s">
        <v>2476</v>
      </c>
      <c r="E500" s="5" t="s">
        <v>2477</v>
      </c>
      <c r="F500" s="5" t="s">
        <v>99</v>
      </c>
      <c r="G500" s="5" t="s">
        <v>100</v>
      </c>
      <c r="H500" s="5" t="s">
        <v>14</v>
      </c>
    </row>
    <row r="501" spans="1:8" x14ac:dyDescent="0.25">
      <c r="A501" s="5" t="s">
        <v>2478</v>
      </c>
      <c r="B501" s="5" t="s">
        <v>2479</v>
      </c>
      <c r="C501" s="5" t="s">
        <v>2480</v>
      </c>
      <c r="D501" s="5" t="s">
        <v>2481</v>
      </c>
      <c r="E501" s="5" t="s">
        <v>2482</v>
      </c>
      <c r="F501" s="5" t="s">
        <v>99</v>
      </c>
      <c r="G501" s="5" t="s">
        <v>100</v>
      </c>
      <c r="H501" s="5" t="s">
        <v>14</v>
      </c>
    </row>
    <row r="502" spans="1:8" x14ac:dyDescent="0.25">
      <c r="A502" s="5" t="s">
        <v>2483</v>
      </c>
      <c r="B502" s="5" t="s">
        <v>2484</v>
      </c>
      <c r="C502" s="5" t="s">
        <v>2485</v>
      </c>
      <c r="D502" s="5" t="s">
        <v>2486</v>
      </c>
      <c r="E502" s="5" t="s">
        <v>2487</v>
      </c>
      <c r="F502" s="5" t="s">
        <v>27</v>
      </c>
      <c r="G502" s="5" t="s">
        <v>13</v>
      </c>
      <c r="H502" s="5" t="s">
        <v>14</v>
      </c>
    </row>
    <row r="503" spans="1:8" x14ac:dyDescent="0.25">
      <c r="A503" s="5" t="s">
        <v>2488</v>
      </c>
      <c r="B503" s="5" t="s">
        <v>1499</v>
      </c>
      <c r="C503" s="5" t="s">
        <v>2489</v>
      </c>
      <c r="D503" s="5" t="s">
        <v>2490</v>
      </c>
      <c r="E503" s="5" t="s">
        <v>2491</v>
      </c>
      <c r="F503" s="5" t="s">
        <v>12</v>
      </c>
      <c r="G503" s="5" t="s">
        <v>21</v>
      </c>
      <c r="H503" s="5" t="s">
        <v>14</v>
      </c>
    </row>
    <row r="504" spans="1:8" x14ac:dyDescent="0.25">
      <c r="A504" s="5" t="s">
        <v>2492</v>
      </c>
      <c r="B504" s="5" t="s">
        <v>2493</v>
      </c>
      <c r="C504" s="5" t="s">
        <v>2494</v>
      </c>
      <c r="D504" s="5" t="s">
        <v>2495</v>
      </c>
      <c r="E504" s="5" t="s">
        <v>2496</v>
      </c>
      <c r="F504" s="5" t="s">
        <v>462</v>
      </c>
      <c r="G504" s="5" t="s">
        <v>13</v>
      </c>
      <c r="H504" s="5" t="s">
        <v>14</v>
      </c>
    </row>
    <row r="505" spans="1:8" x14ac:dyDescent="0.25">
      <c r="A505" s="5" t="s">
        <v>2497</v>
      </c>
      <c r="B505" s="5" t="s">
        <v>2498</v>
      </c>
      <c r="C505" s="5" t="s">
        <v>2499</v>
      </c>
      <c r="D505" s="5" t="s">
        <v>2500</v>
      </c>
      <c r="E505" s="5" t="s">
        <v>2501</v>
      </c>
      <c r="F505" s="5" t="s">
        <v>27</v>
      </c>
      <c r="G505" s="5" t="s">
        <v>48</v>
      </c>
      <c r="H505" s="5" t="s">
        <v>14</v>
      </c>
    </row>
    <row r="506" spans="1:8" x14ac:dyDescent="0.25">
      <c r="A506" s="5" t="s">
        <v>137</v>
      </c>
      <c r="B506" s="5" t="s">
        <v>2502</v>
      </c>
      <c r="C506" s="5" t="s">
        <v>2503</v>
      </c>
      <c r="D506" s="5" t="s">
        <v>2504</v>
      </c>
      <c r="E506" s="5" t="s">
        <v>2505</v>
      </c>
      <c r="F506" s="5" t="s">
        <v>99</v>
      </c>
      <c r="G506" s="5" t="s">
        <v>48</v>
      </c>
      <c r="H506" s="5" t="s">
        <v>14</v>
      </c>
    </row>
    <row r="507" spans="1:8" x14ac:dyDescent="0.25">
      <c r="A507" s="5" t="s">
        <v>2506</v>
      </c>
      <c r="B507" s="5" t="s">
        <v>2507</v>
      </c>
      <c r="C507" s="5" t="s">
        <v>2508</v>
      </c>
      <c r="D507" s="5" t="s">
        <v>2509</v>
      </c>
      <c r="E507" s="5" t="s">
        <v>2510</v>
      </c>
      <c r="F507" s="5" t="s">
        <v>99</v>
      </c>
      <c r="G507" s="5" t="s">
        <v>100</v>
      </c>
      <c r="H507" s="5" t="s">
        <v>14</v>
      </c>
    </row>
    <row r="508" spans="1:8" x14ac:dyDescent="0.25">
      <c r="A508" s="5" t="s">
        <v>2511</v>
      </c>
      <c r="B508" s="5" t="s">
        <v>2512</v>
      </c>
      <c r="C508" s="5" t="s">
        <v>2513</v>
      </c>
      <c r="D508" s="5" t="s">
        <v>2514</v>
      </c>
      <c r="E508" s="5" t="s">
        <v>2515</v>
      </c>
      <c r="F508" s="5" t="s">
        <v>27</v>
      </c>
      <c r="G508" s="5" t="s">
        <v>48</v>
      </c>
      <c r="H508" s="5" t="s">
        <v>14</v>
      </c>
    </row>
    <row r="509" spans="1:8" x14ac:dyDescent="0.25">
      <c r="A509" s="5" t="s">
        <v>2516</v>
      </c>
      <c r="B509" s="5" t="s">
        <v>2517</v>
      </c>
      <c r="C509" s="5" t="s">
        <v>2518</v>
      </c>
      <c r="D509" s="5" t="s">
        <v>2519</v>
      </c>
      <c r="E509" s="5" t="s">
        <v>2520</v>
      </c>
      <c r="F509" s="5" t="s">
        <v>27</v>
      </c>
      <c r="G509" s="5" t="s">
        <v>13</v>
      </c>
      <c r="H509" s="5" t="s">
        <v>14</v>
      </c>
    </row>
    <row r="510" spans="1:8" x14ac:dyDescent="0.25">
      <c r="A510" s="5" t="s">
        <v>2521</v>
      </c>
      <c r="B510" s="5" t="s">
        <v>2522</v>
      </c>
      <c r="C510" s="5" t="s">
        <v>2523</v>
      </c>
      <c r="D510" s="5" t="s">
        <v>2524</v>
      </c>
      <c r="E510" s="5" t="s">
        <v>2525</v>
      </c>
      <c r="F510" s="5" t="s">
        <v>20</v>
      </c>
      <c r="G510" s="5" t="s">
        <v>456</v>
      </c>
      <c r="H510" s="5" t="s">
        <v>14</v>
      </c>
    </row>
    <row r="511" spans="1:8" x14ac:dyDescent="0.25">
      <c r="A511" s="5" t="s">
        <v>2526</v>
      </c>
      <c r="B511" s="5" t="s">
        <v>2527</v>
      </c>
      <c r="C511" s="5" t="s">
        <v>2528</v>
      </c>
      <c r="D511" s="5" t="s">
        <v>2529</v>
      </c>
      <c r="E511" s="5" t="s">
        <v>2530</v>
      </c>
      <c r="F511" s="5" t="s">
        <v>462</v>
      </c>
      <c r="G511" s="5" t="s">
        <v>479</v>
      </c>
      <c r="H511" s="5" t="s">
        <v>2531</v>
      </c>
    </row>
    <row r="512" spans="1:8" x14ac:dyDescent="0.25">
      <c r="A512" s="5" t="s">
        <v>2532</v>
      </c>
      <c r="B512" s="5" t="s">
        <v>2533</v>
      </c>
      <c r="C512" s="5" t="s">
        <v>2534</v>
      </c>
      <c r="D512" s="5" t="s">
        <v>2535</v>
      </c>
      <c r="E512" s="5" t="s">
        <v>2536</v>
      </c>
      <c r="F512" s="5" t="s">
        <v>27</v>
      </c>
      <c r="G512" s="5" t="s">
        <v>48</v>
      </c>
      <c r="H512" s="5" t="s">
        <v>14</v>
      </c>
    </row>
    <row r="513" spans="1:8" x14ac:dyDescent="0.25">
      <c r="A513" s="5" t="s">
        <v>2537</v>
      </c>
      <c r="B513" s="5" t="s">
        <v>2538</v>
      </c>
      <c r="C513" s="5" t="s">
        <v>2539</v>
      </c>
      <c r="D513" s="5" t="s">
        <v>2540</v>
      </c>
      <c r="E513" s="5" t="s">
        <v>2541</v>
      </c>
      <c r="F513" s="5" t="s">
        <v>27</v>
      </c>
      <c r="G513" s="5" t="s">
        <v>13</v>
      </c>
      <c r="H513" s="5" t="s">
        <v>14</v>
      </c>
    </row>
    <row r="514" spans="1:8" x14ac:dyDescent="0.25">
      <c r="A514" s="5" t="s">
        <v>1671</v>
      </c>
      <c r="B514" s="5" t="s">
        <v>2542</v>
      </c>
      <c r="C514" s="5" t="s">
        <v>2543</v>
      </c>
      <c r="D514" s="5" t="s">
        <v>2544</v>
      </c>
      <c r="E514" s="5" t="s">
        <v>2545</v>
      </c>
      <c r="F514" s="5" t="s">
        <v>20</v>
      </c>
      <c r="G514" s="5" t="s">
        <v>456</v>
      </c>
      <c r="H514" s="5" t="s">
        <v>14</v>
      </c>
    </row>
    <row r="515" spans="1:8" x14ac:dyDescent="0.25">
      <c r="A515" s="5" t="s">
        <v>2546</v>
      </c>
      <c r="B515" s="5" t="s">
        <v>2547</v>
      </c>
      <c r="C515" s="5" t="s">
        <v>2548</v>
      </c>
      <c r="D515" s="5" t="s">
        <v>2549</v>
      </c>
      <c r="E515" s="5" t="s">
        <v>2550</v>
      </c>
      <c r="F515" s="5" t="s">
        <v>99</v>
      </c>
      <c r="G515" s="5" t="s">
        <v>13</v>
      </c>
      <c r="H515" s="5" t="s">
        <v>14</v>
      </c>
    </row>
    <row r="516" spans="1:8" x14ac:dyDescent="0.25">
      <c r="A516" s="5" t="s">
        <v>2551</v>
      </c>
      <c r="B516" s="5" t="s">
        <v>2552</v>
      </c>
      <c r="C516" s="5" t="s">
        <v>2553</v>
      </c>
      <c r="D516" s="5" t="s">
        <v>2554</v>
      </c>
      <c r="E516" s="5" t="s">
        <v>2555</v>
      </c>
      <c r="F516" s="5" t="s">
        <v>27</v>
      </c>
      <c r="G516" s="5" t="s">
        <v>48</v>
      </c>
      <c r="H516" s="5" t="s">
        <v>14</v>
      </c>
    </row>
    <row r="517" spans="1:8" x14ac:dyDescent="0.25">
      <c r="A517" s="5" t="s">
        <v>2556</v>
      </c>
      <c r="B517" s="5" t="s">
        <v>2557</v>
      </c>
      <c r="C517" s="5" t="s">
        <v>2558</v>
      </c>
      <c r="D517" s="5" t="s">
        <v>2559</v>
      </c>
      <c r="E517" s="5" t="s">
        <v>2560</v>
      </c>
      <c r="F517" s="5" t="s">
        <v>99</v>
      </c>
      <c r="G517" s="5" t="s">
        <v>13</v>
      </c>
      <c r="H517" s="5" t="s">
        <v>14</v>
      </c>
    </row>
    <row r="518" spans="1:8" x14ac:dyDescent="0.25">
      <c r="A518" s="5" t="s">
        <v>2561</v>
      </c>
      <c r="B518" s="5" t="s">
        <v>2562</v>
      </c>
      <c r="C518" s="5" t="s">
        <v>2563</v>
      </c>
      <c r="D518" s="5" t="s">
        <v>2564</v>
      </c>
      <c r="E518" s="5" t="s">
        <v>2565</v>
      </c>
      <c r="F518" s="5" t="s">
        <v>462</v>
      </c>
      <c r="G518" s="5" t="s">
        <v>13</v>
      </c>
      <c r="H518" s="5" t="s">
        <v>14</v>
      </c>
    </row>
    <row r="519" spans="1:8" x14ac:dyDescent="0.25">
      <c r="A519" s="5" t="s">
        <v>2566</v>
      </c>
      <c r="B519" s="5" t="s">
        <v>2567</v>
      </c>
      <c r="C519" s="5" t="s">
        <v>2568</v>
      </c>
      <c r="D519" s="5" t="s">
        <v>2569</v>
      </c>
      <c r="E519" s="5" t="s">
        <v>2570</v>
      </c>
      <c r="F519" s="5" t="s">
        <v>27</v>
      </c>
      <c r="G519" s="5" t="s">
        <v>13</v>
      </c>
      <c r="H519" s="5" t="s">
        <v>14</v>
      </c>
    </row>
    <row r="520" spans="1:8" x14ac:dyDescent="0.25">
      <c r="A520" s="5" t="s">
        <v>2571</v>
      </c>
      <c r="B520" s="5" t="s">
        <v>1028</v>
      </c>
      <c r="C520" s="5" t="s">
        <v>2572</v>
      </c>
      <c r="D520" s="5" t="s">
        <v>2573</v>
      </c>
      <c r="E520" s="5" t="s">
        <v>2574</v>
      </c>
      <c r="F520" s="5" t="s">
        <v>27</v>
      </c>
      <c r="G520" s="5" t="s">
        <v>13</v>
      </c>
      <c r="H520" s="5" t="s">
        <v>14</v>
      </c>
    </row>
    <row r="521" spans="1:8" x14ac:dyDescent="0.25">
      <c r="A521" s="5" t="s">
        <v>2575</v>
      </c>
      <c r="B521" s="5" t="s">
        <v>2576</v>
      </c>
      <c r="C521" s="5" t="s">
        <v>2577</v>
      </c>
      <c r="D521" s="5" t="s">
        <v>2578</v>
      </c>
      <c r="E521" s="5" t="s">
        <v>2579</v>
      </c>
      <c r="F521" s="5" t="s">
        <v>27</v>
      </c>
      <c r="G521" s="5" t="s">
        <v>13</v>
      </c>
      <c r="H521" s="5" t="s">
        <v>14</v>
      </c>
    </row>
    <row r="522" spans="1:8" x14ac:dyDescent="0.25">
      <c r="A522" s="5" t="s">
        <v>2580</v>
      </c>
      <c r="B522" s="5" t="s">
        <v>2581</v>
      </c>
      <c r="C522" s="5" t="s">
        <v>2582</v>
      </c>
      <c r="D522" s="5" t="s">
        <v>2583</v>
      </c>
      <c r="E522" s="5" t="s">
        <v>2584</v>
      </c>
      <c r="F522" s="5" t="s">
        <v>27</v>
      </c>
      <c r="G522" s="5" t="s">
        <v>13</v>
      </c>
      <c r="H522" s="5" t="s">
        <v>14</v>
      </c>
    </row>
    <row r="523" spans="1:8" x14ac:dyDescent="0.25">
      <c r="A523" s="5" t="s">
        <v>2585</v>
      </c>
      <c r="B523" s="5" t="s">
        <v>2586</v>
      </c>
      <c r="C523" s="5" t="s">
        <v>2587</v>
      </c>
      <c r="D523" s="5" t="s">
        <v>2588</v>
      </c>
      <c r="E523" s="5" t="s">
        <v>2589</v>
      </c>
      <c r="F523" s="5" t="s">
        <v>27</v>
      </c>
      <c r="G523" s="5" t="s">
        <v>13</v>
      </c>
      <c r="H523" s="5" t="s">
        <v>14</v>
      </c>
    </row>
    <row r="524" spans="1:8" x14ac:dyDescent="0.25">
      <c r="A524" s="5" t="s">
        <v>2590</v>
      </c>
      <c r="B524" s="5" t="s">
        <v>2591</v>
      </c>
      <c r="C524" s="5" t="s">
        <v>2592</v>
      </c>
      <c r="D524" s="5" t="s">
        <v>2593</v>
      </c>
      <c r="E524" s="5" t="s">
        <v>2594</v>
      </c>
      <c r="F524" s="5" t="s">
        <v>27</v>
      </c>
      <c r="G524" s="5" t="s">
        <v>13</v>
      </c>
      <c r="H524" s="5" t="s">
        <v>14</v>
      </c>
    </row>
    <row r="525" spans="1:8" x14ac:dyDescent="0.25">
      <c r="A525" s="5" t="s">
        <v>2157</v>
      </c>
      <c r="B525" s="5" t="s">
        <v>2595</v>
      </c>
      <c r="C525" s="5" t="s">
        <v>2596</v>
      </c>
      <c r="D525" s="5" t="s">
        <v>2597</v>
      </c>
      <c r="E525" s="5" t="s">
        <v>2598</v>
      </c>
      <c r="F525" s="5" t="s">
        <v>12</v>
      </c>
      <c r="G525" s="5" t="s">
        <v>13</v>
      </c>
      <c r="H525" s="5" t="s">
        <v>14</v>
      </c>
    </row>
    <row r="526" spans="1:8" x14ac:dyDescent="0.25">
      <c r="A526" s="5" t="s">
        <v>2599</v>
      </c>
      <c r="B526" s="5" t="s">
        <v>2600</v>
      </c>
      <c r="C526" s="5" t="s">
        <v>2601</v>
      </c>
      <c r="D526" s="5" t="s">
        <v>2602</v>
      </c>
      <c r="E526" s="5" t="s">
        <v>2603</v>
      </c>
      <c r="F526" s="5" t="s">
        <v>99</v>
      </c>
      <c r="G526" s="5" t="s">
        <v>48</v>
      </c>
      <c r="H526" s="5" t="s">
        <v>14</v>
      </c>
    </row>
    <row r="527" spans="1:8" x14ac:dyDescent="0.25">
      <c r="A527" s="5" t="s">
        <v>2604</v>
      </c>
      <c r="B527" s="5" t="s">
        <v>2605</v>
      </c>
      <c r="C527" s="5" t="s">
        <v>2606</v>
      </c>
      <c r="D527" s="5" t="s">
        <v>2607</v>
      </c>
      <c r="E527" s="5" t="s">
        <v>2608</v>
      </c>
      <c r="F527" s="5" t="s">
        <v>27</v>
      </c>
      <c r="G527" s="5" t="s">
        <v>13</v>
      </c>
      <c r="H527" s="5" t="s">
        <v>14</v>
      </c>
    </row>
    <row r="528" spans="1:8" x14ac:dyDescent="0.25">
      <c r="A528" s="5" t="s">
        <v>2609</v>
      </c>
      <c r="B528" s="5" t="s">
        <v>2610</v>
      </c>
      <c r="C528" s="5" t="s">
        <v>2611</v>
      </c>
      <c r="D528" s="5" t="s">
        <v>2612</v>
      </c>
      <c r="E528" s="5" t="s">
        <v>2613</v>
      </c>
      <c r="F528" s="5" t="s">
        <v>99</v>
      </c>
      <c r="G528" s="5" t="s">
        <v>100</v>
      </c>
      <c r="H528" s="5" t="s">
        <v>14</v>
      </c>
    </row>
    <row r="529" spans="1:8" x14ac:dyDescent="0.25">
      <c r="A529" s="5" t="s">
        <v>2614</v>
      </c>
      <c r="B529" s="5" t="s">
        <v>2615</v>
      </c>
      <c r="C529" s="5" t="s">
        <v>2616</v>
      </c>
      <c r="D529" s="5" t="s">
        <v>2617</v>
      </c>
      <c r="E529" s="5" t="s">
        <v>2618</v>
      </c>
      <c r="F529" s="5" t="s">
        <v>27</v>
      </c>
      <c r="G529" s="5" t="s">
        <v>48</v>
      </c>
      <c r="H529" s="5" t="s">
        <v>2619</v>
      </c>
    </row>
    <row r="530" spans="1:8" x14ac:dyDescent="0.25">
      <c r="A530" s="5" t="s">
        <v>2620</v>
      </c>
      <c r="B530" s="5" t="s">
        <v>2621</v>
      </c>
      <c r="C530" s="5" t="s">
        <v>2622</v>
      </c>
      <c r="D530" s="5" t="s">
        <v>2623</v>
      </c>
      <c r="E530" s="5" t="s">
        <v>2624</v>
      </c>
      <c r="F530" s="5" t="s">
        <v>27</v>
      </c>
      <c r="G530" s="5" t="s">
        <v>48</v>
      </c>
      <c r="H530" s="5" t="s">
        <v>14</v>
      </c>
    </row>
    <row r="531" spans="1:8" x14ac:dyDescent="0.25">
      <c r="A531" s="5" t="s">
        <v>2625</v>
      </c>
      <c r="B531" s="5" t="s">
        <v>2626</v>
      </c>
      <c r="C531" s="5" t="s">
        <v>2627</v>
      </c>
      <c r="D531" s="5" t="s">
        <v>2628</v>
      </c>
      <c r="E531" s="5" t="s">
        <v>2629</v>
      </c>
      <c r="F531" s="5" t="s">
        <v>27</v>
      </c>
      <c r="G531" s="5" t="s">
        <v>48</v>
      </c>
      <c r="H531" s="5" t="s">
        <v>14</v>
      </c>
    </row>
    <row r="532" spans="1:8" x14ac:dyDescent="0.25">
      <c r="A532" s="5" t="s">
        <v>2630</v>
      </c>
      <c r="B532" s="5" t="s">
        <v>2631</v>
      </c>
      <c r="C532" s="5" t="s">
        <v>2632</v>
      </c>
      <c r="D532" s="5" t="s">
        <v>2633</v>
      </c>
      <c r="E532" s="5" t="s">
        <v>2634</v>
      </c>
      <c r="F532" s="5" t="s">
        <v>27</v>
      </c>
      <c r="G532" s="5" t="s">
        <v>48</v>
      </c>
      <c r="H532" s="5" t="s">
        <v>14</v>
      </c>
    </row>
    <row r="533" spans="1:8" x14ac:dyDescent="0.25">
      <c r="A533" s="5" t="s">
        <v>2400</v>
      </c>
      <c r="B533" s="5" t="s">
        <v>2635</v>
      </c>
      <c r="C533" s="5" t="s">
        <v>2636</v>
      </c>
      <c r="D533" s="5" t="s">
        <v>2637</v>
      </c>
      <c r="E533" s="5" t="s">
        <v>2638</v>
      </c>
      <c r="F533" s="5" t="s">
        <v>99</v>
      </c>
      <c r="G533" s="5" t="s">
        <v>100</v>
      </c>
      <c r="H533" s="5" t="s">
        <v>14</v>
      </c>
    </row>
    <row r="534" spans="1:8" x14ac:dyDescent="0.25">
      <c r="A534" s="5" t="s">
        <v>2639</v>
      </c>
      <c r="B534" s="5" t="s">
        <v>2640</v>
      </c>
      <c r="C534" s="5" t="s">
        <v>2641</v>
      </c>
      <c r="D534" s="5" t="s">
        <v>2642</v>
      </c>
      <c r="E534" s="5" t="s">
        <v>2643</v>
      </c>
      <c r="F534" s="5" t="s">
        <v>27</v>
      </c>
      <c r="G534" s="5" t="s">
        <v>100</v>
      </c>
      <c r="H534" s="5" t="s">
        <v>14</v>
      </c>
    </row>
    <row r="535" spans="1:8" x14ac:dyDescent="0.25">
      <c r="A535" s="5" t="s">
        <v>2644</v>
      </c>
      <c r="B535" s="5" t="s">
        <v>2645</v>
      </c>
      <c r="C535" s="5" t="s">
        <v>2646</v>
      </c>
      <c r="D535" s="5" t="s">
        <v>2647</v>
      </c>
      <c r="E535" s="5" t="s">
        <v>2648</v>
      </c>
      <c r="F535" s="5" t="s">
        <v>27</v>
      </c>
      <c r="G535" s="5" t="s">
        <v>1268</v>
      </c>
      <c r="H535" s="5" t="s">
        <v>14</v>
      </c>
    </row>
    <row r="536" spans="1:8" x14ac:dyDescent="0.25">
      <c r="A536" s="5" t="s">
        <v>2649</v>
      </c>
      <c r="B536" s="5" t="s">
        <v>2650</v>
      </c>
      <c r="C536" s="5" t="s">
        <v>2651</v>
      </c>
      <c r="D536" s="5" t="s">
        <v>2652</v>
      </c>
      <c r="E536" s="5" t="s">
        <v>2653</v>
      </c>
      <c r="F536" s="5" t="s">
        <v>20</v>
      </c>
      <c r="G536" s="5" t="s">
        <v>13</v>
      </c>
      <c r="H536" s="5" t="s">
        <v>14</v>
      </c>
    </row>
    <row r="537" spans="1:8" x14ac:dyDescent="0.25">
      <c r="A537" s="5" t="s">
        <v>1503</v>
      </c>
      <c r="B537" s="5" t="s">
        <v>2654</v>
      </c>
      <c r="C537" s="5" t="s">
        <v>2655</v>
      </c>
      <c r="D537" s="5" t="s">
        <v>2656</v>
      </c>
      <c r="E537" s="5" t="s">
        <v>2657</v>
      </c>
      <c r="F537" s="5" t="s">
        <v>99</v>
      </c>
      <c r="G537" s="5" t="s">
        <v>100</v>
      </c>
      <c r="H537" s="5" t="s">
        <v>14</v>
      </c>
    </row>
    <row r="538" spans="1:8" x14ac:dyDescent="0.25">
      <c r="A538" s="5" t="s">
        <v>2658</v>
      </c>
      <c r="B538" s="5" t="s">
        <v>2659</v>
      </c>
      <c r="C538" s="5" t="s">
        <v>2660</v>
      </c>
      <c r="D538" s="5" t="s">
        <v>2661</v>
      </c>
      <c r="E538" s="5" t="s">
        <v>2662</v>
      </c>
      <c r="F538" s="5" t="s">
        <v>27</v>
      </c>
      <c r="G538" s="5" t="s">
        <v>48</v>
      </c>
      <c r="H538" s="5" t="s">
        <v>14</v>
      </c>
    </row>
    <row r="539" spans="1:8" x14ac:dyDescent="0.25">
      <c r="A539" s="5" t="s">
        <v>2663</v>
      </c>
      <c r="B539" s="5" t="s">
        <v>2664</v>
      </c>
      <c r="C539" s="5" t="s">
        <v>2665</v>
      </c>
      <c r="D539" s="5" t="s">
        <v>2666</v>
      </c>
      <c r="E539" s="5" t="s">
        <v>2667</v>
      </c>
      <c r="F539" s="5" t="s">
        <v>27</v>
      </c>
      <c r="G539" s="5" t="s">
        <v>48</v>
      </c>
      <c r="H539" s="5" t="s">
        <v>14</v>
      </c>
    </row>
    <row r="540" spans="1:8" x14ac:dyDescent="0.25">
      <c r="A540" s="5" t="s">
        <v>2668</v>
      </c>
      <c r="B540" s="5" t="s">
        <v>2669</v>
      </c>
      <c r="C540" s="5" t="s">
        <v>2670</v>
      </c>
      <c r="D540" s="5" t="s">
        <v>2671</v>
      </c>
      <c r="E540" s="5" t="s">
        <v>2672</v>
      </c>
      <c r="F540" s="5" t="s">
        <v>27</v>
      </c>
      <c r="G540" s="5" t="s">
        <v>13</v>
      </c>
      <c r="H540" s="5" t="s">
        <v>14</v>
      </c>
    </row>
    <row r="541" spans="1:8" x14ac:dyDescent="0.25">
      <c r="A541" s="5" t="s">
        <v>2673</v>
      </c>
      <c r="B541" s="5" t="s">
        <v>2674</v>
      </c>
      <c r="C541" s="5" t="s">
        <v>2675</v>
      </c>
      <c r="D541" s="5" t="s">
        <v>2676</v>
      </c>
      <c r="E541" s="5" t="s">
        <v>2677</v>
      </c>
      <c r="F541" s="5" t="s">
        <v>27</v>
      </c>
      <c r="G541" s="5" t="s">
        <v>13</v>
      </c>
      <c r="H541" s="5" t="s">
        <v>14</v>
      </c>
    </row>
    <row r="542" spans="1:8" x14ac:dyDescent="0.25">
      <c r="A542" s="5" t="s">
        <v>1558</v>
      </c>
      <c r="B542" s="5" t="s">
        <v>2678</v>
      </c>
      <c r="C542" s="5" t="s">
        <v>2679</v>
      </c>
      <c r="D542" s="5" t="s">
        <v>2680</v>
      </c>
      <c r="E542" s="5" t="s">
        <v>2681</v>
      </c>
      <c r="F542" s="5" t="s">
        <v>27</v>
      </c>
      <c r="G542" s="5" t="s">
        <v>479</v>
      </c>
      <c r="H542" s="5" t="s">
        <v>14</v>
      </c>
    </row>
    <row r="543" spans="1:8" x14ac:dyDescent="0.25">
      <c r="A543" s="5" t="s">
        <v>2682</v>
      </c>
      <c r="B543" s="5" t="s">
        <v>2683</v>
      </c>
      <c r="C543" s="5" t="s">
        <v>2684</v>
      </c>
      <c r="D543" s="5" t="s">
        <v>2685</v>
      </c>
      <c r="E543" s="5" t="s">
        <v>2686</v>
      </c>
      <c r="F543" s="5" t="s">
        <v>27</v>
      </c>
      <c r="G543" s="5" t="s">
        <v>13</v>
      </c>
      <c r="H543" s="5" t="s">
        <v>14</v>
      </c>
    </row>
    <row r="544" spans="1:8" x14ac:dyDescent="0.25">
      <c r="A544" s="5" t="s">
        <v>2687</v>
      </c>
      <c r="B544" s="5" t="s">
        <v>2688</v>
      </c>
      <c r="C544" s="5" t="s">
        <v>2689</v>
      </c>
      <c r="D544" s="5" t="s">
        <v>2690</v>
      </c>
      <c r="E544" s="5" t="s">
        <v>2691</v>
      </c>
      <c r="F544" s="5" t="s">
        <v>12</v>
      </c>
      <c r="G544" s="5" t="s">
        <v>13</v>
      </c>
      <c r="H544" s="5" t="s">
        <v>14</v>
      </c>
    </row>
    <row r="545" spans="1:8" x14ac:dyDescent="0.25">
      <c r="A545" s="5" t="s">
        <v>2692</v>
      </c>
      <c r="B545" s="5" t="s">
        <v>1326</v>
      </c>
      <c r="C545" s="5" t="s">
        <v>2693</v>
      </c>
      <c r="D545" s="5" t="s">
        <v>2694</v>
      </c>
      <c r="E545" s="5" t="s">
        <v>2695</v>
      </c>
      <c r="F545" s="5" t="s">
        <v>27</v>
      </c>
      <c r="G545" s="5" t="s">
        <v>100</v>
      </c>
      <c r="H545" s="5" t="s">
        <v>14</v>
      </c>
    </row>
    <row r="546" spans="1:8" x14ac:dyDescent="0.25">
      <c r="A546" s="5" t="s">
        <v>1017</v>
      </c>
      <c r="B546" s="5" t="s">
        <v>2696</v>
      </c>
      <c r="C546" s="5" t="s">
        <v>2697</v>
      </c>
      <c r="D546" s="5" t="s">
        <v>2698</v>
      </c>
      <c r="E546" s="5" t="s">
        <v>2699</v>
      </c>
      <c r="F546" s="5" t="s">
        <v>27</v>
      </c>
      <c r="G546" s="5" t="s">
        <v>13</v>
      </c>
      <c r="H546" s="5" t="s">
        <v>14</v>
      </c>
    </row>
    <row r="547" spans="1:8" x14ac:dyDescent="0.25">
      <c r="A547" s="5" t="s">
        <v>2700</v>
      </c>
      <c r="B547" s="5" t="s">
        <v>2701</v>
      </c>
      <c r="C547" s="5" t="s">
        <v>2702</v>
      </c>
      <c r="D547" s="5" t="s">
        <v>2703</v>
      </c>
      <c r="E547" s="5" t="s">
        <v>2704</v>
      </c>
      <c r="F547" s="5" t="s">
        <v>27</v>
      </c>
      <c r="G547" s="5" t="s">
        <v>48</v>
      </c>
      <c r="H547" s="5" t="s">
        <v>14</v>
      </c>
    </row>
    <row r="548" spans="1:8" x14ac:dyDescent="0.25">
      <c r="A548" s="5" t="s">
        <v>2705</v>
      </c>
      <c r="B548" s="5" t="s">
        <v>2706</v>
      </c>
      <c r="C548" s="5" t="s">
        <v>2707</v>
      </c>
      <c r="D548" s="5" t="s">
        <v>2708</v>
      </c>
      <c r="E548" s="5" t="s">
        <v>2709</v>
      </c>
      <c r="F548" s="5" t="s">
        <v>27</v>
      </c>
      <c r="G548" s="5" t="s">
        <v>21</v>
      </c>
      <c r="H548" s="5" t="s">
        <v>14</v>
      </c>
    </row>
    <row r="549" spans="1:8" x14ac:dyDescent="0.25">
      <c r="A549" s="5" t="s">
        <v>2710</v>
      </c>
      <c r="B549" s="5" t="s">
        <v>2711</v>
      </c>
      <c r="C549" s="5" t="s">
        <v>2712</v>
      </c>
      <c r="D549" s="5" t="s">
        <v>2713</v>
      </c>
      <c r="E549" s="5" t="s">
        <v>2714</v>
      </c>
      <c r="F549" s="5" t="s">
        <v>27</v>
      </c>
      <c r="G549" s="5" t="s">
        <v>48</v>
      </c>
      <c r="H549" s="5" t="s">
        <v>14</v>
      </c>
    </row>
    <row r="550" spans="1:8" x14ac:dyDescent="0.25">
      <c r="A550" s="5" t="s">
        <v>1763</v>
      </c>
      <c r="B550" s="5" t="s">
        <v>2715</v>
      </c>
      <c r="C550" s="5" t="s">
        <v>2716</v>
      </c>
      <c r="D550" s="5" t="s">
        <v>2717</v>
      </c>
      <c r="E550" s="5" t="s">
        <v>2718</v>
      </c>
      <c r="F550" s="5" t="s">
        <v>27</v>
      </c>
      <c r="G550" s="5" t="s">
        <v>48</v>
      </c>
      <c r="H550" s="5" t="s">
        <v>14</v>
      </c>
    </row>
    <row r="551" spans="1:8" x14ac:dyDescent="0.25">
      <c r="A551" s="5" t="s">
        <v>2719</v>
      </c>
      <c r="B551" s="5" t="s">
        <v>2720</v>
      </c>
      <c r="C551" s="5" t="s">
        <v>2721</v>
      </c>
      <c r="D551" s="5" t="s">
        <v>2722</v>
      </c>
      <c r="E551" s="5" t="s">
        <v>2723</v>
      </c>
      <c r="F551" s="5" t="s">
        <v>27</v>
      </c>
      <c r="G551" s="5" t="s">
        <v>48</v>
      </c>
      <c r="H551" s="5" t="s">
        <v>14</v>
      </c>
    </row>
    <row r="552" spans="1:8" x14ac:dyDescent="0.25">
      <c r="A552" s="5" t="s">
        <v>2724</v>
      </c>
      <c r="B552" s="5" t="s">
        <v>2725</v>
      </c>
      <c r="C552" s="5" t="s">
        <v>2726</v>
      </c>
      <c r="D552" s="5" t="s">
        <v>2722</v>
      </c>
      <c r="E552" s="5" t="s">
        <v>2723</v>
      </c>
      <c r="F552" s="5" t="s">
        <v>27</v>
      </c>
      <c r="G552" s="5" t="s">
        <v>48</v>
      </c>
      <c r="H552" s="5" t="s">
        <v>14</v>
      </c>
    </row>
    <row r="553" spans="1:8" x14ac:dyDescent="0.25">
      <c r="A553" s="5" t="s">
        <v>2727</v>
      </c>
      <c r="B553" s="5" t="s">
        <v>2728</v>
      </c>
      <c r="C553" s="5" t="s">
        <v>2729</v>
      </c>
      <c r="D553" s="5" t="s">
        <v>2730</v>
      </c>
      <c r="E553" s="5" t="s">
        <v>2731</v>
      </c>
      <c r="F553" s="5" t="s">
        <v>27</v>
      </c>
      <c r="G553" s="5" t="s">
        <v>48</v>
      </c>
      <c r="H553" s="5" t="s">
        <v>14</v>
      </c>
    </row>
    <row r="554" spans="1:8" x14ac:dyDescent="0.25">
      <c r="A554" s="5" t="s">
        <v>2732</v>
      </c>
      <c r="B554" s="5" t="s">
        <v>2733</v>
      </c>
      <c r="C554" s="5" t="s">
        <v>2734</v>
      </c>
      <c r="D554" s="5" t="s">
        <v>2735</v>
      </c>
      <c r="E554" s="5" t="s">
        <v>2736</v>
      </c>
      <c r="F554" s="5" t="s">
        <v>27</v>
      </c>
      <c r="G554" s="5" t="s">
        <v>48</v>
      </c>
      <c r="H554" s="5" t="s">
        <v>14</v>
      </c>
    </row>
    <row r="555" spans="1:8" x14ac:dyDescent="0.25">
      <c r="A555" s="5" t="s">
        <v>2737</v>
      </c>
      <c r="B555" s="5" t="s">
        <v>2738</v>
      </c>
      <c r="C555" s="5" t="s">
        <v>2739</v>
      </c>
      <c r="D555" s="5" t="s">
        <v>2740</v>
      </c>
      <c r="E555" s="5" t="s">
        <v>2741</v>
      </c>
      <c r="F555" s="5" t="s">
        <v>27</v>
      </c>
      <c r="G555" s="5" t="s">
        <v>48</v>
      </c>
      <c r="H555" s="5" t="s">
        <v>14</v>
      </c>
    </row>
    <row r="556" spans="1:8" x14ac:dyDescent="0.25">
      <c r="A556" s="5" t="s">
        <v>2742</v>
      </c>
      <c r="B556" s="5" t="s">
        <v>2743</v>
      </c>
      <c r="C556" s="5" t="s">
        <v>2744</v>
      </c>
      <c r="D556" s="5" t="s">
        <v>2745</v>
      </c>
      <c r="E556" s="5" t="s">
        <v>2746</v>
      </c>
      <c r="F556" s="5" t="s">
        <v>27</v>
      </c>
      <c r="G556" s="5" t="s">
        <v>48</v>
      </c>
      <c r="H556" s="5" t="s">
        <v>14</v>
      </c>
    </row>
    <row r="557" spans="1:8" x14ac:dyDescent="0.25">
      <c r="A557" s="5" t="s">
        <v>69</v>
      </c>
      <c r="B557" s="5" t="s">
        <v>2747</v>
      </c>
      <c r="C557" s="5" t="s">
        <v>2748</v>
      </c>
      <c r="D557" s="5" t="s">
        <v>2749</v>
      </c>
      <c r="E557" s="5" t="s">
        <v>2750</v>
      </c>
      <c r="F557" s="5" t="s">
        <v>27</v>
      </c>
      <c r="G557" s="5" t="s">
        <v>48</v>
      </c>
      <c r="H557" s="5" t="s">
        <v>14</v>
      </c>
    </row>
    <row r="558" spans="1:8" x14ac:dyDescent="0.25">
      <c r="A558" s="5" t="s">
        <v>2751</v>
      </c>
      <c r="B558" s="5" t="s">
        <v>2752</v>
      </c>
      <c r="C558" s="5" t="s">
        <v>2753</v>
      </c>
      <c r="D558" s="5" t="s">
        <v>2754</v>
      </c>
      <c r="E558" s="5" t="s">
        <v>2755</v>
      </c>
      <c r="F558" s="5" t="s">
        <v>27</v>
      </c>
      <c r="G558" s="5" t="s">
        <v>48</v>
      </c>
      <c r="H558" s="5" t="s">
        <v>14</v>
      </c>
    </row>
    <row r="559" spans="1:8" x14ac:dyDescent="0.25">
      <c r="A559" s="5" t="s">
        <v>2756</v>
      </c>
      <c r="B559" s="5" t="s">
        <v>2757</v>
      </c>
      <c r="C559" s="5" t="s">
        <v>2758</v>
      </c>
      <c r="D559" s="5" t="s">
        <v>2759</v>
      </c>
      <c r="E559" s="5" t="s">
        <v>2760</v>
      </c>
      <c r="F559" s="5" t="s">
        <v>27</v>
      </c>
      <c r="G559" s="5" t="s">
        <v>48</v>
      </c>
      <c r="H559" s="5" t="s">
        <v>14</v>
      </c>
    </row>
    <row r="560" spans="1:8" x14ac:dyDescent="0.25">
      <c r="A560" s="5" t="s">
        <v>2761</v>
      </c>
      <c r="B560" s="5" t="s">
        <v>2762</v>
      </c>
      <c r="C560" s="5" t="s">
        <v>2763</v>
      </c>
      <c r="D560" s="5" t="s">
        <v>2764</v>
      </c>
      <c r="E560" s="5" t="s">
        <v>2765</v>
      </c>
      <c r="F560" s="5" t="s">
        <v>27</v>
      </c>
      <c r="G560" s="5" t="s">
        <v>48</v>
      </c>
      <c r="H560" s="5" t="s">
        <v>14</v>
      </c>
    </row>
    <row r="561" spans="1:8" x14ac:dyDescent="0.25">
      <c r="A561" s="5" t="s">
        <v>2766</v>
      </c>
      <c r="B561" s="5" t="s">
        <v>2767</v>
      </c>
      <c r="C561" s="5" t="s">
        <v>2768</v>
      </c>
      <c r="D561" s="5" t="s">
        <v>2769</v>
      </c>
      <c r="E561" s="5" t="s">
        <v>2770</v>
      </c>
      <c r="F561" s="5" t="s">
        <v>27</v>
      </c>
      <c r="G561" s="5" t="s">
        <v>48</v>
      </c>
      <c r="H561" s="5" t="s">
        <v>14</v>
      </c>
    </row>
    <row r="562" spans="1:8" x14ac:dyDescent="0.25">
      <c r="A562" s="5" t="s">
        <v>2771</v>
      </c>
      <c r="B562" s="5" t="s">
        <v>2772</v>
      </c>
      <c r="C562" s="5" t="s">
        <v>2773</v>
      </c>
      <c r="D562" s="5" t="s">
        <v>2774</v>
      </c>
      <c r="E562" s="5" t="s">
        <v>2775</v>
      </c>
      <c r="F562" s="5" t="s">
        <v>27</v>
      </c>
      <c r="G562" s="5" t="s">
        <v>21</v>
      </c>
      <c r="H562" s="5" t="s">
        <v>14</v>
      </c>
    </row>
    <row r="563" spans="1:8" x14ac:dyDescent="0.25">
      <c r="A563" s="5" t="s">
        <v>2776</v>
      </c>
      <c r="B563" s="5" t="s">
        <v>2777</v>
      </c>
      <c r="C563" s="5" t="s">
        <v>2778</v>
      </c>
      <c r="D563" s="5" t="s">
        <v>2779</v>
      </c>
      <c r="E563" s="5" t="s">
        <v>2780</v>
      </c>
      <c r="F563" s="5" t="s">
        <v>27</v>
      </c>
      <c r="G563" s="5" t="s">
        <v>48</v>
      </c>
      <c r="H563" s="5" t="s">
        <v>14</v>
      </c>
    </row>
    <row r="564" spans="1:8" x14ac:dyDescent="0.25">
      <c r="A564" s="5" t="s">
        <v>2781</v>
      </c>
      <c r="B564" s="5" t="s">
        <v>2782</v>
      </c>
      <c r="C564" s="5" t="s">
        <v>2783</v>
      </c>
      <c r="D564" s="5" t="s">
        <v>2784</v>
      </c>
      <c r="E564" s="5" t="s">
        <v>2785</v>
      </c>
      <c r="F564" s="5" t="s">
        <v>27</v>
      </c>
      <c r="G564" s="5" t="s">
        <v>48</v>
      </c>
      <c r="H564" s="5" t="s">
        <v>14</v>
      </c>
    </row>
    <row r="565" spans="1:8" x14ac:dyDescent="0.25">
      <c r="A565" s="5" t="s">
        <v>2786</v>
      </c>
      <c r="B565" s="5" t="s">
        <v>2743</v>
      </c>
      <c r="C565" s="5" t="s">
        <v>2787</v>
      </c>
      <c r="D565" s="5" t="s">
        <v>2788</v>
      </c>
      <c r="E565" s="5" t="s">
        <v>2789</v>
      </c>
      <c r="F565" s="5" t="s">
        <v>27</v>
      </c>
      <c r="G565" s="5" t="s">
        <v>48</v>
      </c>
      <c r="H565" s="5" t="s">
        <v>14</v>
      </c>
    </row>
    <row r="566" spans="1:8" x14ac:dyDescent="0.25">
      <c r="A566" s="5" t="s">
        <v>2186</v>
      </c>
      <c r="B566" s="5" t="s">
        <v>2790</v>
      </c>
      <c r="C566" s="5" t="s">
        <v>2791</v>
      </c>
      <c r="D566" s="5" t="s">
        <v>2792</v>
      </c>
      <c r="E566" s="5" t="s">
        <v>2793</v>
      </c>
      <c r="F566" s="5" t="s">
        <v>27</v>
      </c>
      <c r="G566" s="5" t="s">
        <v>48</v>
      </c>
      <c r="H566" s="5" t="s">
        <v>14</v>
      </c>
    </row>
    <row r="567" spans="1:8" x14ac:dyDescent="0.25">
      <c r="A567" s="5" t="s">
        <v>2794</v>
      </c>
      <c r="B567" s="5" t="s">
        <v>2795</v>
      </c>
      <c r="C567" s="5" t="s">
        <v>2796</v>
      </c>
      <c r="D567" s="5" t="s">
        <v>2797</v>
      </c>
      <c r="E567" s="5" t="s">
        <v>2798</v>
      </c>
      <c r="F567" s="5" t="s">
        <v>27</v>
      </c>
      <c r="G567" s="5" t="s">
        <v>48</v>
      </c>
      <c r="H567" s="5" t="s">
        <v>14</v>
      </c>
    </row>
    <row r="568" spans="1:8" x14ac:dyDescent="0.25">
      <c r="A568" s="5" t="s">
        <v>1711</v>
      </c>
      <c r="B568" s="5" t="s">
        <v>171</v>
      </c>
      <c r="C568" s="5" t="s">
        <v>2799</v>
      </c>
      <c r="D568" s="5" t="s">
        <v>2800</v>
      </c>
      <c r="E568" s="5" t="s">
        <v>2801</v>
      </c>
      <c r="F568" s="5" t="s">
        <v>27</v>
      </c>
      <c r="G568" s="5" t="s">
        <v>48</v>
      </c>
      <c r="H568" s="5" t="s">
        <v>14</v>
      </c>
    </row>
    <row r="569" spans="1:8" x14ac:dyDescent="0.25">
      <c r="A569" s="5" t="s">
        <v>2802</v>
      </c>
      <c r="B569" s="5" t="s">
        <v>2386</v>
      </c>
      <c r="C569" s="5" t="s">
        <v>2803</v>
      </c>
      <c r="D569" s="5" t="s">
        <v>2804</v>
      </c>
      <c r="E569" s="5" t="s">
        <v>2805</v>
      </c>
      <c r="F569" s="5" t="s">
        <v>27</v>
      </c>
      <c r="G569" s="5" t="s">
        <v>48</v>
      </c>
      <c r="H569" s="5" t="s">
        <v>14</v>
      </c>
    </row>
    <row r="570" spans="1:8" x14ac:dyDescent="0.25">
      <c r="A570" s="5" t="s">
        <v>2806</v>
      </c>
      <c r="B570" s="5" t="s">
        <v>2807</v>
      </c>
      <c r="C570" s="5" t="s">
        <v>2808</v>
      </c>
      <c r="D570" s="5" t="s">
        <v>2809</v>
      </c>
      <c r="E570" s="5" t="s">
        <v>2810</v>
      </c>
      <c r="F570" s="5" t="s">
        <v>27</v>
      </c>
      <c r="G570" s="5" t="s">
        <v>48</v>
      </c>
      <c r="H570" s="5" t="s">
        <v>14</v>
      </c>
    </row>
    <row r="571" spans="1:8" x14ac:dyDescent="0.25">
      <c r="A571" s="5" t="s">
        <v>2811</v>
      </c>
      <c r="B571" s="5" t="s">
        <v>2812</v>
      </c>
      <c r="C571" s="5" t="s">
        <v>2813</v>
      </c>
      <c r="D571" s="5" t="s">
        <v>2814</v>
      </c>
      <c r="E571" s="5" t="s">
        <v>2815</v>
      </c>
      <c r="F571" s="5" t="s">
        <v>27</v>
      </c>
      <c r="G571" s="5" t="s">
        <v>48</v>
      </c>
      <c r="H571" s="5" t="s">
        <v>14</v>
      </c>
    </row>
    <row r="572" spans="1:8" x14ac:dyDescent="0.25">
      <c r="A572" s="5" t="s">
        <v>2816</v>
      </c>
      <c r="B572" s="5" t="s">
        <v>2817</v>
      </c>
      <c r="C572" s="5" t="s">
        <v>2818</v>
      </c>
      <c r="D572" s="5" t="s">
        <v>2819</v>
      </c>
      <c r="E572" s="5" t="s">
        <v>2820</v>
      </c>
      <c r="F572" s="5" t="s">
        <v>27</v>
      </c>
      <c r="G572" s="5" t="s">
        <v>48</v>
      </c>
      <c r="H572" s="5" t="s">
        <v>14</v>
      </c>
    </row>
    <row r="573" spans="1:8" x14ac:dyDescent="0.25">
      <c r="A573" s="5" t="s">
        <v>2821</v>
      </c>
      <c r="B573" s="5" t="s">
        <v>844</v>
      </c>
      <c r="C573" s="5" t="s">
        <v>2822</v>
      </c>
      <c r="D573" s="5" t="s">
        <v>2823</v>
      </c>
      <c r="E573" s="5" t="s">
        <v>2824</v>
      </c>
      <c r="F573" s="5" t="s">
        <v>27</v>
      </c>
      <c r="G573" s="5" t="s">
        <v>13</v>
      </c>
      <c r="H573" s="5" t="s">
        <v>14</v>
      </c>
    </row>
    <row r="574" spans="1:8" x14ac:dyDescent="0.25">
      <c r="A574" s="5" t="s">
        <v>2825</v>
      </c>
      <c r="B574" s="5" t="s">
        <v>2826</v>
      </c>
      <c r="C574" s="5" t="s">
        <v>2827</v>
      </c>
      <c r="D574" s="5" t="s">
        <v>2828</v>
      </c>
      <c r="E574" s="5" t="s">
        <v>2829</v>
      </c>
      <c r="F574" s="5" t="s">
        <v>27</v>
      </c>
      <c r="G574" s="5" t="s">
        <v>48</v>
      </c>
      <c r="H574" s="5" t="s">
        <v>14</v>
      </c>
    </row>
    <row r="575" spans="1:8" x14ac:dyDescent="0.25">
      <c r="A575" s="5" t="s">
        <v>2830</v>
      </c>
      <c r="B575" s="5" t="s">
        <v>2831</v>
      </c>
      <c r="C575" s="5" t="s">
        <v>2832</v>
      </c>
      <c r="D575" s="5" t="s">
        <v>2833</v>
      </c>
      <c r="E575" s="5" t="s">
        <v>2834</v>
      </c>
      <c r="F575" s="5" t="s">
        <v>27</v>
      </c>
      <c r="G575" s="5" t="s">
        <v>48</v>
      </c>
      <c r="H575" s="5" t="s">
        <v>14</v>
      </c>
    </row>
    <row r="576" spans="1:8" x14ac:dyDescent="0.25">
      <c r="A576" s="5" t="s">
        <v>2835</v>
      </c>
      <c r="B576" s="5" t="s">
        <v>2836</v>
      </c>
      <c r="C576" s="5" t="s">
        <v>2837</v>
      </c>
      <c r="D576" s="5" t="s">
        <v>2838</v>
      </c>
      <c r="E576" s="5" t="s">
        <v>2839</v>
      </c>
      <c r="F576" s="5" t="s">
        <v>27</v>
      </c>
      <c r="G576" s="5" t="s">
        <v>48</v>
      </c>
      <c r="H576" s="5" t="s">
        <v>14</v>
      </c>
    </row>
    <row r="577" spans="1:8" x14ac:dyDescent="0.25">
      <c r="A577" s="5" t="s">
        <v>2840</v>
      </c>
      <c r="B577" s="5" t="s">
        <v>2841</v>
      </c>
      <c r="C577" s="5" t="s">
        <v>2842</v>
      </c>
      <c r="D577" s="5" t="s">
        <v>2843</v>
      </c>
      <c r="E577" s="5" t="s">
        <v>2844</v>
      </c>
      <c r="F577" s="5" t="s">
        <v>27</v>
      </c>
      <c r="G577" s="5" t="s">
        <v>48</v>
      </c>
      <c r="H577" s="5" t="s">
        <v>14</v>
      </c>
    </row>
    <row r="578" spans="1:8" x14ac:dyDescent="0.25">
      <c r="A578" s="5" t="s">
        <v>2845</v>
      </c>
      <c r="B578" s="5" t="s">
        <v>2846</v>
      </c>
      <c r="C578" s="5" t="s">
        <v>2847</v>
      </c>
      <c r="D578" s="5" t="s">
        <v>2848</v>
      </c>
      <c r="E578" s="5" t="s">
        <v>2849</v>
      </c>
      <c r="F578" s="5" t="s">
        <v>20</v>
      </c>
      <c r="G578" s="5" t="s">
        <v>13</v>
      </c>
      <c r="H578" s="5" t="s">
        <v>14</v>
      </c>
    </row>
    <row r="579" spans="1:8" x14ac:dyDescent="0.25">
      <c r="A579" s="5" t="s">
        <v>2850</v>
      </c>
      <c r="B579" s="5" t="s">
        <v>2851</v>
      </c>
      <c r="C579" s="5" t="s">
        <v>2852</v>
      </c>
      <c r="D579" s="5" t="s">
        <v>2853</v>
      </c>
      <c r="E579" s="5" t="s">
        <v>2854</v>
      </c>
      <c r="F579" s="5" t="s">
        <v>12</v>
      </c>
      <c r="G579" s="5" t="s">
        <v>13</v>
      </c>
      <c r="H579" s="5" t="s">
        <v>14</v>
      </c>
    </row>
    <row r="580" spans="1:8" x14ac:dyDescent="0.25">
      <c r="A580" s="5" t="s">
        <v>2855</v>
      </c>
      <c r="B580" s="5" t="s">
        <v>2856</v>
      </c>
      <c r="C580" s="5" t="s">
        <v>2857</v>
      </c>
      <c r="D580" s="5" t="s">
        <v>2858</v>
      </c>
      <c r="E580" s="5" t="s">
        <v>2859</v>
      </c>
      <c r="F580" s="5" t="s">
        <v>99</v>
      </c>
      <c r="G580" s="5" t="s">
        <v>13</v>
      </c>
      <c r="H580" s="5" t="s">
        <v>14</v>
      </c>
    </row>
    <row r="581" spans="1:8" x14ac:dyDescent="0.25">
      <c r="A581" s="5" t="s">
        <v>2860</v>
      </c>
      <c r="B581" s="5" t="s">
        <v>2861</v>
      </c>
      <c r="C581" s="5" t="s">
        <v>2862</v>
      </c>
      <c r="D581" s="5" t="s">
        <v>2863</v>
      </c>
      <c r="E581" s="5" t="s">
        <v>2864</v>
      </c>
      <c r="F581" s="5" t="s">
        <v>20</v>
      </c>
      <c r="G581" s="5" t="s">
        <v>13</v>
      </c>
      <c r="H581" s="5" t="s">
        <v>14</v>
      </c>
    </row>
    <row r="582" spans="1:8" x14ac:dyDescent="0.25">
      <c r="A582" s="5" t="s">
        <v>2865</v>
      </c>
      <c r="B582" s="5" t="s">
        <v>2866</v>
      </c>
      <c r="C582" s="5" t="s">
        <v>2867</v>
      </c>
      <c r="D582" s="5" t="s">
        <v>2868</v>
      </c>
      <c r="E582" s="5" t="s">
        <v>2869</v>
      </c>
      <c r="F582" s="5" t="s">
        <v>20</v>
      </c>
      <c r="G582" s="5" t="s">
        <v>13</v>
      </c>
      <c r="H582" s="5" t="s">
        <v>14</v>
      </c>
    </row>
    <row r="583" spans="1:8" x14ac:dyDescent="0.25">
      <c r="A583" s="5" t="s">
        <v>2870</v>
      </c>
      <c r="B583" s="5" t="s">
        <v>2871</v>
      </c>
      <c r="C583" s="5" t="s">
        <v>2872</v>
      </c>
      <c r="D583" s="5" t="s">
        <v>2873</v>
      </c>
      <c r="E583" s="5" t="s">
        <v>2874</v>
      </c>
      <c r="F583" s="5" t="s">
        <v>99</v>
      </c>
      <c r="G583" s="5" t="s">
        <v>100</v>
      </c>
      <c r="H583" s="5" t="s">
        <v>14</v>
      </c>
    </row>
    <row r="584" spans="1:8" x14ac:dyDescent="0.25">
      <c r="A584" s="5" t="s">
        <v>2875</v>
      </c>
      <c r="B584" s="5" t="s">
        <v>2876</v>
      </c>
      <c r="C584" s="5" t="s">
        <v>2877</v>
      </c>
      <c r="D584" s="5" t="s">
        <v>2878</v>
      </c>
      <c r="E584" s="5" t="s">
        <v>2879</v>
      </c>
      <c r="F584" s="5" t="s">
        <v>99</v>
      </c>
      <c r="G584" s="5" t="s">
        <v>100</v>
      </c>
      <c r="H584" s="5" t="s">
        <v>14</v>
      </c>
    </row>
    <row r="585" spans="1:8" x14ac:dyDescent="0.25">
      <c r="A585" s="5" t="s">
        <v>663</v>
      </c>
      <c r="B585" s="5" t="s">
        <v>2880</v>
      </c>
      <c r="C585" s="5" t="s">
        <v>2881</v>
      </c>
      <c r="D585" s="5" t="s">
        <v>2882</v>
      </c>
      <c r="E585" s="5" t="s">
        <v>2883</v>
      </c>
      <c r="F585" s="5" t="s">
        <v>99</v>
      </c>
      <c r="G585" s="5" t="s">
        <v>100</v>
      </c>
      <c r="H585" s="5" t="s">
        <v>14</v>
      </c>
    </row>
    <row r="586" spans="1:8" x14ac:dyDescent="0.25">
      <c r="A586" s="5" t="s">
        <v>2811</v>
      </c>
      <c r="B586" s="5" t="s">
        <v>2884</v>
      </c>
      <c r="C586" s="5" t="s">
        <v>2885</v>
      </c>
      <c r="D586" s="5" t="s">
        <v>2886</v>
      </c>
      <c r="E586" s="5" t="s">
        <v>2887</v>
      </c>
      <c r="F586" s="5" t="s">
        <v>20</v>
      </c>
      <c r="G586" s="5" t="s">
        <v>728</v>
      </c>
      <c r="H586" s="5" t="s">
        <v>14</v>
      </c>
    </row>
    <row r="587" spans="1:8" x14ac:dyDescent="0.25">
      <c r="A587" s="5" t="s">
        <v>1174</v>
      </c>
      <c r="B587" s="5" t="s">
        <v>2888</v>
      </c>
      <c r="C587" s="5" t="s">
        <v>2889</v>
      </c>
      <c r="D587" s="5" t="s">
        <v>2890</v>
      </c>
      <c r="E587" s="5" t="s">
        <v>2891</v>
      </c>
      <c r="F587" s="5" t="s">
        <v>12</v>
      </c>
      <c r="G587" s="5" t="s">
        <v>48</v>
      </c>
      <c r="H587" s="5" t="s">
        <v>14</v>
      </c>
    </row>
    <row r="588" spans="1:8" x14ac:dyDescent="0.25">
      <c r="A588" s="5" t="s">
        <v>1924</v>
      </c>
      <c r="B588" s="5" t="s">
        <v>2892</v>
      </c>
      <c r="C588" s="5" t="s">
        <v>2893</v>
      </c>
      <c r="D588" s="5" t="s">
        <v>2894</v>
      </c>
      <c r="E588" s="5" t="s">
        <v>2895</v>
      </c>
      <c r="F588" s="5" t="s">
        <v>27</v>
      </c>
      <c r="G588" s="5" t="s">
        <v>13</v>
      </c>
      <c r="H588" s="5" t="s">
        <v>14</v>
      </c>
    </row>
    <row r="589" spans="1:8" x14ac:dyDescent="0.25">
      <c r="A589" s="5" t="s">
        <v>2400</v>
      </c>
      <c r="B589" s="5" t="s">
        <v>2896</v>
      </c>
      <c r="C589" s="5" t="s">
        <v>2897</v>
      </c>
      <c r="D589" s="5" t="s">
        <v>2898</v>
      </c>
      <c r="E589" s="5" t="s">
        <v>2899</v>
      </c>
      <c r="F589" s="5" t="s">
        <v>27</v>
      </c>
      <c r="G589" s="5" t="s">
        <v>48</v>
      </c>
      <c r="H589" s="5" t="s">
        <v>14</v>
      </c>
    </row>
    <row r="590" spans="1:8" x14ac:dyDescent="0.25">
      <c r="A590" s="5" t="s">
        <v>2900</v>
      </c>
      <c r="B590" s="5" t="s">
        <v>2901</v>
      </c>
      <c r="C590" s="5" t="s">
        <v>2902</v>
      </c>
      <c r="D590" s="5" t="s">
        <v>2903</v>
      </c>
      <c r="E590" s="5" t="s">
        <v>2904</v>
      </c>
      <c r="F590" s="5" t="s">
        <v>12</v>
      </c>
      <c r="G590" s="5" t="s">
        <v>13</v>
      </c>
      <c r="H590" s="5" t="s">
        <v>14</v>
      </c>
    </row>
    <row r="591" spans="1:8" x14ac:dyDescent="0.25">
      <c r="A591" s="5" t="s">
        <v>2905</v>
      </c>
      <c r="B591" s="5" t="s">
        <v>2906</v>
      </c>
      <c r="C591" s="5" t="s">
        <v>2907</v>
      </c>
      <c r="D591" s="5" t="s">
        <v>2908</v>
      </c>
      <c r="E591" s="5" t="s">
        <v>2909</v>
      </c>
      <c r="F591" s="5" t="s">
        <v>99</v>
      </c>
      <c r="G591" s="5" t="s">
        <v>100</v>
      </c>
      <c r="H591" s="5" t="s">
        <v>14</v>
      </c>
    </row>
    <row r="592" spans="1:8" x14ac:dyDescent="0.25">
      <c r="A592" s="5" t="s">
        <v>2910</v>
      </c>
      <c r="B592" s="5" t="s">
        <v>2911</v>
      </c>
      <c r="C592" s="5" t="s">
        <v>2912</v>
      </c>
      <c r="D592" s="5" t="s">
        <v>2913</v>
      </c>
      <c r="E592" s="5" t="s">
        <v>2914</v>
      </c>
      <c r="F592" s="5" t="s">
        <v>99</v>
      </c>
      <c r="G592" s="5" t="s">
        <v>456</v>
      </c>
      <c r="H592" s="5" t="s">
        <v>14</v>
      </c>
    </row>
    <row r="593" spans="1:8" x14ac:dyDescent="0.25">
      <c r="A593" s="5" t="s">
        <v>2915</v>
      </c>
      <c r="B593" s="5" t="s">
        <v>2916</v>
      </c>
      <c r="C593" s="5" t="s">
        <v>2917</v>
      </c>
      <c r="D593" s="5" t="s">
        <v>2918</v>
      </c>
      <c r="E593" s="5" t="s">
        <v>2919</v>
      </c>
      <c r="F593" s="5" t="s">
        <v>27</v>
      </c>
      <c r="G593" s="5" t="s">
        <v>456</v>
      </c>
      <c r="H593" s="5" t="s">
        <v>14</v>
      </c>
    </row>
    <row r="594" spans="1:8" x14ac:dyDescent="0.25">
      <c r="A594" s="5" t="s">
        <v>2920</v>
      </c>
      <c r="B594" s="5" t="s">
        <v>2921</v>
      </c>
      <c r="C594" s="5" t="s">
        <v>2922</v>
      </c>
      <c r="D594" s="5" t="s">
        <v>2923</v>
      </c>
      <c r="E594" s="5" t="s">
        <v>2924</v>
      </c>
      <c r="F594" s="5" t="s">
        <v>99</v>
      </c>
      <c r="G594" s="5" t="s">
        <v>100</v>
      </c>
      <c r="H594" s="5" t="s">
        <v>14</v>
      </c>
    </row>
    <row r="595" spans="1:8" x14ac:dyDescent="0.25">
      <c r="A595" s="5" t="s">
        <v>2925</v>
      </c>
      <c r="B595" s="5" t="s">
        <v>39</v>
      </c>
      <c r="C595" s="5" t="s">
        <v>2926</v>
      </c>
      <c r="D595" s="5" t="s">
        <v>2927</v>
      </c>
      <c r="E595" s="5" t="s">
        <v>2928</v>
      </c>
      <c r="F595" s="5" t="s">
        <v>27</v>
      </c>
      <c r="G595" s="5" t="s">
        <v>13</v>
      </c>
      <c r="H595" s="5" t="s">
        <v>14</v>
      </c>
    </row>
    <row r="596" spans="1:8" x14ac:dyDescent="0.25">
      <c r="A596" s="5" t="s">
        <v>2929</v>
      </c>
      <c r="B596" s="5" t="s">
        <v>2930</v>
      </c>
      <c r="C596" s="5" t="s">
        <v>2931</v>
      </c>
      <c r="D596" s="5" t="s">
        <v>2932</v>
      </c>
      <c r="E596" s="5" t="s">
        <v>2933</v>
      </c>
      <c r="F596" s="5" t="s">
        <v>99</v>
      </c>
      <c r="G596" s="5" t="s">
        <v>456</v>
      </c>
      <c r="H596" s="5" t="s">
        <v>14</v>
      </c>
    </row>
    <row r="597" spans="1:8" x14ac:dyDescent="0.25">
      <c r="A597" s="5" t="s">
        <v>2934</v>
      </c>
      <c r="B597" s="5" t="s">
        <v>1793</v>
      </c>
      <c r="C597" s="5" t="s">
        <v>2935</v>
      </c>
      <c r="D597" s="5" t="s">
        <v>2936</v>
      </c>
      <c r="E597" s="5" t="s">
        <v>2937</v>
      </c>
      <c r="F597" s="5" t="s">
        <v>462</v>
      </c>
      <c r="G597" s="5" t="s">
        <v>48</v>
      </c>
      <c r="H597" s="5" t="s">
        <v>14</v>
      </c>
    </row>
    <row r="598" spans="1:8" x14ac:dyDescent="0.25">
      <c r="A598" s="5" t="s">
        <v>613</v>
      </c>
      <c r="B598" s="5" t="s">
        <v>2938</v>
      </c>
      <c r="C598" s="5" t="s">
        <v>2939</v>
      </c>
      <c r="D598" s="5" t="s">
        <v>2940</v>
      </c>
      <c r="E598" s="5" t="s">
        <v>2941</v>
      </c>
      <c r="F598" s="5" t="s">
        <v>462</v>
      </c>
      <c r="G598" s="5" t="s">
        <v>13</v>
      </c>
      <c r="H598" s="5" t="s">
        <v>14</v>
      </c>
    </row>
    <row r="599" spans="1:8" x14ac:dyDescent="0.25">
      <c r="A599" s="5" t="s">
        <v>2942</v>
      </c>
      <c r="B599" s="5" t="s">
        <v>95</v>
      </c>
      <c r="C599" s="5" t="s">
        <v>2943</v>
      </c>
      <c r="D599" s="5" t="s">
        <v>2944</v>
      </c>
      <c r="E599" s="5" t="s">
        <v>2945</v>
      </c>
      <c r="F599" s="5" t="s">
        <v>99</v>
      </c>
      <c r="G599" s="5" t="s">
        <v>100</v>
      </c>
      <c r="H599" s="5" t="s">
        <v>14</v>
      </c>
    </row>
    <row r="600" spans="1:8" x14ac:dyDescent="0.25">
      <c r="A600" s="5" t="s">
        <v>1340</v>
      </c>
      <c r="B600" s="5" t="s">
        <v>2946</v>
      </c>
      <c r="C600" s="5" t="s">
        <v>2947</v>
      </c>
      <c r="D600" s="5" t="s">
        <v>2948</v>
      </c>
      <c r="E600" s="5" t="s">
        <v>2949</v>
      </c>
      <c r="F600" s="5" t="s">
        <v>99</v>
      </c>
      <c r="G600" s="5" t="s">
        <v>169</v>
      </c>
      <c r="H600" s="5" t="s">
        <v>14</v>
      </c>
    </row>
    <row r="601" spans="1:8" x14ac:dyDescent="0.25">
      <c r="A601" s="5" t="s">
        <v>2950</v>
      </c>
      <c r="B601" s="5" t="s">
        <v>2951</v>
      </c>
      <c r="C601" s="5" t="s">
        <v>2952</v>
      </c>
      <c r="D601" s="5" t="s">
        <v>2953</v>
      </c>
      <c r="E601" s="5" t="s">
        <v>2954</v>
      </c>
      <c r="F601" s="5" t="s">
        <v>27</v>
      </c>
      <c r="G601" s="5" t="s">
        <v>13</v>
      </c>
      <c r="H601" s="5" t="s">
        <v>14</v>
      </c>
    </row>
    <row r="602" spans="1:8" x14ac:dyDescent="0.25">
      <c r="A602" s="5" t="s">
        <v>446</v>
      </c>
      <c r="B602" s="5" t="s">
        <v>2955</v>
      </c>
      <c r="C602" s="5" t="s">
        <v>2956</v>
      </c>
      <c r="D602" s="5" t="s">
        <v>2957</v>
      </c>
      <c r="E602" s="5" t="s">
        <v>2958</v>
      </c>
      <c r="F602" s="5" t="s">
        <v>20</v>
      </c>
      <c r="G602" s="5" t="s">
        <v>728</v>
      </c>
      <c r="H602" s="5" t="s">
        <v>2959</v>
      </c>
    </row>
    <row r="603" spans="1:8" x14ac:dyDescent="0.25">
      <c r="A603" s="5" t="s">
        <v>2191</v>
      </c>
      <c r="B603" s="5" t="s">
        <v>2960</v>
      </c>
      <c r="C603" s="5" t="s">
        <v>2961</v>
      </c>
      <c r="D603" s="5" t="s">
        <v>2962</v>
      </c>
      <c r="E603" s="5" t="s">
        <v>2963</v>
      </c>
      <c r="F603" s="5" t="s">
        <v>27</v>
      </c>
      <c r="G603" s="5" t="s">
        <v>13</v>
      </c>
      <c r="H603" s="5" t="s">
        <v>14</v>
      </c>
    </row>
    <row r="604" spans="1:8" x14ac:dyDescent="0.25">
      <c r="A604" s="5" t="s">
        <v>1404</v>
      </c>
      <c r="B604" s="5" t="s">
        <v>2964</v>
      </c>
      <c r="C604" s="5" t="s">
        <v>2965</v>
      </c>
      <c r="D604" s="5" t="s">
        <v>2966</v>
      </c>
      <c r="E604" s="5" t="s">
        <v>2967</v>
      </c>
      <c r="F604" s="5" t="s">
        <v>99</v>
      </c>
      <c r="G604" s="5" t="s">
        <v>13</v>
      </c>
      <c r="H604" s="5" t="s">
        <v>14</v>
      </c>
    </row>
    <row r="605" spans="1:8" x14ac:dyDescent="0.25">
      <c r="A605" s="5" t="s">
        <v>2968</v>
      </c>
      <c r="B605" s="5" t="s">
        <v>2969</v>
      </c>
      <c r="C605" s="5" t="s">
        <v>2970</v>
      </c>
      <c r="D605" s="5" t="s">
        <v>2971</v>
      </c>
      <c r="E605" s="5" t="s">
        <v>2972</v>
      </c>
      <c r="F605" s="5" t="s">
        <v>27</v>
      </c>
      <c r="G605" s="5" t="s">
        <v>13</v>
      </c>
      <c r="H605" s="5" t="s">
        <v>14</v>
      </c>
    </row>
    <row r="606" spans="1:8" x14ac:dyDescent="0.25">
      <c r="A606" s="5" t="s">
        <v>2973</v>
      </c>
      <c r="B606" s="5" t="s">
        <v>2974</v>
      </c>
      <c r="C606" s="5" t="s">
        <v>2975</v>
      </c>
      <c r="D606" s="5" t="s">
        <v>2976</v>
      </c>
      <c r="E606" s="5" t="s">
        <v>2977</v>
      </c>
      <c r="F606" s="5" t="s">
        <v>20</v>
      </c>
      <c r="G606" s="5" t="s">
        <v>456</v>
      </c>
      <c r="H606" s="5" t="s">
        <v>2978</v>
      </c>
    </row>
    <row r="607" spans="1:8" x14ac:dyDescent="0.25">
      <c r="A607" s="5" t="s">
        <v>246</v>
      </c>
      <c r="B607" s="5" t="s">
        <v>2979</v>
      </c>
      <c r="C607" s="5" t="s">
        <v>2980</v>
      </c>
      <c r="D607" s="5" t="s">
        <v>2981</v>
      </c>
      <c r="E607" s="5" t="s">
        <v>2982</v>
      </c>
      <c r="F607" s="5" t="s">
        <v>27</v>
      </c>
      <c r="G607" s="5" t="s">
        <v>1268</v>
      </c>
      <c r="H607" s="5" t="s">
        <v>14</v>
      </c>
    </row>
    <row r="608" spans="1:8" x14ac:dyDescent="0.25">
      <c r="A608" s="5" t="s">
        <v>2128</v>
      </c>
      <c r="B608" s="5" t="s">
        <v>2983</v>
      </c>
      <c r="C608" s="5" t="s">
        <v>2984</v>
      </c>
      <c r="D608" s="5" t="s">
        <v>2985</v>
      </c>
      <c r="E608" s="5" t="s">
        <v>2986</v>
      </c>
      <c r="F608" s="5" t="s">
        <v>27</v>
      </c>
      <c r="G608" s="5" t="s">
        <v>48</v>
      </c>
      <c r="H608" s="5" t="s">
        <v>14</v>
      </c>
    </row>
    <row r="609" spans="1:8" x14ac:dyDescent="0.25">
      <c r="A609" s="5" t="s">
        <v>2987</v>
      </c>
      <c r="B609" s="5" t="s">
        <v>2988</v>
      </c>
      <c r="C609" s="5" t="s">
        <v>2989</v>
      </c>
      <c r="D609" s="5" t="s">
        <v>2990</v>
      </c>
      <c r="E609" s="5" t="s">
        <v>2991</v>
      </c>
      <c r="F609" s="5" t="s">
        <v>20</v>
      </c>
      <c r="G609" s="5" t="s">
        <v>131</v>
      </c>
      <c r="H609" s="5" t="s">
        <v>14</v>
      </c>
    </row>
    <row r="610" spans="1:8" x14ac:dyDescent="0.25">
      <c r="A610" s="5" t="s">
        <v>1100</v>
      </c>
      <c r="B610" s="5" t="s">
        <v>2992</v>
      </c>
      <c r="C610" s="5" t="s">
        <v>2993</v>
      </c>
      <c r="D610" s="5" t="s">
        <v>2994</v>
      </c>
      <c r="E610" s="5" t="s">
        <v>2995</v>
      </c>
      <c r="F610" s="5" t="s">
        <v>12</v>
      </c>
      <c r="G610" s="5" t="s">
        <v>13</v>
      </c>
      <c r="H610" s="5" t="s">
        <v>14</v>
      </c>
    </row>
    <row r="611" spans="1:8" x14ac:dyDescent="0.25">
      <c r="A611" s="5" t="s">
        <v>2996</v>
      </c>
      <c r="B611" s="5" t="s">
        <v>2997</v>
      </c>
      <c r="C611" s="5" t="s">
        <v>2998</v>
      </c>
      <c r="D611" s="5" t="s">
        <v>2999</v>
      </c>
      <c r="E611" s="5" t="s">
        <v>3000</v>
      </c>
      <c r="F611" s="5" t="s">
        <v>20</v>
      </c>
      <c r="G611" s="5" t="s">
        <v>21</v>
      </c>
      <c r="H611" s="5" t="s">
        <v>14</v>
      </c>
    </row>
    <row r="612" spans="1:8" x14ac:dyDescent="0.25">
      <c r="A612" s="5" t="s">
        <v>2385</v>
      </c>
      <c r="B612" s="5" t="s">
        <v>3001</v>
      </c>
      <c r="C612" s="5" t="s">
        <v>3002</v>
      </c>
      <c r="D612" s="5" t="s">
        <v>3003</v>
      </c>
      <c r="E612" s="5" t="s">
        <v>3004</v>
      </c>
      <c r="F612" s="5" t="s">
        <v>27</v>
      </c>
      <c r="G612" s="5" t="s">
        <v>13</v>
      </c>
      <c r="H612" s="5" t="s">
        <v>14</v>
      </c>
    </row>
    <row r="613" spans="1:8" x14ac:dyDescent="0.25">
      <c r="A613" s="5" t="s">
        <v>3005</v>
      </c>
      <c r="B613" s="5" t="s">
        <v>3006</v>
      </c>
      <c r="C613" s="5" t="s">
        <v>3007</v>
      </c>
      <c r="D613" s="5" t="s">
        <v>3008</v>
      </c>
      <c r="E613" s="5" t="s">
        <v>3009</v>
      </c>
      <c r="F613" s="5" t="s">
        <v>12</v>
      </c>
      <c r="G613" s="5" t="s">
        <v>479</v>
      </c>
      <c r="H613" s="5" t="s">
        <v>14</v>
      </c>
    </row>
    <row r="614" spans="1:8" x14ac:dyDescent="0.25">
      <c r="A614" s="5" t="s">
        <v>3010</v>
      </c>
      <c r="B614" s="5" t="s">
        <v>3011</v>
      </c>
      <c r="C614" s="5" t="s">
        <v>3012</v>
      </c>
      <c r="D614" s="5" t="s">
        <v>3013</v>
      </c>
      <c r="E614" s="5" t="s">
        <v>3014</v>
      </c>
      <c r="F614" s="5" t="s">
        <v>27</v>
      </c>
      <c r="G614" s="5" t="s">
        <v>13</v>
      </c>
      <c r="H614" s="5" t="s">
        <v>14</v>
      </c>
    </row>
    <row r="615" spans="1:8" x14ac:dyDescent="0.25">
      <c r="A615" s="5" t="s">
        <v>3015</v>
      </c>
      <c r="B615" s="5" t="s">
        <v>3016</v>
      </c>
      <c r="C615" s="5" t="s">
        <v>3017</v>
      </c>
      <c r="D615" s="5" t="s">
        <v>3018</v>
      </c>
      <c r="E615" s="5" t="s">
        <v>3019</v>
      </c>
      <c r="F615" s="5" t="s">
        <v>27</v>
      </c>
      <c r="G615" s="5" t="s">
        <v>521</v>
      </c>
      <c r="H615" s="5" t="s">
        <v>14</v>
      </c>
    </row>
    <row r="616" spans="1:8" x14ac:dyDescent="0.25">
      <c r="A616" s="5" t="s">
        <v>537</v>
      </c>
      <c r="B616" s="5" t="s">
        <v>3020</v>
      </c>
      <c r="C616" s="5" t="s">
        <v>3021</v>
      </c>
      <c r="D616" s="5" t="s">
        <v>3022</v>
      </c>
      <c r="E616" s="5" t="s">
        <v>3023</v>
      </c>
      <c r="F616" s="5" t="s">
        <v>27</v>
      </c>
      <c r="G616" s="5" t="s">
        <v>521</v>
      </c>
      <c r="H616" s="5" t="s">
        <v>14</v>
      </c>
    </row>
    <row r="617" spans="1:8" x14ac:dyDescent="0.25">
      <c r="A617" s="5" t="s">
        <v>3024</v>
      </c>
      <c r="B617" s="5" t="s">
        <v>3025</v>
      </c>
      <c r="C617" s="5" t="s">
        <v>3026</v>
      </c>
      <c r="D617" s="5" t="s">
        <v>3027</v>
      </c>
      <c r="E617" s="5" t="s">
        <v>3028</v>
      </c>
      <c r="F617" s="5" t="s">
        <v>99</v>
      </c>
      <c r="G617" s="5" t="s">
        <v>13</v>
      </c>
      <c r="H617" s="5" t="s">
        <v>14</v>
      </c>
    </row>
    <row r="618" spans="1:8" x14ac:dyDescent="0.25">
      <c r="A618" s="5" t="s">
        <v>3029</v>
      </c>
      <c r="B618" s="5" t="s">
        <v>3030</v>
      </c>
      <c r="C618" s="5" t="s">
        <v>3031</v>
      </c>
      <c r="D618" s="5" t="s">
        <v>3032</v>
      </c>
      <c r="E618" s="5" t="s">
        <v>3033</v>
      </c>
      <c r="F618" s="5" t="s">
        <v>462</v>
      </c>
      <c r="G618" s="5" t="s">
        <v>479</v>
      </c>
      <c r="H618" s="5" t="s">
        <v>14</v>
      </c>
    </row>
    <row r="619" spans="1:8" x14ac:dyDescent="0.25">
      <c r="A619" s="5" t="s">
        <v>469</v>
      </c>
      <c r="B619" s="5" t="s">
        <v>3034</v>
      </c>
      <c r="C619" s="5" t="s">
        <v>3035</v>
      </c>
      <c r="D619" s="5" t="s">
        <v>3036</v>
      </c>
      <c r="E619" s="5" t="s">
        <v>3037</v>
      </c>
      <c r="F619" s="5" t="s">
        <v>99</v>
      </c>
      <c r="G619" s="5" t="s">
        <v>48</v>
      </c>
      <c r="H619" s="5" t="s">
        <v>3038</v>
      </c>
    </row>
    <row r="620" spans="1:8" x14ac:dyDescent="0.25">
      <c r="A620" s="5" t="s">
        <v>3039</v>
      </c>
      <c r="B620" s="5" t="s">
        <v>3040</v>
      </c>
      <c r="C620" s="5" t="s">
        <v>3041</v>
      </c>
      <c r="D620" s="5" t="s">
        <v>3042</v>
      </c>
      <c r="E620" s="5" t="s">
        <v>3043</v>
      </c>
      <c r="F620" s="5" t="s">
        <v>12</v>
      </c>
      <c r="G620" s="5" t="s">
        <v>13</v>
      </c>
      <c r="H620" s="5" t="s">
        <v>14</v>
      </c>
    </row>
    <row r="621" spans="1:8" x14ac:dyDescent="0.25">
      <c r="A621" s="5" t="s">
        <v>3044</v>
      </c>
      <c r="B621" s="5" t="s">
        <v>3045</v>
      </c>
      <c r="C621" s="5" t="s">
        <v>3046</v>
      </c>
      <c r="D621" s="5" t="s">
        <v>3047</v>
      </c>
      <c r="E621" s="5" t="s">
        <v>3048</v>
      </c>
      <c r="F621" s="5" t="s">
        <v>99</v>
      </c>
      <c r="G621" s="5" t="s">
        <v>13</v>
      </c>
      <c r="H621" s="5" t="s">
        <v>14</v>
      </c>
    </row>
    <row r="622" spans="1:8" x14ac:dyDescent="0.25">
      <c r="A622" s="5" t="s">
        <v>3049</v>
      </c>
      <c r="B622" s="5" t="s">
        <v>1774</v>
      </c>
      <c r="C622" s="5" t="s">
        <v>3050</v>
      </c>
      <c r="D622" s="5" t="s">
        <v>3051</v>
      </c>
      <c r="E622" s="5" t="s">
        <v>3052</v>
      </c>
      <c r="F622" s="5" t="s">
        <v>99</v>
      </c>
      <c r="G622" s="5" t="s">
        <v>100</v>
      </c>
      <c r="H622" s="5" t="s">
        <v>14</v>
      </c>
    </row>
    <row r="623" spans="1:8" x14ac:dyDescent="0.25">
      <c r="A623" s="5" t="s">
        <v>3053</v>
      </c>
      <c r="B623" s="5" t="s">
        <v>3054</v>
      </c>
      <c r="C623" s="5" t="s">
        <v>3055</v>
      </c>
      <c r="D623" s="5" t="s">
        <v>3056</v>
      </c>
      <c r="E623" s="5" t="s">
        <v>3057</v>
      </c>
      <c r="F623" s="5" t="s">
        <v>20</v>
      </c>
      <c r="G623" s="5" t="s">
        <v>13</v>
      </c>
      <c r="H623" s="5" t="s">
        <v>14</v>
      </c>
    </row>
    <row r="624" spans="1:8" x14ac:dyDescent="0.25">
      <c r="A624" s="5" t="s">
        <v>3058</v>
      </c>
      <c r="B624" s="5" t="s">
        <v>3059</v>
      </c>
      <c r="C624" s="5" t="s">
        <v>3060</v>
      </c>
      <c r="D624" s="5" t="s">
        <v>3061</v>
      </c>
      <c r="E624" s="5" t="s">
        <v>3062</v>
      </c>
      <c r="F624" s="5" t="s">
        <v>20</v>
      </c>
      <c r="G624" s="5" t="s">
        <v>13</v>
      </c>
      <c r="H624" s="5" t="s">
        <v>14</v>
      </c>
    </row>
    <row r="625" spans="1:8" x14ac:dyDescent="0.25">
      <c r="A625" s="5" t="s">
        <v>3063</v>
      </c>
      <c r="B625" s="5" t="s">
        <v>3064</v>
      </c>
      <c r="C625" s="5" t="s">
        <v>3065</v>
      </c>
      <c r="D625" s="5" t="s">
        <v>3066</v>
      </c>
      <c r="E625" s="5" t="s">
        <v>3067</v>
      </c>
      <c r="F625" s="5" t="s">
        <v>12</v>
      </c>
      <c r="G625" s="5" t="s">
        <v>13</v>
      </c>
      <c r="H625" s="5" t="s">
        <v>14</v>
      </c>
    </row>
    <row r="626" spans="1:8" x14ac:dyDescent="0.25">
      <c r="A626" s="5" t="s">
        <v>3068</v>
      </c>
      <c r="B626" s="5" t="s">
        <v>3069</v>
      </c>
      <c r="C626" s="5" t="s">
        <v>3070</v>
      </c>
      <c r="D626" s="5" t="s">
        <v>3071</v>
      </c>
      <c r="E626" s="5" t="s">
        <v>3072</v>
      </c>
      <c r="F626" s="5" t="s">
        <v>27</v>
      </c>
      <c r="G626" s="5" t="s">
        <v>48</v>
      </c>
      <c r="H626" s="5" t="s">
        <v>14</v>
      </c>
    </row>
    <row r="627" spans="1:8" x14ac:dyDescent="0.25">
      <c r="A627" s="5" t="s">
        <v>3073</v>
      </c>
      <c r="B627" s="5" t="s">
        <v>3074</v>
      </c>
      <c r="C627" s="5" t="s">
        <v>3075</v>
      </c>
      <c r="D627" s="5" t="s">
        <v>3076</v>
      </c>
      <c r="E627" s="5" t="s">
        <v>3077</v>
      </c>
      <c r="F627" s="5" t="s">
        <v>462</v>
      </c>
      <c r="G627" s="5" t="s">
        <v>479</v>
      </c>
      <c r="H627" s="5" t="s">
        <v>14</v>
      </c>
    </row>
    <row r="628" spans="1:8" x14ac:dyDescent="0.25">
      <c r="A628" s="5" t="s">
        <v>3078</v>
      </c>
      <c r="B628" s="5" t="s">
        <v>3079</v>
      </c>
      <c r="C628" s="5" t="s">
        <v>3080</v>
      </c>
      <c r="D628" s="5" t="s">
        <v>3081</v>
      </c>
      <c r="E628" s="5" t="s">
        <v>3082</v>
      </c>
      <c r="F628" s="5" t="s">
        <v>462</v>
      </c>
      <c r="G628" s="5" t="s">
        <v>479</v>
      </c>
      <c r="H628" s="5" t="s">
        <v>3083</v>
      </c>
    </row>
    <row r="629" spans="1:8" x14ac:dyDescent="0.25">
      <c r="A629" s="5" t="s">
        <v>3084</v>
      </c>
      <c r="B629" s="5" t="s">
        <v>3085</v>
      </c>
      <c r="C629" s="5" t="s">
        <v>3086</v>
      </c>
      <c r="D629" s="5" t="s">
        <v>3087</v>
      </c>
      <c r="E629" s="5" t="s">
        <v>3088</v>
      </c>
      <c r="F629" s="5" t="s">
        <v>27</v>
      </c>
      <c r="G629" s="5" t="s">
        <v>48</v>
      </c>
      <c r="H629" s="5" t="s">
        <v>3089</v>
      </c>
    </row>
    <row r="630" spans="1:8" x14ac:dyDescent="0.25">
      <c r="A630" s="5" t="s">
        <v>401</v>
      </c>
      <c r="B630" s="5" t="s">
        <v>3090</v>
      </c>
      <c r="C630" s="5" t="s">
        <v>3091</v>
      </c>
      <c r="D630" s="5" t="s">
        <v>3092</v>
      </c>
      <c r="E630" s="5" t="s">
        <v>3093</v>
      </c>
      <c r="F630" s="5" t="s">
        <v>27</v>
      </c>
      <c r="G630" s="5" t="s">
        <v>48</v>
      </c>
      <c r="H630" s="5" t="s">
        <v>14</v>
      </c>
    </row>
    <row r="631" spans="1:8" x14ac:dyDescent="0.25">
      <c r="A631" s="5" t="s">
        <v>3094</v>
      </c>
      <c r="B631" s="5" t="s">
        <v>3095</v>
      </c>
      <c r="C631" s="5" t="s">
        <v>3096</v>
      </c>
      <c r="D631" s="5" t="s">
        <v>3097</v>
      </c>
      <c r="E631" s="5" t="s">
        <v>3098</v>
      </c>
      <c r="F631" s="5" t="s">
        <v>27</v>
      </c>
      <c r="G631" s="5" t="s">
        <v>48</v>
      </c>
      <c r="H631" s="5" t="s">
        <v>14</v>
      </c>
    </row>
    <row r="632" spans="1:8" x14ac:dyDescent="0.25">
      <c r="A632" s="5" t="s">
        <v>3099</v>
      </c>
      <c r="B632" s="5" t="s">
        <v>3100</v>
      </c>
      <c r="C632" s="5" t="s">
        <v>3101</v>
      </c>
      <c r="D632" s="5" t="s">
        <v>3102</v>
      </c>
      <c r="E632" s="5" t="s">
        <v>3103</v>
      </c>
      <c r="F632" s="5" t="s">
        <v>27</v>
      </c>
      <c r="G632" s="5" t="s">
        <v>13</v>
      </c>
      <c r="H632" s="5" t="s">
        <v>14</v>
      </c>
    </row>
    <row r="633" spans="1:8" x14ac:dyDescent="0.25">
      <c r="A633" s="5" t="s">
        <v>3104</v>
      </c>
      <c r="B633" s="5" t="s">
        <v>3105</v>
      </c>
      <c r="C633" s="5" t="s">
        <v>3106</v>
      </c>
      <c r="D633" s="5" t="s">
        <v>3107</v>
      </c>
      <c r="E633" s="5" t="s">
        <v>3108</v>
      </c>
      <c r="F633" s="5" t="s">
        <v>27</v>
      </c>
      <c r="G633" s="5" t="s">
        <v>13</v>
      </c>
      <c r="H633" s="5" t="s">
        <v>14</v>
      </c>
    </row>
    <row r="634" spans="1:8" x14ac:dyDescent="0.25">
      <c r="A634" s="5" t="s">
        <v>2044</v>
      </c>
      <c r="B634" s="5" t="s">
        <v>3109</v>
      </c>
      <c r="C634" s="5" t="s">
        <v>3110</v>
      </c>
      <c r="D634" s="5" t="s">
        <v>3111</v>
      </c>
      <c r="E634" s="5" t="s">
        <v>3112</v>
      </c>
      <c r="F634" s="5" t="s">
        <v>20</v>
      </c>
      <c r="G634" s="5" t="s">
        <v>21</v>
      </c>
      <c r="H634" s="5" t="s">
        <v>14</v>
      </c>
    </row>
    <row r="635" spans="1:8" x14ac:dyDescent="0.25">
      <c r="A635" s="5" t="s">
        <v>3113</v>
      </c>
      <c r="B635" s="5" t="s">
        <v>3114</v>
      </c>
      <c r="C635" s="5" t="s">
        <v>3115</v>
      </c>
      <c r="D635" s="5" t="s">
        <v>3116</v>
      </c>
      <c r="E635" s="5" t="s">
        <v>3117</v>
      </c>
      <c r="F635" s="5" t="s">
        <v>27</v>
      </c>
      <c r="G635" s="5" t="s">
        <v>13</v>
      </c>
      <c r="H635" s="5" t="s">
        <v>14</v>
      </c>
    </row>
    <row r="636" spans="1:8" x14ac:dyDescent="0.25">
      <c r="A636" s="5" t="s">
        <v>3118</v>
      </c>
      <c r="B636" s="5" t="s">
        <v>3119</v>
      </c>
      <c r="C636" s="5" t="s">
        <v>3120</v>
      </c>
      <c r="D636" s="5" t="s">
        <v>3121</v>
      </c>
      <c r="E636" s="5" t="s">
        <v>3122</v>
      </c>
      <c r="F636" s="5" t="s">
        <v>12</v>
      </c>
      <c r="G636" s="5" t="s">
        <v>13</v>
      </c>
      <c r="H636" s="5" t="s">
        <v>14</v>
      </c>
    </row>
    <row r="637" spans="1:8" x14ac:dyDescent="0.25">
      <c r="A637" s="5" t="s">
        <v>3123</v>
      </c>
      <c r="B637" s="5" t="s">
        <v>3124</v>
      </c>
      <c r="C637" s="5" t="s">
        <v>3125</v>
      </c>
      <c r="D637" s="5" t="s">
        <v>3126</v>
      </c>
      <c r="E637" s="5" t="s">
        <v>3127</v>
      </c>
      <c r="F637" s="5" t="s">
        <v>462</v>
      </c>
      <c r="G637" s="5" t="s">
        <v>48</v>
      </c>
      <c r="H637" s="5" t="s">
        <v>14</v>
      </c>
    </row>
    <row r="638" spans="1:8" x14ac:dyDescent="0.25">
      <c r="A638" s="5" t="s">
        <v>3128</v>
      </c>
      <c r="B638" s="5" t="s">
        <v>3129</v>
      </c>
      <c r="C638" s="5" t="s">
        <v>3130</v>
      </c>
      <c r="D638" s="5" t="s">
        <v>3131</v>
      </c>
      <c r="E638" s="5" t="s">
        <v>3132</v>
      </c>
      <c r="F638" s="5" t="s">
        <v>27</v>
      </c>
      <c r="G638" s="5" t="s">
        <v>456</v>
      </c>
      <c r="H638" s="5" t="s">
        <v>14</v>
      </c>
    </row>
    <row r="639" spans="1:8" x14ac:dyDescent="0.25">
      <c r="A639" s="5" t="s">
        <v>3133</v>
      </c>
      <c r="B639" s="5" t="s">
        <v>3134</v>
      </c>
      <c r="C639" s="5" t="s">
        <v>3135</v>
      </c>
      <c r="D639" s="5" t="s">
        <v>3136</v>
      </c>
      <c r="E639" s="5" t="s">
        <v>3137</v>
      </c>
      <c r="F639" s="5" t="s">
        <v>27</v>
      </c>
      <c r="G639" s="5" t="s">
        <v>13</v>
      </c>
      <c r="H639" s="5" t="s">
        <v>14</v>
      </c>
    </row>
    <row r="640" spans="1:8" x14ac:dyDescent="0.25">
      <c r="A640" s="5" t="s">
        <v>770</v>
      </c>
      <c r="B640" s="5" t="s">
        <v>3138</v>
      </c>
      <c r="C640" s="5" t="s">
        <v>3139</v>
      </c>
      <c r="D640" s="5" t="s">
        <v>3140</v>
      </c>
      <c r="E640" s="5" t="s">
        <v>3141</v>
      </c>
      <c r="F640" s="5" t="s">
        <v>27</v>
      </c>
      <c r="G640" s="5" t="s">
        <v>13</v>
      </c>
      <c r="H640" s="5" t="s">
        <v>14</v>
      </c>
    </row>
    <row r="641" spans="1:8" x14ac:dyDescent="0.25">
      <c r="A641" s="5" t="s">
        <v>3010</v>
      </c>
      <c r="B641" s="5" t="s">
        <v>3142</v>
      </c>
      <c r="C641" s="5" t="s">
        <v>3143</v>
      </c>
      <c r="D641" s="5" t="s">
        <v>3144</v>
      </c>
      <c r="E641" s="5" t="s">
        <v>3145</v>
      </c>
      <c r="F641" s="5" t="s">
        <v>27</v>
      </c>
      <c r="G641" s="5" t="s">
        <v>456</v>
      </c>
      <c r="H641" s="5" t="s">
        <v>14</v>
      </c>
    </row>
    <row r="642" spans="1:8" x14ac:dyDescent="0.25">
      <c r="A642" s="5" t="s">
        <v>3146</v>
      </c>
      <c r="B642" s="5" t="s">
        <v>3147</v>
      </c>
      <c r="C642" s="5" t="s">
        <v>3148</v>
      </c>
      <c r="D642" s="5" t="s">
        <v>3149</v>
      </c>
      <c r="E642" s="5" t="s">
        <v>3150</v>
      </c>
      <c r="F642" s="5" t="s">
        <v>99</v>
      </c>
      <c r="G642" s="5" t="s">
        <v>13</v>
      </c>
      <c r="H642" s="5" t="s">
        <v>14</v>
      </c>
    </row>
    <row r="643" spans="1:8" x14ac:dyDescent="0.25">
      <c r="A643" s="5" t="s">
        <v>1919</v>
      </c>
      <c r="B643" s="5" t="s">
        <v>3151</v>
      </c>
      <c r="C643" s="5" t="s">
        <v>3152</v>
      </c>
      <c r="D643" s="5" t="s">
        <v>3153</v>
      </c>
      <c r="E643" s="5" t="s">
        <v>3154</v>
      </c>
      <c r="F643" s="5" t="s">
        <v>99</v>
      </c>
      <c r="G643" s="5" t="s">
        <v>13</v>
      </c>
      <c r="H643" s="5" t="s">
        <v>14</v>
      </c>
    </row>
    <row r="644" spans="1:8" x14ac:dyDescent="0.25">
      <c r="A644" s="5" t="s">
        <v>1686</v>
      </c>
      <c r="B644" s="5" t="s">
        <v>3155</v>
      </c>
      <c r="C644" s="5" t="s">
        <v>3156</v>
      </c>
      <c r="D644" s="5" t="s">
        <v>3157</v>
      </c>
      <c r="E644" s="5" t="s">
        <v>3158</v>
      </c>
      <c r="F644" s="5" t="s">
        <v>99</v>
      </c>
      <c r="G644" s="5" t="s">
        <v>13</v>
      </c>
      <c r="H644" s="5" t="s">
        <v>14</v>
      </c>
    </row>
    <row r="645" spans="1:8" x14ac:dyDescent="0.25">
      <c r="A645" s="5" t="s">
        <v>1696</v>
      </c>
      <c r="B645" s="5" t="s">
        <v>1195</v>
      </c>
      <c r="C645" s="5" t="s">
        <v>3159</v>
      </c>
      <c r="D645" s="5" t="s">
        <v>3160</v>
      </c>
      <c r="E645" s="5" t="s">
        <v>3161</v>
      </c>
      <c r="F645" s="5" t="s">
        <v>27</v>
      </c>
      <c r="G645" s="5" t="s">
        <v>13</v>
      </c>
      <c r="H645" s="5" t="s">
        <v>14</v>
      </c>
    </row>
    <row r="646" spans="1:8" x14ac:dyDescent="0.25">
      <c r="A646" s="5" t="s">
        <v>3162</v>
      </c>
      <c r="B646" s="5" t="s">
        <v>3163</v>
      </c>
      <c r="C646" s="5" t="s">
        <v>3164</v>
      </c>
      <c r="D646" s="5" t="s">
        <v>3165</v>
      </c>
      <c r="E646" s="5" t="s">
        <v>3166</v>
      </c>
      <c r="F646" s="5" t="s">
        <v>99</v>
      </c>
      <c r="G646" s="5" t="s">
        <v>100</v>
      </c>
      <c r="H646" s="5" t="s">
        <v>14</v>
      </c>
    </row>
    <row r="647" spans="1:8" x14ac:dyDescent="0.25">
      <c r="A647" s="5" t="s">
        <v>3167</v>
      </c>
      <c r="B647" s="5" t="s">
        <v>3168</v>
      </c>
      <c r="C647" s="5" t="s">
        <v>3169</v>
      </c>
      <c r="D647" s="5" t="s">
        <v>3170</v>
      </c>
      <c r="E647" s="5" t="s">
        <v>3171</v>
      </c>
      <c r="F647" s="5" t="s">
        <v>27</v>
      </c>
      <c r="G647" s="5" t="s">
        <v>48</v>
      </c>
      <c r="H647" s="5" t="s">
        <v>14</v>
      </c>
    </row>
    <row r="648" spans="1:8" x14ac:dyDescent="0.25">
      <c r="A648" s="5" t="s">
        <v>3172</v>
      </c>
      <c r="B648" s="5" t="s">
        <v>3173</v>
      </c>
      <c r="C648" s="5" t="s">
        <v>3174</v>
      </c>
      <c r="D648" s="5" t="s">
        <v>3175</v>
      </c>
      <c r="E648" s="5" t="s">
        <v>3176</v>
      </c>
      <c r="F648" s="5" t="s">
        <v>99</v>
      </c>
      <c r="G648" s="5" t="s">
        <v>48</v>
      </c>
      <c r="H648" s="5" t="s">
        <v>14</v>
      </c>
    </row>
    <row r="649" spans="1:8" x14ac:dyDescent="0.25">
      <c r="A649" s="5" t="s">
        <v>3177</v>
      </c>
      <c r="B649" s="5" t="s">
        <v>3178</v>
      </c>
      <c r="C649" s="5" t="s">
        <v>3179</v>
      </c>
      <c r="D649" s="5" t="s">
        <v>3180</v>
      </c>
      <c r="E649" s="5" t="s">
        <v>3181</v>
      </c>
      <c r="F649" s="5" t="s">
        <v>27</v>
      </c>
      <c r="G649" s="5" t="s">
        <v>48</v>
      </c>
      <c r="H649" s="5" t="s">
        <v>14</v>
      </c>
    </row>
    <row r="650" spans="1:8" x14ac:dyDescent="0.25">
      <c r="A650" s="5" t="s">
        <v>3182</v>
      </c>
      <c r="B650" s="5" t="s">
        <v>3183</v>
      </c>
      <c r="C650" s="5" t="s">
        <v>3184</v>
      </c>
      <c r="D650" s="5" t="s">
        <v>3185</v>
      </c>
      <c r="E650" s="5" t="s">
        <v>3186</v>
      </c>
      <c r="F650" s="5" t="s">
        <v>27</v>
      </c>
      <c r="G650" s="5" t="s">
        <v>48</v>
      </c>
      <c r="H650" s="5" t="s">
        <v>14</v>
      </c>
    </row>
    <row r="651" spans="1:8" x14ac:dyDescent="0.25">
      <c r="A651" s="5" t="s">
        <v>3187</v>
      </c>
      <c r="B651" s="5" t="s">
        <v>3188</v>
      </c>
      <c r="C651" s="5" t="s">
        <v>3189</v>
      </c>
      <c r="D651" s="5" t="s">
        <v>3190</v>
      </c>
      <c r="E651" s="5" t="s">
        <v>3191</v>
      </c>
      <c r="F651" s="5" t="s">
        <v>27</v>
      </c>
      <c r="G651" s="5" t="s">
        <v>48</v>
      </c>
      <c r="H651" s="5" t="s">
        <v>14</v>
      </c>
    </row>
    <row r="652" spans="1:8" x14ac:dyDescent="0.25">
      <c r="A652" s="5" t="s">
        <v>3192</v>
      </c>
      <c r="B652" s="5" t="s">
        <v>3193</v>
      </c>
      <c r="C652" s="5" t="s">
        <v>3194</v>
      </c>
      <c r="D652" s="5" t="s">
        <v>3195</v>
      </c>
      <c r="E652" s="5" t="s">
        <v>3196</v>
      </c>
      <c r="F652" s="5" t="s">
        <v>99</v>
      </c>
      <c r="G652" s="5" t="s">
        <v>456</v>
      </c>
      <c r="H652" s="5" t="s">
        <v>3197</v>
      </c>
    </row>
    <row r="653" spans="1:8" x14ac:dyDescent="0.25">
      <c r="A653" s="5" t="s">
        <v>2078</v>
      </c>
      <c r="B653" s="5" t="s">
        <v>2079</v>
      </c>
      <c r="C653" s="5" t="s">
        <v>3198</v>
      </c>
      <c r="D653" s="5" t="s">
        <v>3199</v>
      </c>
      <c r="E653" s="5" t="s">
        <v>3200</v>
      </c>
      <c r="F653" s="5" t="s">
        <v>20</v>
      </c>
      <c r="G653" s="5" t="s">
        <v>562</v>
      </c>
      <c r="H653" s="5" t="s">
        <v>14</v>
      </c>
    </row>
    <row r="654" spans="1:8" x14ac:dyDescent="0.25">
      <c r="A654" s="5" t="s">
        <v>3201</v>
      </c>
      <c r="B654" s="5" t="s">
        <v>3202</v>
      </c>
      <c r="C654" s="5" t="s">
        <v>3203</v>
      </c>
      <c r="D654" s="5" t="s">
        <v>3204</v>
      </c>
      <c r="E654" s="5" t="s">
        <v>3205</v>
      </c>
      <c r="F654" s="5" t="s">
        <v>20</v>
      </c>
      <c r="G654" s="5" t="s">
        <v>562</v>
      </c>
      <c r="H654" s="5" t="s">
        <v>14</v>
      </c>
    </row>
    <row r="655" spans="1:8" x14ac:dyDescent="0.25">
      <c r="A655" s="5" t="s">
        <v>3206</v>
      </c>
      <c r="B655" s="5" t="s">
        <v>3207</v>
      </c>
      <c r="C655" s="5" t="s">
        <v>3208</v>
      </c>
      <c r="D655" s="5" t="s">
        <v>3209</v>
      </c>
      <c r="E655" s="5" t="s">
        <v>3210</v>
      </c>
      <c r="F655" s="5" t="s">
        <v>27</v>
      </c>
      <c r="G655" s="5" t="s">
        <v>456</v>
      </c>
      <c r="H655" s="5" t="s">
        <v>14</v>
      </c>
    </row>
    <row r="656" spans="1:8" x14ac:dyDescent="0.25">
      <c r="A656" s="5" t="s">
        <v>1179</v>
      </c>
      <c r="B656" s="5" t="s">
        <v>3211</v>
      </c>
      <c r="C656" s="5" t="s">
        <v>3212</v>
      </c>
      <c r="D656" s="5" t="s">
        <v>3213</v>
      </c>
      <c r="E656" s="5" t="s">
        <v>3214</v>
      </c>
      <c r="F656" s="5" t="s">
        <v>20</v>
      </c>
      <c r="G656" s="5" t="s">
        <v>13</v>
      </c>
      <c r="H656" s="5" t="s">
        <v>14</v>
      </c>
    </row>
    <row r="657" spans="1:8" x14ac:dyDescent="0.25">
      <c r="A657" s="5" t="s">
        <v>3215</v>
      </c>
      <c r="B657" s="5" t="s">
        <v>3216</v>
      </c>
      <c r="C657" s="5" t="s">
        <v>3217</v>
      </c>
      <c r="D657" s="5" t="s">
        <v>3218</v>
      </c>
      <c r="E657" s="5" t="s">
        <v>3219</v>
      </c>
      <c r="F657" s="5" t="s">
        <v>462</v>
      </c>
      <c r="G657" s="5" t="s">
        <v>48</v>
      </c>
      <c r="H657" s="5" t="s">
        <v>14</v>
      </c>
    </row>
    <row r="658" spans="1:8" x14ac:dyDescent="0.25">
      <c r="A658" s="5" t="s">
        <v>3220</v>
      </c>
      <c r="B658" s="5" t="s">
        <v>853</v>
      </c>
      <c r="C658" s="5" t="s">
        <v>3221</v>
      </c>
      <c r="D658" s="5" t="s">
        <v>3222</v>
      </c>
      <c r="E658" s="5" t="s">
        <v>3223</v>
      </c>
      <c r="F658" s="5" t="s">
        <v>27</v>
      </c>
      <c r="G658" s="5" t="s">
        <v>48</v>
      </c>
      <c r="H658" s="5" t="s">
        <v>14</v>
      </c>
    </row>
    <row r="659" spans="1:8" x14ac:dyDescent="0.25">
      <c r="A659" s="5" t="s">
        <v>3224</v>
      </c>
      <c r="B659" s="5" t="s">
        <v>3225</v>
      </c>
      <c r="C659" s="5" t="s">
        <v>3226</v>
      </c>
      <c r="D659" s="5" t="s">
        <v>3227</v>
      </c>
      <c r="E659" s="5" t="s">
        <v>3228</v>
      </c>
      <c r="F659" s="5" t="s">
        <v>27</v>
      </c>
      <c r="G659" s="5" t="s">
        <v>48</v>
      </c>
      <c r="H659" s="5" t="s">
        <v>14</v>
      </c>
    </row>
    <row r="660" spans="1:8" x14ac:dyDescent="0.25">
      <c r="A660" s="5" t="s">
        <v>3229</v>
      </c>
      <c r="B660" s="5" t="s">
        <v>3230</v>
      </c>
      <c r="C660" s="5" t="s">
        <v>3231</v>
      </c>
      <c r="D660" s="5" t="s">
        <v>3232</v>
      </c>
      <c r="E660" s="5" t="s">
        <v>3233</v>
      </c>
      <c r="F660" s="5" t="s">
        <v>27</v>
      </c>
      <c r="G660" s="5" t="s">
        <v>48</v>
      </c>
      <c r="H660" s="5" t="s">
        <v>14</v>
      </c>
    </row>
    <row r="661" spans="1:8" x14ac:dyDescent="0.25">
      <c r="A661" s="5" t="s">
        <v>3234</v>
      </c>
      <c r="B661" s="5" t="s">
        <v>3235</v>
      </c>
      <c r="C661" s="5" t="s">
        <v>3236</v>
      </c>
      <c r="D661" s="5" t="s">
        <v>3237</v>
      </c>
      <c r="E661" s="5" t="s">
        <v>3238</v>
      </c>
      <c r="F661" s="5" t="s">
        <v>27</v>
      </c>
      <c r="G661" s="5" t="s">
        <v>100</v>
      </c>
      <c r="H661" s="5" t="s">
        <v>14</v>
      </c>
    </row>
    <row r="662" spans="1:8" x14ac:dyDescent="0.25">
      <c r="A662" s="5" t="s">
        <v>2349</v>
      </c>
      <c r="B662" s="5" t="s">
        <v>3239</v>
      </c>
      <c r="C662" s="5" t="s">
        <v>3240</v>
      </c>
      <c r="D662" s="5" t="s">
        <v>3241</v>
      </c>
      <c r="E662" s="5" t="s">
        <v>3242</v>
      </c>
      <c r="F662" s="5" t="s">
        <v>20</v>
      </c>
      <c r="G662" s="5" t="s">
        <v>13</v>
      </c>
      <c r="H662" s="5" t="s">
        <v>14</v>
      </c>
    </row>
    <row r="663" spans="1:8" x14ac:dyDescent="0.25">
      <c r="A663" s="5" t="s">
        <v>3243</v>
      </c>
      <c r="B663" s="5" t="s">
        <v>3244</v>
      </c>
      <c r="C663" s="5" t="s">
        <v>3245</v>
      </c>
      <c r="D663" s="5" t="s">
        <v>3246</v>
      </c>
      <c r="E663" s="5" t="s">
        <v>3247</v>
      </c>
      <c r="F663" s="5" t="s">
        <v>27</v>
      </c>
      <c r="G663" s="5" t="s">
        <v>13</v>
      </c>
      <c r="H663" s="5" t="s">
        <v>14</v>
      </c>
    </row>
    <row r="664" spans="1:8" x14ac:dyDescent="0.25">
      <c r="A664" s="5" t="s">
        <v>3248</v>
      </c>
      <c r="B664" s="5" t="s">
        <v>3249</v>
      </c>
      <c r="C664" s="5" t="s">
        <v>3250</v>
      </c>
      <c r="D664" s="5" t="s">
        <v>3251</v>
      </c>
      <c r="E664" s="5" t="s">
        <v>3252</v>
      </c>
      <c r="F664" s="5" t="s">
        <v>20</v>
      </c>
      <c r="G664" s="5" t="s">
        <v>728</v>
      </c>
      <c r="H664" s="5" t="s">
        <v>14</v>
      </c>
    </row>
    <row r="665" spans="1:8" x14ac:dyDescent="0.25">
      <c r="A665" s="5" t="s">
        <v>2761</v>
      </c>
      <c r="B665" s="5" t="s">
        <v>75</v>
      </c>
      <c r="C665" s="5" t="s">
        <v>3253</v>
      </c>
      <c r="D665" s="5" t="s">
        <v>3254</v>
      </c>
      <c r="E665" s="5" t="s">
        <v>3255</v>
      </c>
      <c r="F665" s="5" t="s">
        <v>99</v>
      </c>
      <c r="G665" s="5" t="s">
        <v>13</v>
      </c>
      <c r="H665" s="5" t="s">
        <v>14</v>
      </c>
    </row>
    <row r="666" spans="1:8" x14ac:dyDescent="0.25">
      <c r="A666" s="5" t="s">
        <v>3256</v>
      </c>
      <c r="B666" s="5" t="s">
        <v>3257</v>
      </c>
      <c r="C666" s="5" t="s">
        <v>3258</v>
      </c>
      <c r="D666" s="5" t="s">
        <v>3259</v>
      </c>
      <c r="E666" s="5" t="s">
        <v>3260</v>
      </c>
      <c r="F666" s="5" t="s">
        <v>27</v>
      </c>
      <c r="G666" s="5" t="s">
        <v>48</v>
      </c>
      <c r="H666" s="5" t="s">
        <v>14</v>
      </c>
    </row>
    <row r="667" spans="1:8" x14ac:dyDescent="0.25">
      <c r="A667" s="5" t="s">
        <v>3261</v>
      </c>
      <c r="B667" s="5" t="s">
        <v>3262</v>
      </c>
      <c r="C667" s="5" t="s">
        <v>3263</v>
      </c>
      <c r="D667" s="5" t="s">
        <v>3264</v>
      </c>
      <c r="E667" s="5" t="s">
        <v>3265</v>
      </c>
      <c r="F667" s="5" t="s">
        <v>20</v>
      </c>
      <c r="G667" s="5" t="s">
        <v>13</v>
      </c>
      <c r="H667" s="5" t="s">
        <v>14</v>
      </c>
    </row>
    <row r="668" spans="1:8" x14ac:dyDescent="0.25">
      <c r="A668" s="5" t="s">
        <v>3266</v>
      </c>
      <c r="B668" s="5" t="s">
        <v>3267</v>
      </c>
      <c r="C668" s="5" t="s">
        <v>3268</v>
      </c>
      <c r="D668" s="5" t="s">
        <v>3269</v>
      </c>
      <c r="E668" s="5" t="s">
        <v>3270</v>
      </c>
      <c r="F668" s="5" t="s">
        <v>27</v>
      </c>
      <c r="G668" s="5" t="s">
        <v>48</v>
      </c>
      <c r="H668" s="5" t="s">
        <v>3271</v>
      </c>
    </row>
    <row r="669" spans="1:8" x14ac:dyDescent="0.25">
      <c r="A669" s="5" t="s">
        <v>2395</v>
      </c>
      <c r="B669" s="5" t="s">
        <v>3272</v>
      </c>
      <c r="C669" s="5" t="s">
        <v>3273</v>
      </c>
      <c r="D669" s="5" t="s">
        <v>3274</v>
      </c>
      <c r="E669" s="5" t="s">
        <v>3275</v>
      </c>
      <c r="F669" s="5" t="s">
        <v>99</v>
      </c>
      <c r="G669" s="5" t="s">
        <v>13</v>
      </c>
      <c r="H669" s="5" t="s">
        <v>14</v>
      </c>
    </row>
    <row r="670" spans="1:8" x14ac:dyDescent="0.25">
      <c r="A670" s="5" t="s">
        <v>3276</v>
      </c>
      <c r="B670" s="5" t="s">
        <v>3277</v>
      </c>
      <c r="C670" s="5" t="s">
        <v>3278</v>
      </c>
      <c r="D670" s="5" t="s">
        <v>3279</v>
      </c>
      <c r="E670" s="5" t="s">
        <v>3280</v>
      </c>
      <c r="F670" s="5" t="s">
        <v>27</v>
      </c>
      <c r="G670" s="5" t="s">
        <v>1268</v>
      </c>
      <c r="H670" s="5" t="s">
        <v>14</v>
      </c>
    </row>
    <row r="671" spans="1:8" x14ac:dyDescent="0.25">
      <c r="A671" s="5" t="s">
        <v>3281</v>
      </c>
      <c r="B671" s="5" t="s">
        <v>3282</v>
      </c>
      <c r="C671" s="5" t="s">
        <v>3283</v>
      </c>
      <c r="D671" s="5" t="s">
        <v>3284</v>
      </c>
      <c r="E671" s="5" t="s">
        <v>3285</v>
      </c>
      <c r="F671" s="5" t="s">
        <v>27</v>
      </c>
      <c r="G671" s="5" t="s">
        <v>1268</v>
      </c>
      <c r="H671" s="5" t="s">
        <v>14</v>
      </c>
    </row>
    <row r="672" spans="1:8" x14ac:dyDescent="0.25">
      <c r="A672" s="5" t="s">
        <v>618</v>
      </c>
      <c r="B672" s="5" t="s">
        <v>3286</v>
      </c>
      <c r="C672" s="5" t="s">
        <v>3287</v>
      </c>
      <c r="D672" s="5" t="s">
        <v>3288</v>
      </c>
      <c r="E672" s="5" t="s">
        <v>3289</v>
      </c>
      <c r="F672" s="5" t="s">
        <v>27</v>
      </c>
      <c r="G672" s="5" t="s">
        <v>48</v>
      </c>
      <c r="H672" s="5" t="s">
        <v>14</v>
      </c>
    </row>
    <row r="673" spans="1:8" x14ac:dyDescent="0.25">
      <c r="A673" s="5" t="s">
        <v>2434</v>
      </c>
      <c r="B673" s="5" t="s">
        <v>3290</v>
      </c>
      <c r="C673" s="5" t="s">
        <v>3291</v>
      </c>
      <c r="D673" s="5" t="s">
        <v>3292</v>
      </c>
      <c r="E673" s="5" t="s">
        <v>3293</v>
      </c>
      <c r="F673" s="5" t="s">
        <v>27</v>
      </c>
      <c r="G673" s="5" t="s">
        <v>1268</v>
      </c>
      <c r="H673" s="5" t="s">
        <v>14</v>
      </c>
    </row>
    <row r="674" spans="1:8" x14ac:dyDescent="0.25">
      <c r="A674" s="5" t="s">
        <v>3294</v>
      </c>
      <c r="B674" s="5" t="s">
        <v>3295</v>
      </c>
      <c r="C674" s="5" t="s">
        <v>3296</v>
      </c>
      <c r="D674" s="5" t="s">
        <v>3297</v>
      </c>
      <c r="E674" s="5" t="s">
        <v>3298</v>
      </c>
      <c r="F674" s="5" t="s">
        <v>20</v>
      </c>
      <c r="G674" s="5" t="s">
        <v>13</v>
      </c>
      <c r="H674" s="5" t="s">
        <v>14</v>
      </c>
    </row>
    <row r="675" spans="1:8" x14ac:dyDescent="0.25">
      <c r="A675" s="5" t="s">
        <v>3299</v>
      </c>
      <c r="B675" s="5" t="s">
        <v>3300</v>
      </c>
      <c r="C675" s="5" t="s">
        <v>3301</v>
      </c>
      <c r="D675" s="5" t="s">
        <v>3302</v>
      </c>
      <c r="E675" s="5" t="s">
        <v>3303</v>
      </c>
      <c r="F675" s="5" t="s">
        <v>99</v>
      </c>
      <c r="G675" s="5" t="s">
        <v>100</v>
      </c>
      <c r="H675" s="5" t="s">
        <v>14</v>
      </c>
    </row>
    <row r="676" spans="1:8" x14ac:dyDescent="0.25">
      <c r="A676" s="5" t="s">
        <v>3304</v>
      </c>
      <c r="B676" s="5" t="s">
        <v>3305</v>
      </c>
      <c r="C676" s="5" t="s">
        <v>3306</v>
      </c>
      <c r="D676" s="5" t="s">
        <v>3307</v>
      </c>
      <c r="E676" s="5" t="s">
        <v>3308</v>
      </c>
      <c r="F676" s="5" t="s">
        <v>27</v>
      </c>
      <c r="G676" s="5" t="s">
        <v>48</v>
      </c>
      <c r="H676" s="5" t="s">
        <v>14</v>
      </c>
    </row>
    <row r="677" spans="1:8" x14ac:dyDescent="0.25">
      <c r="A677" s="5" t="s">
        <v>3309</v>
      </c>
      <c r="B677" s="5" t="s">
        <v>3310</v>
      </c>
      <c r="C677" s="5" t="s">
        <v>3311</v>
      </c>
      <c r="D677" s="5" t="s">
        <v>3312</v>
      </c>
      <c r="E677" s="5" t="s">
        <v>3313</v>
      </c>
      <c r="F677" s="5" t="s">
        <v>27</v>
      </c>
      <c r="G677" s="5" t="s">
        <v>48</v>
      </c>
      <c r="H677" s="5" t="s">
        <v>14</v>
      </c>
    </row>
    <row r="678" spans="1:8" x14ac:dyDescent="0.25">
      <c r="A678" s="5" t="s">
        <v>3314</v>
      </c>
      <c r="B678" s="5" t="s">
        <v>3315</v>
      </c>
      <c r="C678" s="5" t="s">
        <v>3316</v>
      </c>
      <c r="D678" s="5" t="s">
        <v>3317</v>
      </c>
      <c r="E678" s="5" t="s">
        <v>3318</v>
      </c>
      <c r="F678" s="5" t="s">
        <v>27</v>
      </c>
      <c r="G678" s="5" t="s">
        <v>48</v>
      </c>
      <c r="H678" s="5" t="s">
        <v>14</v>
      </c>
    </row>
    <row r="679" spans="1:8" x14ac:dyDescent="0.25">
      <c r="A679" s="5" t="s">
        <v>3319</v>
      </c>
      <c r="B679" s="5" t="s">
        <v>958</v>
      </c>
      <c r="C679" s="5" t="s">
        <v>3320</v>
      </c>
      <c r="D679" s="5" t="s">
        <v>3321</v>
      </c>
      <c r="E679" s="5" t="s">
        <v>3322</v>
      </c>
      <c r="F679" s="5" t="s">
        <v>27</v>
      </c>
      <c r="G679" s="5" t="s">
        <v>456</v>
      </c>
      <c r="H679" s="5" t="s">
        <v>14</v>
      </c>
    </row>
    <row r="680" spans="1:8" x14ac:dyDescent="0.25">
      <c r="A680" s="5" t="s">
        <v>3323</v>
      </c>
      <c r="B680" s="5" t="s">
        <v>3324</v>
      </c>
      <c r="C680" s="5" t="s">
        <v>3325</v>
      </c>
      <c r="D680" s="5" t="s">
        <v>3326</v>
      </c>
      <c r="E680" s="5" t="s">
        <v>3327</v>
      </c>
      <c r="F680" s="5" t="s">
        <v>27</v>
      </c>
      <c r="G680" s="5" t="s">
        <v>456</v>
      </c>
      <c r="H680" s="5" t="s">
        <v>14</v>
      </c>
    </row>
    <row r="681" spans="1:8" x14ac:dyDescent="0.25">
      <c r="A681" s="5" t="s">
        <v>3328</v>
      </c>
      <c r="B681" s="5" t="s">
        <v>3329</v>
      </c>
      <c r="C681" s="5" t="s">
        <v>3330</v>
      </c>
      <c r="D681" s="5" t="s">
        <v>3331</v>
      </c>
      <c r="E681" s="5" t="s">
        <v>3332</v>
      </c>
      <c r="F681" s="5" t="s">
        <v>27</v>
      </c>
      <c r="G681" s="5" t="s">
        <v>456</v>
      </c>
      <c r="H681" s="5" t="s">
        <v>3333</v>
      </c>
    </row>
    <row r="682" spans="1:8" x14ac:dyDescent="0.25">
      <c r="A682" s="5" t="s">
        <v>3334</v>
      </c>
      <c r="B682" s="5" t="s">
        <v>3335</v>
      </c>
      <c r="C682" s="5" t="s">
        <v>3336</v>
      </c>
      <c r="D682" s="5" t="s">
        <v>3337</v>
      </c>
      <c r="E682" s="5" t="s">
        <v>3338</v>
      </c>
      <c r="F682" s="5" t="s">
        <v>27</v>
      </c>
      <c r="G682" s="5" t="s">
        <v>456</v>
      </c>
      <c r="H682" s="5" t="s">
        <v>3339</v>
      </c>
    </row>
    <row r="683" spans="1:8" x14ac:dyDescent="0.25">
      <c r="A683" s="5" t="s">
        <v>3340</v>
      </c>
      <c r="B683" s="5" t="s">
        <v>3341</v>
      </c>
      <c r="C683" s="5" t="s">
        <v>3342</v>
      </c>
      <c r="D683" s="5" t="s">
        <v>3343</v>
      </c>
      <c r="E683" s="5" t="s">
        <v>3344</v>
      </c>
      <c r="F683" s="5" t="s">
        <v>27</v>
      </c>
      <c r="G683" s="5" t="s">
        <v>456</v>
      </c>
      <c r="H683" s="5" t="s">
        <v>3345</v>
      </c>
    </row>
    <row r="684" spans="1:8" x14ac:dyDescent="0.25">
      <c r="A684" s="5" t="s">
        <v>3346</v>
      </c>
      <c r="B684" s="5" t="s">
        <v>3347</v>
      </c>
      <c r="C684" s="5" t="s">
        <v>3348</v>
      </c>
      <c r="D684" s="5" t="s">
        <v>3349</v>
      </c>
      <c r="E684" s="5" t="s">
        <v>3350</v>
      </c>
      <c r="F684" s="5" t="s">
        <v>27</v>
      </c>
      <c r="G684" s="5" t="s">
        <v>48</v>
      </c>
      <c r="H684" s="5" t="s">
        <v>14</v>
      </c>
    </row>
    <row r="685" spans="1:8" x14ac:dyDescent="0.25">
      <c r="A685" s="5" t="s">
        <v>3351</v>
      </c>
      <c r="B685" s="5" t="s">
        <v>3352</v>
      </c>
      <c r="C685" s="5" t="s">
        <v>3353</v>
      </c>
      <c r="D685" s="5" t="s">
        <v>3354</v>
      </c>
      <c r="E685" s="5" t="s">
        <v>3355</v>
      </c>
      <c r="F685" s="5" t="s">
        <v>12</v>
      </c>
      <c r="G685" s="5" t="s">
        <v>13</v>
      </c>
      <c r="H685" s="5" t="s">
        <v>14</v>
      </c>
    </row>
    <row r="686" spans="1:8" x14ac:dyDescent="0.25">
      <c r="A686" s="5" t="s">
        <v>3356</v>
      </c>
      <c r="B686" s="5" t="s">
        <v>3357</v>
      </c>
      <c r="C686" s="5" t="s">
        <v>3358</v>
      </c>
      <c r="D686" s="5" t="s">
        <v>3359</v>
      </c>
      <c r="E686" s="5" t="s">
        <v>3360</v>
      </c>
      <c r="F686" s="5" t="s">
        <v>99</v>
      </c>
      <c r="G686" s="5" t="s">
        <v>13</v>
      </c>
      <c r="H686" s="5" t="s">
        <v>14</v>
      </c>
    </row>
    <row r="687" spans="1:8" x14ac:dyDescent="0.25">
      <c r="A687" s="5" t="s">
        <v>3361</v>
      </c>
      <c r="B687" s="5" t="s">
        <v>3362</v>
      </c>
      <c r="C687" s="5" t="s">
        <v>3363</v>
      </c>
      <c r="D687" s="5" t="s">
        <v>3364</v>
      </c>
      <c r="E687" s="5" t="s">
        <v>3365</v>
      </c>
      <c r="F687" s="5" t="s">
        <v>27</v>
      </c>
      <c r="G687" s="5" t="s">
        <v>456</v>
      </c>
      <c r="H687" s="5" t="s">
        <v>14</v>
      </c>
    </row>
    <row r="688" spans="1:8" x14ac:dyDescent="0.25">
      <c r="A688" s="5" t="s">
        <v>3366</v>
      </c>
      <c r="B688" s="5" t="s">
        <v>3367</v>
      </c>
      <c r="C688" s="5" t="s">
        <v>3368</v>
      </c>
      <c r="D688" s="5" t="s">
        <v>3369</v>
      </c>
      <c r="E688" s="5" t="s">
        <v>3370</v>
      </c>
      <c r="F688" s="5" t="s">
        <v>462</v>
      </c>
      <c r="G688" s="5" t="s">
        <v>48</v>
      </c>
      <c r="H688" s="5" t="s">
        <v>14</v>
      </c>
    </row>
    <row r="689" spans="1:8" x14ac:dyDescent="0.25">
      <c r="A689" s="5" t="s">
        <v>3371</v>
      </c>
      <c r="B689" s="5" t="s">
        <v>3372</v>
      </c>
      <c r="C689" s="5" t="s">
        <v>3373</v>
      </c>
      <c r="D689" s="5" t="s">
        <v>3374</v>
      </c>
      <c r="E689" s="5" t="s">
        <v>3375</v>
      </c>
      <c r="F689" s="5" t="s">
        <v>27</v>
      </c>
      <c r="G689" s="5" t="s">
        <v>21</v>
      </c>
      <c r="H689" s="5" t="s">
        <v>14</v>
      </c>
    </row>
    <row r="690" spans="1:8" x14ac:dyDescent="0.25">
      <c r="A690" s="5" t="s">
        <v>3376</v>
      </c>
      <c r="B690" s="5" t="s">
        <v>3377</v>
      </c>
      <c r="C690" s="5" t="s">
        <v>3378</v>
      </c>
      <c r="D690" s="5" t="s">
        <v>3379</v>
      </c>
      <c r="E690" s="5" t="s">
        <v>3380</v>
      </c>
      <c r="F690" s="5" t="s">
        <v>27</v>
      </c>
      <c r="G690" s="5" t="s">
        <v>479</v>
      </c>
      <c r="H690" s="5" t="s">
        <v>14</v>
      </c>
    </row>
    <row r="691" spans="1:8" x14ac:dyDescent="0.25">
      <c r="A691" s="5" t="s">
        <v>1335</v>
      </c>
      <c r="B691" s="5" t="s">
        <v>3381</v>
      </c>
      <c r="C691" s="5" t="s">
        <v>3382</v>
      </c>
      <c r="D691" s="5" t="s">
        <v>3383</v>
      </c>
      <c r="E691" s="5" t="s">
        <v>3384</v>
      </c>
      <c r="F691" s="5" t="s">
        <v>27</v>
      </c>
      <c r="G691" s="5" t="s">
        <v>479</v>
      </c>
      <c r="H691" s="5" t="s">
        <v>14</v>
      </c>
    </row>
    <row r="692" spans="1:8" x14ac:dyDescent="0.25">
      <c r="A692" s="5" t="s">
        <v>3385</v>
      </c>
      <c r="B692" s="5" t="s">
        <v>3386</v>
      </c>
      <c r="C692" s="5" t="s">
        <v>3387</v>
      </c>
      <c r="D692" s="5" t="s">
        <v>3388</v>
      </c>
      <c r="E692" s="5" t="s">
        <v>3389</v>
      </c>
      <c r="F692" s="5" t="s">
        <v>27</v>
      </c>
      <c r="G692" s="5" t="s">
        <v>479</v>
      </c>
      <c r="H692" s="5" t="s">
        <v>14</v>
      </c>
    </row>
    <row r="693" spans="1:8" x14ac:dyDescent="0.25">
      <c r="A693" s="5" t="s">
        <v>3390</v>
      </c>
      <c r="B693" s="5" t="s">
        <v>3391</v>
      </c>
      <c r="C693" s="5" t="s">
        <v>3392</v>
      </c>
      <c r="D693" s="5" t="s">
        <v>3393</v>
      </c>
      <c r="E693" s="5" t="s">
        <v>3394</v>
      </c>
      <c r="F693" s="5" t="s">
        <v>27</v>
      </c>
      <c r="G693" s="5" t="s">
        <v>479</v>
      </c>
      <c r="H693" s="5" t="s">
        <v>3395</v>
      </c>
    </row>
    <row r="694" spans="1:8" x14ac:dyDescent="0.25">
      <c r="A694" s="5" t="s">
        <v>3396</v>
      </c>
      <c r="B694" s="5" t="s">
        <v>1610</v>
      </c>
      <c r="C694" s="5" t="s">
        <v>3397</v>
      </c>
      <c r="D694" s="5" t="s">
        <v>3398</v>
      </c>
      <c r="E694" s="5" t="s">
        <v>3399</v>
      </c>
      <c r="F694" s="5" t="s">
        <v>27</v>
      </c>
      <c r="G694" s="5" t="s">
        <v>479</v>
      </c>
      <c r="H694" s="5" t="s">
        <v>3400</v>
      </c>
    </row>
    <row r="695" spans="1:8" x14ac:dyDescent="0.25">
      <c r="A695" s="5" t="s">
        <v>1548</v>
      </c>
      <c r="B695" s="5" t="s">
        <v>3401</v>
      </c>
      <c r="C695" s="5" t="s">
        <v>3402</v>
      </c>
      <c r="D695" s="5" t="s">
        <v>3403</v>
      </c>
      <c r="E695" s="5" t="s">
        <v>3404</v>
      </c>
      <c r="F695" s="5" t="s">
        <v>99</v>
      </c>
      <c r="G695" s="5" t="s">
        <v>48</v>
      </c>
      <c r="H695" s="5" t="s">
        <v>14</v>
      </c>
    </row>
    <row r="696" spans="1:8" x14ac:dyDescent="0.25">
      <c r="A696" s="5" t="s">
        <v>3405</v>
      </c>
      <c r="B696" s="5" t="s">
        <v>3406</v>
      </c>
      <c r="C696" s="5" t="s">
        <v>3407</v>
      </c>
      <c r="D696" s="5" t="s">
        <v>3408</v>
      </c>
      <c r="E696" s="5" t="s">
        <v>3409</v>
      </c>
      <c r="F696" s="5" t="s">
        <v>99</v>
      </c>
      <c r="G696" s="5" t="s">
        <v>479</v>
      </c>
      <c r="H696" s="5" t="s">
        <v>14</v>
      </c>
    </row>
    <row r="697" spans="1:8" x14ac:dyDescent="0.25">
      <c r="A697" s="5" t="s">
        <v>3410</v>
      </c>
      <c r="B697" s="5" t="s">
        <v>3411</v>
      </c>
      <c r="C697" s="5" t="s">
        <v>3412</v>
      </c>
      <c r="D697" s="5" t="s">
        <v>3413</v>
      </c>
      <c r="E697" s="5" t="s">
        <v>3414</v>
      </c>
      <c r="F697" s="5" t="s">
        <v>27</v>
      </c>
      <c r="G697" s="5" t="s">
        <v>13</v>
      </c>
      <c r="H697" s="5" t="s">
        <v>14</v>
      </c>
    </row>
    <row r="698" spans="1:8" x14ac:dyDescent="0.25">
      <c r="A698" s="5" t="s">
        <v>3415</v>
      </c>
      <c r="B698" s="5" t="s">
        <v>3416</v>
      </c>
      <c r="C698" s="5" t="s">
        <v>3417</v>
      </c>
      <c r="D698" s="5" t="s">
        <v>3418</v>
      </c>
      <c r="E698" s="5" t="s">
        <v>3419</v>
      </c>
      <c r="F698" s="5" t="s">
        <v>27</v>
      </c>
      <c r="G698" s="5" t="s">
        <v>13</v>
      </c>
      <c r="H698" s="5" t="s">
        <v>14</v>
      </c>
    </row>
    <row r="699" spans="1:8" x14ac:dyDescent="0.25">
      <c r="A699" s="5" t="s">
        <v>3410</v>
      </c>
      <c r="B699" s="5" t="s">
        <v>3420</v>
      </c>
      <c r="C699" s="5" t="s">
        <v>3421</v>
      </c>
      <c r="D699" s="5" t="s">
        <v>3422</v>
      </c>
      <c r="E699" s="5" t="s">
        <v>3423</v>
      </c>
      <c r="F699" s="5" t="s">
        <v>27</v>
      </c>
      <c r="G699" s="5" t="s">
        <v>13</v>
      </c>
      <c r="H699" s="5" t="s">
        <v>14</v>
      </c>
    </row>
    <row r="700" spans="1:8" x14ac:dyDescent="0.25">
      <c r="A700" s="5" t="s">
        <v>2367</v>
      </c>
      <c r="B700" s="5" t="s">
        <v>3424</v>
      </c>
      <c r="C700" s="5" t="s">
        <v>3425</v>
      </c>
      <c r="D700" s="5" t="s">
        <v>3426</v>
      </c>
      <c r="E700" s="5" t="s">
        <v>3427</v>
      </c>
      <c r="F700" s="5" t="s">
        <v>99</v>
      </c>
      <c r="G700" s="5" t="s">
        <v>100</v>
      </c>
      <c r="H700" s="5" t="s">
        <v>14</v>
      </c>
    </row>
    <row r="701" spans="1:8" x14ac:dyDescent="0.25">
      <c r="A701" s="5" t="s">
        <v>511</v>
      </c>
      <c r="B701" s="5" t="s">
        <v>3428</v>
      </c>
      <c r="C701" s="5" t="s">
        <v>3429</v>
      </c>
      <c r="D701" s="5" t="s">
        <v>3430</v>
      </c>
      <c r="E701" s="5" t="s">
        <v>3431</v>
      </c>
      <c r="F701" s="5" t="s">
        <v>27</v>
      </c>
      <c r="G701" s="5" t="s">
        <v>13</v>
      </c>
      <c r="H701" s="5" t="s">
        <v>14</v>
      </c>
    </row>
    <row r="702" spans="1:8" x14ac:dyDescent="0.25">
      <c r="A702" s="5" t="s">
        <v>3432</v>
      </c>
      <c r="B702" s="5" t="s">
        <v>3433</v>
      </c>
      <c r="C702" s="5" t="s">
        <v>3434</v>
      </c>
      <c r="D702" s="5" t="s">
        <v>3435</v>
      </c>
      <c r="E702" s="5" t="s">
        <v>3436</v>
      </c>
      <c r="F702" s="5" t="s">
        <v>27</v>
      </c>
      <c r="G702" s="5" t="s">
        <v>1268</v>
      </c>
      <c r="H702" s="5" t="s">
        <v>14</v>
      </c>
    </row>
    <row r="703" spans="1:8" x14ac:dyDescent="0.25">
      <c r="A703" s="5" t="s">
        <v>3437</v>
      </c>
      <c r="B703" s="5" t="s">
        <v>3438</v>
      </c>
      <c r="C703" s="5" t="s">
        <v>3439</v>
      </c>
      <c r="D703" s="5" t="s">
        <v>3440</v>
      </c>
      <c r="E703" s="5" t="s">
        <v>3441</v>
      </c>
      <c r="F703" s="5" t="s">
        <v>462</v>
      </c>
      <c r="G703" s="5" t="s">
        <v>13</v>
      </c>
      <c r="H703" s="5" t="s">
        <v>14</v>
      </c>
    </row>
    <row r="704" spans="1:8" x14ac:dyDescent="0.25">
      <c r="A704" s="5" t="s">
        <v>132</v>
      </c>
      <c r="B704" s="5" t="s">
        <v>3442</v>
      </c>
      <c r="C704" s="5" t="s">
        <v>3443</v>
      </c>
      <c r="D704" s="5" t="s">
        <v>3444</v>
      </c>
      <c r="E704" s="5" t="s">
        <v>3445</v>
      </c>
      <c r="F704" s="5" t="s">
        <v>12</v>
      </c>
      <c r="G704" s="5" t="s">
        <v>13</v>
      </c>
      <c r="H704" s="5" t="s">
        <v>14</v>
      </c>
    </row>
    <row r="705" spans="1:8" x14ac:dyDescent="0.25">
      <c r="A705" s="5" t="s">
        <v>3201</v>
      </c>
      <c r="B705" s="5" t="s">
        <v>3446</v>
      </c>
      <c r="C705" s="5" t="s">
        <v>3447</v>
      </c>
      <c r="D705" s="5" t="s">
        <v>3448</v>
      </c>
      <c r="E705" s="5" t="s">
        <v>3449</v>
      </c>
      <c r="F705" s="5" t="s">
        <v>27</v>
      </c>
      <c r="G705" s="5" t="s">
        <v>48</v>
      </c>
      <c r="H705" s="5" t="s">
        <v>14</v>
      </c>
    </row>
    <row r="706" spans="1:8" x14ac:dyDescent="0.25">
      <c r="A706" s="5" t="s">
        <v>3450</v>
      </c>
      <c r="B706" s="5" t="s">
        <v>3451</v>
      </c>
      <c r="C706" s="5" t="s">
        <v>3452</v>
      </c>
      <c r="D706" s="5" t="s">
        <v>3453</v>
      </c>
      <c r="E706" s="5" t="s">
        <v>3454</v>
      </c>
      <c r="F706" s="5" t="s">
        <v>99</v>
      </c>
      <c r="G706" s="5" t="s">
        <v>13</v>
      </c>
      <c r="H706" s="5" t="s">
        <v>14</v>
      </c>
    </row>
    <row r="707" spans="1:8" x14ac:dyDescent="0.25">
      <c r="A707" s="5" t="s">
        <v>3455</v>
      </c>
      <c r="B707" s="5" t="s">
        <v>3456</v>
      </c>
      <c r="C707" s="5" t="s">
        <v>3457</v>
      </c>
      <c r="D707" s="5" t="s">
        <v>3458</v>
      </c>
      <c r="E707" s="5" t="s">
        <v>3459</v>
      </c>
      <c r="F707" s="5" t="s">
        <v>27</v>
      </c>
      <c r="G707" s="5" t="s">
        <v>13</v>
      </c>
      <c r="H707" s="5" t="s">
        <v>14</v>
      </c>
    </row>
    <row r="708" spans="1:8" x14ac:dyDescent="0.25">
      <c r="A708" s="5" t="s">
        <v>3460</v>
      </c>
      <c r="B708" s="5" t="s">
        <v>3461</v>
      </c>
      <c r="C708" s="5" t="s">
        <v>3462</v>
      </c>
      <c r="D708" s="5" t="s">
        <v>3463</v>
      </c>
      <c r="E708" s="5" t="s">
        <v>3464</v>
      </c>
      <c r="F708" s="5" t="s">
        <v>27</v>
      </c>
      <c r="G708" s="5" t="s">
        <v>48</v>
      </c>
      <c r="H708" s="5" t="s">
        <v>14</v>
      </c>
    </row>
    <row r="709" spans="1:8" x14ac:dyDescent="0.25">
      <c r="A709" s="5" t="s">
        <v>3465</v>
      </c>
      <c r="B709" s="5" t="s">
        <v>3466</v>
      </c>
      <c r="C709" s="5" t="s">
        <v>3467</v>
      </c>
      <c r="D709" s="5" t="s">
        <v>3468</v>
      </c>
      <c r="E709" s="5" t="s">
        <v>3469</v>
      </c>
      <c r="F709" s="5" t="s">
        <v>99</v>
      </c>
      <c r="G709" s="5" t="s">
        <v>13</v>
      </c>
      <c r="H709" s="5" t="s">
        <v>14</v>
      </c>
    </row>
    <row r="710" spans="1:8" x14ac:dyDescent="0.25">
      <c r="A710" s="5" t="s">
        <v>3470</v>
      </c>
      <c r="B710" s="5" t="s">
        <v>3471</v>
      </c>
      <c r="C710" s="5" t="s">
        <v>3472</v>
      </c>
      <c r="D710" s="5" t="s">
        <v>3473</v>
      </c>
      <c r="E710" s="5" t="s">
        <v>3474</v>
      </c>
      <c r="F710" s="5" t="s">
        <v>27</v>
      </c>
      <c r="G710" s="5" t="s">
        <v>48</v>
      </c>
      <c r="H710" s="5" t="s">
        <v>14</v>
      </c>
    </row>
    <row r="711" spans="1:8" x14ac:dyDescent="0.25">
      <c r="A711" s="5" t="s">
        <v>532</v>
      </c>
      <c r="B711" s="5" t="s">
        <v>3475</v>
      </c>
      <c r="C711" s="5" t="s">
        <v>3476</v>
      </c>
      <c r="D711" s="5" t="s">
        <v>3477</v>
      </c>
      <c r="E711" s="5" t="s">
        <v>3478</v>
      </c>
      <c r="F711" s="5" t="s">
        <v>12</v>
      </c>
      <c r="G711" s="5" t="s">
        <v>13</v>
      </c>
      <c r="H711" s="5" t="s">
        <v>14</v>
      </c>
    </row>
    <row r="712" spans="1:8" x14ac:dyDescent="0.25">
      <c r="A712" s="5" t="s">
        <v>3479</v>
      </c>
      <c r="B712" s="5" t="s">
        <v>3480</v>
      </c>
      <c r="C712" s="5" t="s">
        <v>3481</v>
      </c>
      <c r="D712" s="5" t="s">
        <v>3482</v>
      </c>
      <c r="E712" s="5" t="s">
        <v>3483</v>
      </c>
      <c r="F712" s="5" t="s">
        <v>99</v>
      </c>
      <c r="G712" s="5" t="s">
        <v>13</v>
      </c>
      <c r="H712" s="5" t="s">
        <v>14</v>
      </c>
    </row>
    <row r="713" spans="1:8" x14ac:dyDescent="0.25">
      <c r="A713" s="5" t="s">
        <v>3484</v>
      </c>
      <c r="B713" s="5" t="s">
        <v>3485</v>
      </c>
      <c r="C713" s="5" t="s">
        <v>3486</v>
      </c>
      <c r="D713" s="5" t="s">
        <v>3487</v>
      </c>
      <c r="E713" s="5" t="s">
        <v>3488</v>
      </c>
      <c r="F713" s="5" t="s">
        <v>99</v>
      </c>
      <c r="G713" s="5" t="s">
        <v>13</v>
      </c>
      <c r="H713" s="5" t="s">
        <v>14</v>
      </c>
    </row>
    <row r="714" spans="1:8" x14ac:dyDescent="0.25">
      <c r="A714" s="5" t="s">
        <v>3489</v>
      </c>
      <c r="B714" s="5" t="s">
        <v>3490</v>
      </c>
      <c r="C714" s="5" t="s">
        <v>3491</v>
      </c>
      <c r="D714" s="5" t="s">
        <v>3492</v>
      </c>
      <c r="E714" s="5" t="s">
        <v>3493</v>
      </c>
      <c r="F714" s="5" t="s">
        <v>99</v>
      </c>
      <c r="G714" s="5" t="s">
        <v>13</v>
      </c>
      <c r="H714" s="5" t="s">
        <v>14</v>
      </c>
    </row>
    <row r="715" spans="1:8" x14ac:dyDescent="0.25">
      <c r="A715" s="5" t="s">
        <v>3494</v>
      </c>
      <c r="B715" s="5" t="s">
        <v>3495</v>
      </c>
      <c r="C715" s="5" t="s">
        <v>3496</v>
      </c>
      <c r="D715" s="5" t="s">
        <v>3497</v>
      </c>
      <c r="E715" s="5" t="s">
        <v>3498</v>
      </c>
      <c r="F715" s="5" t="s">
        <v>12</v>
      </c>
      <c r="G715" s="5" t="s">
        <v>13</v>
      </c>
      <c r="H715" s="5" t="s">
        <v>14</v>
      </c>
    </row>
    <row r="716" spans="1:8" x14ac:dyDescent="0.25">
      <c r="A716" s="5" t="s">
        <v>3499</v>
      </c>
      <c r="B716" s="5" t="s">
        <v>3500</v>
      </c>
      <c r="C716" s="5" t="s">
        <v>3501</v>
      </c>
      <c r="D716" s="5" t="s">
        <v>3502</v>
      </c>
      <c r="E716" s="5" t="s">
        <v>3503</v>
      </c>
      <c r="F716" s="5" t="s">
        <v>99</v>
      </c>
      <c r="G716" s="5" t="s">
        <v>100</v>
      </c>
      <c r="H716" s="5" t="s">
        <v>14</v>
      </c>
    </row>
    <row r="717" spans="1:8" x14ac:dyDescent="0.25">
      <c r="A717" s="5" t="s">
        <v>765</v>
      </c>
      <c r="B717" s="5" t="s">
        <v>3504</v>
      </c>
      <c r="C717" s="5" t="s">
        <v>3505</v>
      </c>
      <c r="D717" s="5" t="s">
        <v>3506</v>
      </c>
      <c r="E717" s="5" t="s">
        <v>3507</v>
      </c>
      <c r="F717" s="5" t="s">
        <v>12</v>
      </c>
      <c r="G717" s="5" t="s">
        <v>13</v>
      </c>
      <c r="H717" s="5" t="s">
        <v>14</v>
      </c>
    </row>
    <row r="718" spans="1:8" x14ac:dyDescent="0.25">
      <c r="A718" s="5" t="s">
        <v>1238</v>
      </c>
      <c r="B718" s="5" t="s">
        <v>3508</v>
      </c>
      <c r="C718" s="5" t="s">
        <v>3509</v>
      </c>
      <c r="D718" s="5" t="s">
        <v>3510</v>
      </c>
      <c r="E718" s="5" t="s">
        <v>3511</v>
      </c>
      <c r="F718" s="5" t="s">
        <v>12</v>
      </c>
      <c r="G718" s="5" t="s">
        <v>13</v>
      </c>
      <c r="H718" s="5" t="s">
        <v>14</v>
      </c>
    </row>
    <row r="719" spans="1:8" x14ac:dyDescent="0.25">
      <c r="A719" s="5" t="s">
        <v>678</v>
      </c>
      <c r="B719" s="5" t="s">
        <v>3512</v>
      </c>
      <c r="C719" s="5" t="s">
        <v>3513</v>
      </c>
      <c r="D719" s="5" t="s">
        <v>3514</v>
      </c>
      <c r="E719" s="5" t="s">
        <v>3515</v>
      </c>
      <c r="F719" s="5" t="s">
        <v>20</v>
      </c>
      <c r="G719" s="5" t="s">
        <v>13</v>
      </c>
      <c r="H719" s="5" t="s">
        <v>14</v>
      </c>
    </row>
    <row r="720" spans="1:8" x14ac:dyDescent="0.25">
      <c r="A720" s="5" t="s">
        <v>3516</v>
      </c>
      <c r="B720" s="5" t="s">
        <v>3517</v>
      </c>
      <c r="C720" s="5" t="s">
        <v>3518</v>
      </c>
      <c r="D720" s="5" t="s">
        <v>3519</v>
      </c>
      <c r="E720" s="5" t="s">
        <v>3520</v>
      </c>
      <c r="F720" s="5" t="s">
        <v>20</v>
      </c>
      <c r="G720" s="5" t="s">
        <v>479</v>
      </c>
      <c r="H720" s="5" t="s">
        <v>14</v>
      </c>
    </row>
    <row r="721" spans="1:8" x14ac:dyDescent="0.25">
      <c r="A721" s="5" t="s">
        <v>3521</v>
      </c>
      <c r="B721" s="5" t="s">
        <v>3522</v>
      </c>
      <c r="C721" s="5" t="s">
        <v>3523</v>
      </c>
      <c r="D721" s="5" t="s">
        <v>3524</v>
      </c>
      <c r="E721" s="5" t="s">
        <v>3525</v>
      </c>
      <c r="F721" s="5" t="s">
        <v>20</v>
      </c>
      <c r="G721" s="5" t="s">
        <v>21</v>
      </c>
      <c r="H721" s="5" t="s">
        <v>14</v>
      </c>
    </row>
    <row r="722" spans="1:8" x14ac:dyDescent="0.25">
      <c r="A722" s="5" t="s">
        <v>3526</v>
      </c>
      <c r="B722" s="5" t="s">
        <v>3527</v>
      </c>
      <c r="C722" s="5" t="s">
        <v>3528</v>
      </c>
      <c r="D722" s="5" t="s">
        <v>3529</v>
      </c>
      <c r="E722" s="5" t="s">
        <v>3530</v>
      </c>
      <c r="F722" s="5" t="s">
        <v>20</v>
      </c>
      <c r="G722" s="5" t="s">
        <v>48</v>
      </c>
      <c r="H722" s="5" t="s">
        <v>14</v>
      </c>
    </row>
    <row r="723" spans="1:8" x14ac:dyDescent="0.25">
      <c r="A723" s="5" t="s">
        <v>1942</v>
      </c>
      <c r="B723" s="5" t="s">
        <v>3531</v>
      </c>
      <c r="C723" s="5" t="s">
        <v>3532</v>
      </c>
      <c r="D723" s="5" t="s">
        <v>3533</v>
      </c>
      <c r="E723" s="5" t="s">
        <v>3534</v>
      </c>
      <c r="F723" s="5" t="s">
        <v>27</v>
      </c>
      <c r="G723" s="5" t="s">
        <v>13</v>
      </c>
      <c r="H723" s="5" t="s">
        <v>14</v>
      </c>
    </row>
    <row r="724" spans="1:8" x14ac:dyDescent="0.25">
      <c r="A724" s="5" t="s">
        <v>3535</v>
      </c>
      <c r="B724" s="5" t="s">
        <v>3536</v>
      </c>
      <c r="C724" s="5" t="s">
        <v>3537</v>
      </c>
      <c r="D724" s="5" t="s">
        <v>3538</v>
      </c>
      <c r="E724" s="5" t="s">
        <v>3539</v>
      </c>
      <c r="F724" s="5" t="s">
        <v>12</v>
      </c>
      <c r="G724" s="5" t="s">
        <v>13</v>
      </c>
      <c r="H724" s="5" t="s">
        <v>14</v>
      </c>
    </row>
    <row r="725" spans="1:8" x14ac:dyDescent="0.25">
      <c r="A725" s="5" t="s">
        <v>3540</v>
      </c>
      <c r="B725" s="5" t="s">
        <v>3541</v>
      </c>
      <c r="C725" s="5" t="s">
        <v>3542</v>
      </c>
      <c r="D725" s="5" t="s">
        <v>3543</v>
      </c>
      <c r="E725" s="5" t="s">
        <v>3544</v>
      </c>
      <c r="F725" s="5" t="s">
        <v>12</v>
      </c>
      <c r="G725" s="5" t="s">
        <v>13</v>
      </c>
      <c r="H725" s="5" t="s">
        <v>14</v>
      </c>
    </row>
    <row r="726" spans="1:8" x14ac:dyDescent="0.25">
      <c r="A726" s="5" t="s">
        <v>3545</v>
      </c>
      <c r="B726" s="5" t="s">
        <v>3546</v>
      </c>
      <c r="C726" s="5" t="s">
        <v>3547</v>
      </c>
      <c r="D726" s="5" t="s">
        <v>3548</v>
      </c>
      <c r="E726" s="5" t="s">
        <v>3549</v>
      </c>
      <c r="F726" s="5" t="s">
        <v>27</v>
      </c>
      <c r="G726" s="5" t="s">
        <v>48</v>
      </c>
      <c r="H726" s="5" t="s">
        <v>14</v>
      </c>
    </row>
    <row r="727" spans="1:8" x14ac:dyDescent="0.25">
      <c r="A727" s="5" t="s">
        <v>3550</v>
      </c>
      <c r="B727" s="5" t="s">
        <v>3551</v>
      </c>
      <c r="C727" s="5" t="s">
        <v>3552</v>
      </c>
      <c r="D727" s="5" t="s">
        <v>3553</v>
      </c>
      <c r="E727" s="5" t="s">
        <v>3554</v>
      </c>
      <c r="F727" s="5" t="s">
        <v>99</v>
      </c>
      <c r="G727" s="5" t="s">
        <v>48</v>
      </c>
      <c r="H727" s="5" t="s">
        <v>14</v>
      </c>
    </row>
    <row r="728" spans="1:8" x14ac:dyDescent="0.25">
      <c r="A728" s="5" t="s">
        <v>3555</v>
      </c>
      <c r="B728" s="5" t="s">
        <v>3556</v>
      </c>
      <c r="C728" s="5" t="s">
        <v>3557</v>
      </c>
      <c r="D728" s="5" t="s">
        <v>3558</v>
      </c>
      <c r="E728" s="5" t="s">
        <v>3559</v>
      </c>
      <c r="F728" s="5" t="s">
        <v>20</v>
      </c>
      <c r="G728" s="5" t="s">
        <v>48</v>
      </c>
      <c r="H728" s="5" t="s">
        <v>14</v>
      </c>
    </row>
    <row r="729" spans="1:8" x14ac:dyDescent="0.25">
      <c r="A729" s="5" t="s">
        <v>3560</v>
      </c>
      <c r="B729" s="5" t="s">
        <v>694</v>
      </c>
      <c r="C729" s="5" t="s">
        <v>3561</v>
      </c>
      <c r="D729" s="5" t="s">
        <v>3562</v>
      </c>
      <c r="E729" s="5" t="s">
        <v>3563</v>
      </c>
      <c r="F729" s="5" t="s">
        <v>27</v>
      </c>
      <c r="G729" s="5" t="s">
        <v>456</v>
      </c>
      <c r="H729" s="5" t="s">
        <v>3564</v>
      </c>
    </row>
    <row r="730" spans="1:8" x14ac:dyDescent="0.25">
      <c r="A730" s="5" t="s">
        <v>3565</v>
      </c>
      <c r="B730" s="5" t="s">
        <v>3566</v>
      </c>
      <c r="C730" s="5" t="s">
        <v>3567</v>
      </c>
      <c r="D730" s="5" t="s">
        <v>3568</v>
      </c>
      <c r="E730" s="5" t="s">
        <v>3569</v>
      </c>
      <c r="F730" s="5" t="s">
        <v>27</v>
      </c>
      <c r="G730" s="5" t="s">
        <v>13</v>
      </c>
      <c r="H730" s="5" t="s">
        <v>14</v>
      </c>
    </row>
    <row r="731" spans="1:8" x14ac:dyDescent="0.25">
      <c r="A731" s="5" t="s">
        <v>3570</v>
      </c>
      <c r="B731" s="5" t="s">
        <v>3571</v>
      </c>
      <c r="C731" s="5" t="s">
        <v>3572</v>
      </c>
      <c r="D731" s="5" t="s">
        <v>3573</v>
      </c>
      <c r="E731" s="5" t="s">
        <v>3574</v>
      </c>
      <c r="F731" s="5" t="s">
        <v>20</v>
      </c>
      <c r="G731" s="5" t="s">
        <v>456</v>
      </c>
      <c r="H731" s="5" t="s">
        <v>3575</v>
      </c>
    </row>
    <row r="732" spans="1:8" x14ac:dyDescent="0.25">
      <c r="A732" s="5" t="s">
        <v>3576</v>
      </c>
      <c r="B732" s="5" t="s">
        <v>3577</v>
      </c>
      <c r="C732" s="5" t="s">
        <v>3578</v>
      </c>
      <c r="D732" s="5" t="s">
        <v>3579</v>
      </c>
      <c r="E732" s="5" t="s">
        <v>3580</v>
      </c>
      <c r="F732" s="5" t="s">
        <v>27</v>
      </c>
      <c r="G732" s="5" t="s">
        <v>48</v>
      </c>
      <c r="H732" s="5" t="s">
        <v>14</v>
      </c>
    </row>
    <row r="733" spans="1:8" x14ac:dyDescent="0.25">
      <c r="A733" s="5" t="s">
        <v>3581</v>
      </c>
      <c r="B733" s="5" t="s">
        <v>3582</v>
      </c>
      <c r="C733" s="5" t="s">
        <v>3583</v>
      </c>
      <c r="D733" s="5" t="s">
        <v>3584</v>
      </c>
      <c r="E733" s="5" t="s">
        <v>3585</v>
      </c>
      <c r="F733" s="5" t="s">
        <v>27</v>
      </c>
      <c r="G733" s="5" t="s">
        <v>521</v>
      </c>
      <c r="H733" s="5" t="s">
        <v>14</v>
      </c>
    </row>
    <row r="734" spans="1:8" x14ac:dyDescent="0.25">
      <c r="A734" s="5" t="s">
        <v>3586</v>
      </c>
      <c r="B734" s="5" t="s">
        <v>3587</v>
      </c>
      <c r="C734" s="5" t="s">
        <v>3588</v>
      </c>
      <c r="D734" s="5" t="s">
        <v>3589</v>
      </c>
      <c r="E734" s="5" t="s">
        <v>3590</v>
      </c>
      <c r="F734" s="5" t="s">
        <v>99</v>
      </c>
      <c r="G734" s="5" t="s">
        <v>13</v>
      </c>
      <c r="H734" s="5" t="s">
        <v>14</v>
      </c>
    </row>
    <row r="735" spans="1:8" x14ac:dyDescent="0.25">
      <c r="A735" s="5" t="s">
        <v>3591</v>
      </c>
      <c r="B735" s="5" t="s">
        <v>3592</v>
      </c>
      <c r="C735" s="5" t="s">
        <v>3593</v>
      </c>
      <c r="D735" s="5" t="s">
        <v>3589</v>
      </c>
      <c r="E735" s="5" t="s">
        <v>3590</v>
      </c>
      <c r="F735" s="5" t="s">
        <v>99</v>
      </c>
      <c r="G735" s="5" t="s">
        <v>13</v>
      </c>
      <c r="H735" s="5" t="s">
        <v>14</v>
      </c>
    </row>
    <row r="736" spans="1:8" x14ac:dyDescent="0.25">
      <c r="A736" s="5" t="s">
        <v>3594</v>
      </c>
      <c r="B736" s="5" t="s">
        <v>3595</v>
      </c>
      <c r="C736" s="5" t="s">
        <v>3596</v>
      </c>
      <c r="D736" s="5" t="s">
        <v>3597</v>
      </c>
      <c r="E736" s="5" t="s">
        <v>3598</v>
      </c>
      <c r="F736" s="5" t="s">
        <v>27</v>
      </c>
      <c r="G736" s="5" t="s">
        <v>13</v>
      </c>
      <c r="H736" s="5" t="s">
        <v>14</v>
      </c>
    </row>
    <row r="737" spans="1:8" x14ac:dyDescent="0.25">
      <c r="A737" s="5" t="s">
        <v>3599</v>
      </c>
      <c r="B737" s="5" t="s">
        <v>3600</v>
      </c>
      <c r="C737" s="5" t="s">
        <v>3601</v>
      </c>
      <c r="D737" s="5" t="s">
        <v>3602</v>
      </c>
      <c r="E737" s="5" t="s">
        <v>3603</v>
      </c>
      <c r="F737" s="5" t="s">
        <v>27</v>
      </c>
      <c r="G737" s="5" t="s">
        <v>13</v>
      </c>
      <c r="H737" s="5" t="s">
        <v>14</v>
      </c>
    </row>
    <row r="738" spans="1:8" x14ac:dyDescent="0.25">
      <c r="A738" s="5" t="s">
        <v>3604</v>
      </c>
      <c r="B738" s="5" t="s">
        <v>3605</v>
      </c>
      <c r="C738" s="5" t="s">
        <v>3606</v>
      </c>
      <c r="D738" s="5" t="s">
        <v>3607</v>
      </c>
      <c r="E738" s="5" t="s">
        <v>3608</v>
      </c>
      <c r="F738" s="5" t="s">
        <v>27</v>
      </c>
      <c r="G738" s="5" t="s">
        <v>13</v>
      </c>
      <c r="H738" s="5" t="s">
        <v>14</v>
      </c>
    </row>
    <row r="739" spans="1:8" x14ac:dyDescent="0.25">
      <c r="A739" s="5" t="s">
        <v>390</v>
      </c>
      <c r="B739" s="5" t="s">
        <v>3609</v>
      </c>
      <c r="C739" s="5" t="s">
        <v>3610</v>
      </c>
      <c r="D739" s="5" t="s">
        <v>3611</v>
      </c>
      <c r="E739" s="5" t="s">
        <v>3612</v>
      </c>
      <c r="F739" s="5" t="s">
        <v>27</v>
      </c>
      <c r="G739" s="5" t="s">
        <v>13</v>
      </c>
      <c r="H739" s="5" t="s">
        <v>14</v>
      </c>
    </row>
    <row r="740" spans="1:8" x14ac:dyDescent="0.25">
      <c r="A740" s="5" t="s">
        <v>2411</v>
      </c>
      <c r="B740" s="5" t="s">
        <v>3613</v>
      </c>
      <c r="C740" s="5" t="s">
        <v>3614</v>
      </c>
      <c r="D740" s="5" t="s">
        <v>3611</v>
      </c>
      <c r="E740" s="5" t="s">
        <v>3612</v>
      </c>
      <c r="F740" s="5" t="s">
        <v>27</v>
      </c>
      <c r="G740" s="5" t="s">
        <v>13</v>
      </c>
      <c r="H740" s="5" t="s">
        <v>14</v>
      </c>
    </row>
    <row r="741" spans="1:8" x14ac:dyDescent="0.25">
      <c r="A741" s="5" t="s">
        <v>1696</v>
      </c>
      <c r="B741" s="5" t="s">
        <v>3290</v>
      </c>
      <c r="C741" s="5" t="s">
        <v>3615</v>
      </c>
      <c r="D741" s="5" t="s">
        <v>3616</v>
      </c>
      <c r="E741" s="5" t="s">
        <v>3617</v>
      </c>
      <c r="F741" s="5" t="s">
        <v>99</v>
      </c>
      <c r="G741" s="5" t="s">
        <v>13</v>
      </c>
      <c r="H741" s="5" t="s">
        <v>14</v>
      </c>
    </row>
    <row r="742" spans="1:8" x14ac:dyDescent="0.25">
      <c r="A742" s="5" t="s">
        <v>1243</v>
      </c>
      <c r="B742" s="5" t="s">
        <v>3618</v>
      </c>
      <c r="C742" s="5" t="s">
        <v>3619</v>
      </c>
      <c r="D742" s="5" t="s">
        <v>3620</v>
      </c>
      <c r="E742" s="5" t="s">
        <v>3621</v>
      </c>
      <c r="F742" s="5" t="s">
        <v>27</v>
      </c>
      <c r="G742" s="5" t="s">
        <v>13</v>
      </c>
      <c r="H742" s="5" t="s">
        <v>14</v>
      </c>
    </row>
    <row r="743" spans="1:8" x14ac:dyDescent="0.25">
      <c r="A743" s="5" t="s">
        <v>3622</v>
      </c>
      <c r="B743" s="5" t="s">
        <v>381</v>
      </c>
      <c r="C743" s="5" t="s">
        <v>3623</v>
      </c>
      <c r="D743" s="5" t="s">
        <v>3624</v>
      </c>
      <c r="E743" s="5" t="s">
        <v>3625</v>
      </c>
      <c r="F743" s="5" t="s">
        <v>27</v>
      </c>
      <c r="G743" s="5" t="s">
        <v>13</v>
      </c>
      <c r="H743" s="5" t="s">
        <v>14</v>
      </c>
    </row>
    <row r="744" spans="1:8" x14ac:dyDescent="0.25">
      <c r="A744" s="5" t="s">
        <v>3626</v>
      </c>
      <c r="B744" s="5" t="s">
        <v>3627</v>
      </c>
      <c r="C744" s="5" t="s">
        <v>3628</v>
      </c>
      <c r="D744" s="5" t="s">
        <v>3629</v>
      </c>
      <c r="E744" s="5" t="s">
        <v>3630</v>
      </c>
      <c r="F744" s="5" t="s">
        <v>27</v>
      </c>
      <c r="G744" s="5" t="s">
        <v>13</v>
      </c>
      <c r="H744" s="5" t="s">
        <v>14</v>
      </c>
    </row>
    <row r="745" spans="1:8" x14ac:dyDescent="0.25">
      <c r="A745" s="5" t="s">
        <v>3631</v>
      </c>
      <c r="B745" s="5" t="s">
        <v>3632</v>
      </c>
      <c r="C745" s="5" t="s">
        <v>3633</v>
      </c>
      <c r="D745" s="5" t="s">
        <v>3634</v>
      </c>
      <c r="E745" s="5" t="s">
        <v>3635</v>
      </c>
      <c r="F745" s="5" t="s">
        <v>27</v>
      </c>
      <c r="G745" s="5" t="s">
        <v>13</v>
      </c>
      <c r="H745" s="5" t="s">
        <v>14</v>
      </c>
    </row>
    <row r="746" spans="1:8" x14ac:dyDescent="0.25">
      <c r="A746" s="5" t="s">
        <v>3636</v>
      </c>
      <c r="B746" s="5" t="s">
        <v>3637</v>
      </c>
      <c r="C746" s="5" t="s">
        <v>3638</v>
      </c>
      <c r="D746" s="5" t="s">
        <v>3639</v>
      </c>
      <c r="E746" s="5" t="s">
        <v>3640</v>
      </c>
      <c r="F746" s="5" t="s">
        <v>27</v>
      </c>
      <c r="G746" s="5" t="s">
        <v>13</v>
      </c>
      <c r="H746" s="5" t="s">
        <v>14</v>
      </c>
    </row>
    <row r="747" spans="1:8" x14ac:dyDescent="0.25">
      <c r="A747" s="5" t="s">
        <v>2019</v>
      </c>
      <c r="B747" s="5" t="s">
        <v>3641</v>
      </c>
      <c r="C747" s="5" t="s">
        <v>3642</v>
      </c>
      <c r="D747" s="5" t="s">
        <v>3643</v>
      </c>
      <c r="E747" s="5" t="s">
        <v>3644</v>
      </c>
      <c r="F747" s="5" t="s">
        <v>27</v>
      </c>
      <c r="G747" s="5" t="s">
        <v>13</v>
      </c>
      <c r="H747" s="5" t="s">
        <v>14</v>
      </c>
    </row>
    <row r="748" spans="1:8" x14ac:dyDescent="0.25">
      <c r="A748" s="5" t="s">
        <v>321</v>
      </c>
      <c r="B748" s="5" t="s">
        <v>3595</v>
      </c>
      <c r="C748" s="5" t="s">
        <v>3645</v>
      </c>
      <c r="D748" s="5" t="s">
        <v>3646</v>
      </c>
      <c r="E748" s="5" t="s">
        <v>3647</v>
      </c>
      <c r="F748" s="5" t="s">
        <v>27</v>
      </c>
      <c r="G748" s="5" t="s">
        <v>13</v>
      </c>
      <c r="H748" s="5" t="s">
        <v>14</v>
      </c>
    </row>
    <row r="749" spans="1:8" x14ac:dyDescent="0.25">
      <c r="A749" s="5" t="s">
        <v>1553</v>
      </c>
      <c r="B749" s="5" t="s">
        <v>3648</v>
      </c>
      <c r="C749" s="5" t="s">
        <v>3649</v>
      </c>
      <c r="D749" s="5" t="s">
        <v>3650</v>
      </c>
      <c r="E749" s="5" t="s">
        <v>3651</v>
      </c>
      <c r="F749" s="5" t="s">
        <v>27</v>
      </c>
      <c r="G749" s="5" t="s">
        <v>13</v>
      </c>
      <c r="H749" s="5" t="s">
        <v>14</v>
      </c>
    </row>
    <row r="750" spans="1:8" x14ac:dyDescent="0.25">
      <c r="A750" s="5" t="s">
        <v>3652</v>
      </c>
      <c r="B750" s="5" t="s">
        <v>3653</v>
      </c>
      <c r="C750" s="5" t="s">
        <v>3654</v>
      </c>
      <c r="D750" s="5" t="s">
        <v>3650</v>
      </c>
      <c r="E750" s="5" t="s">
        <v>3651</v>
      </c>
      <c r="F750" s="5" t="s">
        <v>27</v>
      </c>
      <c r="G750" s="5" t="s">
        <v>13</v>
      </c>
      <c r="H750" s="5" t="s">
        <v>14</v>
      </c>
    </row>
    <row r="751" spans="1:8" x14ac:dyDescent="0.25">
      <c r="A751" s="5" t="s">
        <v>3655</v>
      </c>
      <c r="B751" s="5" t="s">
        <v>3656</v>
      </c>
      <c r="C751" s="5" t="s">
        <v>3657</v>
      </c>
      <c r="D751" s="5" t="s">
        <v>3658</v>
      </c>
      <c r="E751" s="5" t="s">
        <v>3659</v>
      </c>
      <c r="F751" s="5" t="s">
        <v>27</v>
      </c>
      <c r="G751" s="5" t="s">
        <v>13</v>
      </c>
      <c r="H751" s="5" t="s">
        <v>14</v>
      </c>
    </row>
    <row r="752" spans="1:8" x14ac:dyDescent="0.25">
      <c r="A752" s="5" t="s">
        <v>3660</v>
      </c>
      <c r="B752" s="5" t="s">
        <v>2790</v>
      </c>
      <c r="C752" s="5" t="s">
        <v>3661</v>
      </c>
      <c r="D752" s="5" t="s">
        <v>3662</v>
      </c>
      <c r="E752" s="5" t="s">
        <v>3663</v>
      </c>
      <c r="F752" s="5" t="s">
        <v>27</v>
      </c>
      <c r="G752" s="5" t="s">
        <v>13</v>
      </c>
      <c r="H752" s="5" t="s">
        <v>14</v>
      </c>
    </row>
    <row r="753" spans="1:8" x14ac:dyDescent="0.25">
      <c r="A753" s="5" t="s">
        <v>3664</v>
      </c>
      <c r="B753" s="5" t="s">
        <v>3665</v>
      </c>
      <c r="C753" s="5" t="s">
        <v>3666</v>
      </c>
      <c r="D753" s="5" t="s">
        <v>3667</v>
      </c>
      <c r="E753" s="5" t="s">
        <v>3668</v>
      </c>
      <c r="F753" s="5" t="s">
        <v>27</v>
      </c>
      <c r="G753" s="5" t="s">
        <v>48</v>
      </c>
      <c r="H753" s="5" t="s">
        <v>14</v>
      </c>
    </row>
    <row r="754" spans="1:8" x14ac:dyDescent="0.25">
      <c r="A754" s="5" t="s">
        <v>3669</v>
      </c>
      <c r="B754" s="5" t="s">
        <v>3670</v>
      </c>
      <c r="C754" s="5" t="s">
        <v>3671</v>
      </c>
      <c r="D754" s="5" t="s">
        <v>3672</v>
      </c>
      <c r="E754" s="5" t="s">
        <v>3673</v>
      </c>
      <c r="F754" s="5" t="s">
        <v>27</v>
      </c>
      <c r="G754" s="5" t="s">
        <v>13</v>
      </c>
      <c r="H754" s="5" t="s">
        <v>14</v>
      </c>
    </row>
    <row r="755" spans="1:8" x14ac:dyDescent="0.25">
      <c r="A755" s="5" t="s">
        <v>3674</v>
      </c>
      <c r="B755" s="5" t="s">
        <v>3675</v>
      </c>
      <c r="C755" s="5" t="s">
        <v>3676</v>
      </c>
      <c r="D755" s="5" t="s">
        <v>3677</v>
      </c>
      <c r="E755" s="5" t="s">
        <v>3678</v>
      </c>
      <c r="F755" s="5" t="s">
        <v>27</v>
      </c>
      <c r="G755" s="5" t="s">
        <v>13</v>
      </c>
      <c r="H755" s="5" t="s">
        <v>14</v>
      </c>
    </row>
    <row r="756" spans="1:8" x14ac:dyDescent="0.25">
      <c r="A756" s="5" t="s">
        <v>3679</v>
      </c>
      <c r="B756" s="5" t="s">
        <v>2733</v>
      </c>
      <c r="C756" s="5" t="s">
        <v>3680</v>
      </c>
      <c r="D756" s="5" t="s">
        <v>3681</v>
      </c>
      <c r="E756" s="5" t="s">
        <v>3682</v>
      </c>
      <c r="F756" s="5" t="s">
        <v>99</v>
      </c>
      <c r="G756" s="5" t="s">
        <v>13</v>
      </c>
      <c r="H756" s="5" t="s">
        <v>14</v>
      </c>
    </row>
    <row r="757" spans="1:8" x14ac:dyDescent="0.25">
      <c r="A757" s="5" t="s">
        <v>1543</v>
      </c>
      <c r="B757" s="5" t="s">
        <v>3683</v>
      </c>
      <c r="C757" s="5" t="s">
        <v>3684</v>
      </c>
      <c r="D757" s="5" t="s">
        <v>3685</v>
      </c>
      <c r="E757" s="5" t="s">
        <v>3686</v>
      </c>
      <c r="F757" s="5" t="s">
        <v>27</v>
      </c>
      <c r="G757" s="5" t="s">
        <v>13</v>
      </c>
      <c r="H757" s="5" t="s">
        <v>14</v>
      </c>
    </row>
    <row r="758" spans="1:8" x14ac:dyDescent="0.25">
      <c r="A758" s="5" t="s">
        <v>3687</v>
      </c>
      <c r="B758" s="5" t="s">
        <v>3688</v>
      </c>
      <c r="C758" s="5" t="s">
        <v>3689</v>
      </c>
      <c r="D758" s="5" t="s">
        <v>3690</v>
      </c>
      <c r="E758" s="5" t="s">
        <v>3691</v>
      </c>
      <c r="F758" s="5" t="s">
        <v>27</v>
      </c>
      <c r="G758" s="5" t="s">
        <v>13</v>
      </c>
      <c r="H758" s="5" t="s">
        <v>14</v>
      </c>
    </row>
    <row r="759" spans="1:8" x14ac:dyDescent="0.25">
      <c r="A759" s="5" t="s">
        <v>1124</v>
      </c>
      <c r="B759" s="5" t="s">
        <v>3692</v>
      </c>
      <c r="C759" s="5" t="s">
        <v>3693</v>
      </c>
      <c r="D759" s="5" t="s">
        <v>3690</v>
      </c>
      <c r="E759" s="5" t="s">
        <v>3691</v>
      </c>
      <c r="F759" s="5" t="s">
        <v>27</v>
      </c>
      <c r="G759" s="5" t="s">
        <v>13</v>
      </c>
      <c r="H759" s="5" t="s">
        <v>14</v>
      </c>
    </row>
    <row r="760" spans="1:8" x14ac:dyDescent="0.25">
      <c r="A760" s="5" t="s">
        <v>3694</v>
      </c>
      <c r="B760" s="5" t="s">
        <v>3695</v>
      </c>
      <c r="C760" s="5" t="s">
        <v>3696</v>
      </c>
      <c r="D760" s="5" t="s">
        <v>3697</v>
      </c>
      <c r="E760" s="5" t="s">
        <v>3698</v>
      </c>
      <c r="F760" s="5" t="s">
        <v>27</v>
      </c>
      <c r="G760" s="5" t="s">
        <v>13</v>
      </c>
      <c r="H760" s="5" t="s">
        <v>14</v>
      </c>
    </row>
    <row r="761" spans="1:8" x14ac:dyDescent="0.25">
      <c r="A761" s="5" t="s">
        <v>3699</v>
      </c>
      <c r="B761" s="5" t="s">
        <v>3700</v>
      </c>
      <c r="C761" s="5" t="s">
        <v>3701</v>
      </c>
      <c r="D761" s="5" t="s">
        <v>3702</v>
      </c>
      <c r="E761" s="5" t="s">
        <v>3703</v>
      </c>
      <c r="F761" s="5" t="s">
        <v>27</v>
      </c>
      <c r="G761" s="5" t="s">
        <v>521</v>
      </c>
      <c r="H761" s="5" t="s">
        <v>14</v>
      </c>
    </row>
    <row r="762" spans="1:8" x14ac:dyDescent="0.25">
      <c r="A762" s="5" t="s">
        <v>3704</v>
      </c>
      <c r="B762" s="5" t="s">
        <v>3705</v>
      </c>
      <c r="C762" s="5" t="s">
        <v>3706</v>
      </c>
      <c r="D762" s="5" t="s">
        <v>3707</v>
      </c>
      <c r="E762" s="5" t="s">
        <v>3708</v>
      </c>
      <c r="F762" s="5" t="s">
        <v>27</v>
      </c>
      <c r="G762" s="5" t="s">
        <v>13</v>
      </c>
      <c r="H762" s="5" t="s">
        <v>14</v>
      </c>
    </row>
    <row r="763" spans="1:8" x14ac:dyDescent="0.25">
      <c r="A763" s="5" t="s">
        <v>3215</v>
      </c>
      <c r="B763" s="5" t="s">
        <v>3709</v>
      </c>
      <c r="C763" s="5" t="s">
        <v>3710</v>
      </c>
      <c r="D763" s="5" t="s">
        <v>3711</v>
      </c>
      <c r="E763" s="5" t="s">
        <v>3712</v>
      </c>
      <c r="F763" s="5" t="s">
        <v>27</v>
      </c>
      <c r="G763" s="5" t="s">
        <v>13</v>
      </c>
      <c r="H763" s="5" t="s">
        <v>14</v>
      </c>
    </row>
    <row r="764" spans="1:8" x14ac:dyDescent="0.25">
      <c r="A764" s="5" t="s">
        <v>3713</v>
      </c>
      <c r="B764" s="5" t="s">
        <v>1644</v>
      </c>
      <c r="C764" s="5" t="s">
        <v>3714</v>
      </c>
      <c r="D764" s="5" t="s">
        <v>3711</v>
      </c>
      <c r="E764" s="5" t="s">
        <v>3712</v>
      </c>
      <c r="F764" s="5" t="s">
        <v>27</v>
      </c>
      <c r="G764" s="5" t="s">
        <v>13</v>
      </c>
      <c r="H764" s="5" t="s">
        <v>14</v>
      </c>
    </row>
    <row r="765" spans="1:8" x14ac:dyDescent="0.25">
      <c r="A765" s="5" t="s">
        <v>3715</v>
      </c>
      <c r="B765" s="5" t="s">
        <v>2851</v>
      </c>
      <c r="C765" s="5" t="s">
        <v>3716</v>
      </c>
      <c r="D765" s="5" t="s">
        <v>3717</v>
      </c>
      <c r="E765" s="5" t="s">
        <v>3718</v>
      </c>
      <c r="F765" s="5" t="s">
        <v>99</v>
      </c>
      <c r="G765" s="5" t="s">
        <v>13</v>
      </c>
      <c r="H765" s="5" t="s">
        <v>14</v>
      </c>
    </row>
    <row r="766" spans="1:8" x14ac:dyDescent="0.25">
      <c r="A766" s="5" t="s">
        <v>3719</v>
      </c>
      <c r="B766" s="5" t="s">
        <v>2795</v>
      </c>
      <c r="C766" s="5" t="s">
        <v>3720</v>
      </c>
      <c r="D766" s="5" t="s">
        <v>3721</v>
      </c>
      <c r="E766" s="5" t="s">
        <v>3722</v>
      </c>
      <c r="F766" s="5" t="s">
        <v>27</v>
      </c>
      <c r="G766" s="5" t="s">
        <v>13</v>
      </c>
      <c r="H766" s="5" t="s">
        <v>14</v>
      </c>
    </row>
    <row r="767" spans="1:8" x14ac:dyDescent="0.25">
      <c r="A767" s="5" t="s">
        <v>2298</v>
      </c>
      <c r="B767" s="5" t="s">
        <v>3723</v>
      </c>
      <c r="C767" s="5" t="s">
        <v>3724</v>
      </c>
      <c r="D767" s="5" t="s">
        <v>3725</v>
      </c>
      <c r="E767" s="5" t="s">
        <v>3726</v>
      </c>
      <c r="F767" s="5" t="s">
        <v>27</v>
      </c>
      <c r="G767" s="5" t="s">
        <v>13</v>
      </c>
      <c r="H767" s="5" t="s">
        <v>14</v>
      </c>
    </row>
    <row r="768" spans="1:8" x14ac:dyDescent="0.25">
      <c r="A768" s="5" t="s">
        <v>1671</v>
      </c>
      <c r="B768" s="5" t="s">
        <v>3727</v>
      </c>
      <c r="C768" s="5" t="s">
        <v>3728</v>
      </c>
      <c r="D768" s="5" t="s">
        <v>3729</v>
      </c>
      <c r="E768" s="5" t="s">
        <v>3730</v>
      </c>
      <c r="F768" s="5" t="s">
        <v>27</v>
      </c>
      <c r="G768" s="5" t="s">
        <v>13</v>
      </c>
      <c r="H768" s="5" t="s">
        <v>14</v>
      </c>
    </row>
    <row r="769" spans="1:8" x14ac:dyDescent="0.25">
      <c r="A769" s="5" t="s">
        <v>3731</v>
      </c>
      <c r="B769" s="5" t="s">
        <v>3732</v>
      </c>
      <c r="C769" s="5" t="s">
        <v>3733</v>
      </c>
      <c r="D769" s="5" t="s">
        <v>3734</v>
      </c>
      <c r="E769" s="5" t="s">
        <v>3735</v>
      </c>
      <c r="F769" s="5" t="s">
        <v>27</v>
      </c>
      <c r="G769" s="5" t="s">
        <v>13</v>
      </c>
      <c r="H769" s="5" t="s">
        <v>14</v>
      </c>
    </row>
    <row r="770" spans="1:8" x14ac:dyDescent="0.25">
      <c r="A770" s="5" t="s">
        <v>3736</v>
      </c>
      <c r="B770" s="5" t="s">
        <v>3737</v>
      </c>
      <c r="C770" s="5" t="s">
        <v>3738</v>
      </c>
      <c r="D770" s="5" t="s">
        <v>3739</v>
      </c>
      <c r="E770" s="5" t="s">
        <v>3740</v>
      </c>
      <c r="F770" s="5" t="s">
        <v>27</v>
      </c>
      <c r="G770" s="5" t="s">
        <v>13</v>
      </c>
      <c r="H770" s="5" t="s">
        <v>14</v>
      </c>
    </row>
    <row r="771" spans="1:8" x14ac:dyDescent="0.25">
      <c r="A771" s="5" t="s">
        <v>2920</v>
      </c>
      <c r="B771" s="5" t="s">
        <v>3741</v>
      </c>
      <c r="C771" s="5" t="s">
        <v>3742</v>
      </c>
      <c r="D771" s="5" t="s">
        <v>3743</v>
      </c>
      <c r="E771" s="5" t="s">
        <v>3744</v>
      </c>
      <c r="F771" s="5" t="s">
        <v>27</v>
      </c>
      <c r="G771" s="5" t="s">
        <v>48</v>
      </c>
      <c r="H771" s="5" t="s">
        <v>14</v>
      </c>
    </row>
    <row r="772" spans="1:8" x14ac:dyDescent="0.25">
      <c r="A772" s="5" t="s">
        <v>3745</v>
      </c>
      <c r="B772" s="5" t="s">
        <v>3683</v>
      </c>
      <c r="C772" s="5" t="s">
        <v>3746</v>
      </c>
      <c r="D772" s="5" t="s">
        <v>3747</v>
      </c>
      <c r="E772" s="5" t="s">
        <v>3748</v>
      </c>
      <c r="F772" s="5" t="s">
        <v>27</v>
      </c>
      <c r="G772" s="5" t="s">
        <v>13</v>
      </c>
      <c r="H772" s="5" t="s">
        <v>14</v>
      </c>
    </row>
    <row r="773" spans="1:8" x14ac:dyDescent="0.25">
      <c r="A773" s="5" t="s">
        <v>3415</v>
      </c>
      <c r="B773" s="5" t="s">
        <v>3749</v>
      </c>
      <c r="C773" s="5" t="s">
        <v>3750</v>
      </c>
      <c r="D773" s="5" t="s">
        <v>3751</v>
      </c>
      <c r="E773" s="5" t="s">
        <v>3752</v>
      </c>
      <c r="F773" s="5" t="s">
        <v>27</v>
      </c>
      <c r="G773" s="5" t="s">
        <v>13</v>
      </c>
      <c r="H773" s="5" t="s">
        <v>14</v>
      </c>
    </row>
    <row r="774" spans="1:8" x14ac:dyDescent="0.25">
      <c r="A774" s="5" t="s">
        <v>3753</v>
      </c>
      <c r="B774" s="5" t="s">
        <v>3754</v>
      </c>
      <c r="C774" s="5" t="s">
        <v>3755</v>
      </c>
      <c r="D774" s="5" t="s">
        <v>3756</v>
      </c>
      <c r="E774" s="5" t="s">
        <v>3757</v>
      </c>
      <c r="F774" s="5" t="s">
        <v>27</v>
      </c>
      <c r="G774" s="5" t="s">
        <v>13</v>
      </c>
      <c r="H774" s="5" t="s">
        <v>14</v>
      </c>
    </row>
    <row r="775" spans="1:8" x14ac:dyDescent="0.25">
      <c r="A775" s="5" t="s">
        <v>3758</v>
      </c>
      <c r="B775" s="5" t="s">
        <v>3759</v>
      </c>
      <c r="C775" s="5" t="s">
        <v>3760</v>
      </c>
      <c r="D775" s="5" t="s">
        <v>3761</v>
      </c>
      <c r="E775" s="5" t="s">
        <v>3762</v>
      </c>
      <c r="F775" s="5" t="s">
        <v>27</v>
      </c>
      <c r="G775" s="5" t="s">
        <v>13</v>
      </c>
      <c r="H775" s="5" t="s">
        <v>14</v>
      </c>
    </row>
    <row r="776" spans="1:8" x14ac:dyDescent="0.25">
      <c r="A776" s="5" t="s">
        <v>3763</v>
      </c>
      <c r="B776" s="5" t="s">
        <v>3764</v>
      </c>
      <c r="C776" s="5" t="s">
        <v>3765</v>
      </c>
      <c r="D776" s="5" t="s">
        <v>3761</v>
      </c>
      <c r="E776" s="5" t="s">
        <v>3762</v>
      </c>
      <c r="F776" s="5" t="s">
        <v>27</v>
      </c>
      <c r="G776" s="5" t="s">
        <v>13</v>
      </c>
      <c r="H776" s="5" t="s">
        <v>14</v>
      </c>
    </row>
    <row r="777" spans="1:8" x14ac:dyDescent="0.25">
      <c r="A777" s="5" t="s">
        <v>3766</v>
      </c>
      <c r="B777" s="5" t="s">
        <v>3582</v>
      </c>
      <c r="C777" s="5" t="s">
        <v>3767</v>
      </c>
      <c r="D777" s="5" t="s">
        <v>3768</v>
      </c>
      <c r="E777" s="5" t="s">
        <v>3769</v>
      </c>
      <c r="F777" s="5" t="s">
        <v>27</v>
      </c>
      <c r="G777" s="5" t="s">
        <v>13</v>
      </c>
      <c r="H777" s="5" t="s">
        <v>14</v>
      </c>
    </row>
    <row r="778" spans="1:8" x14ac:dyDescent="0.25">
      <c r="A778" s="5" t="s">
        <v>3770</v>
      </c>
      <c r="B778" s="5" t="s">
        <v>3771</v>
      </c>
      <c r="C778" s="5" t="s">
        <v>3772</v>
      </c>
      <c r="D778" s="5" t="s">
        <v>3773</v>
      </c>
      <c r="E778" s="5" t="s">
        <v>3774</v>
      </c>
      <c r="F778" s="5" t="s">
        <v>99</v>
      </c>
      <c r="G778" s="5" t="s">
        <v>13</v>
      </c>
      <c r="H778" s="5" t="s">
        <v>14</v>
      </c>
    </row>
    <row r="779" spans="1:8" x14ac:dyDescent="0.25">
      <c r="A779" s="5" t="s">
        <v>3775</v>
      </c>
      <c r="B779" s="5" t="s">
        <v>1495</v>
      </c>
      <c r="C779" s="5" t="s">
        <v>3776</v>
      </c>
      <c r="D779" s="5" t="s">
        <v>3777</v>
      </c>
      <c r="E779" s="5" t="s">
        <v>3778</v>
      </c>
      <c r="F779" s="5" t="s">
        <v>462</v>
      </c>
      <c r="G779" s="5" t="s">
        <v>13</v>
      </c>
      <c r="H779" s="5" t="s">
        <v>14</v>
      </c>
    </row>
    <row r="780" spans="1:8" x14ac:dyDescent="0.25">
      <c r="A780" s="5" t="s">
        <v>3779</v>
      </c>
      <c r="B780" s="5" t="s">
        <v>3780</v>
      </c>
      <c r="C780" s="5" t="s">
        <v>3781</v>
      </c>
      <c r="D780" s="5" t="s">
        <v>3782</v>
      </c>
      <c r="E780" s="5" t="s">
        <v>3783</v>
      </c>
      <c r="F780" s="5" t="s">
        <v>462</v>
      </c>
      <c r="G780" s="5" t="s">
        <v>13</v>
      </c>
      <c r="H780" s="5" t="s">
        <v>14</v>
      </c>
    </row>
    <row r="781" spans="1:8" x14ac:dyDescent="0.25">
      <c r="A781" s="5" t="s">
        <v>3784</v>
      </c>
      <c r="B781" s="5" t="s">
        <v>3785</v>
      </c>
      <c r="C781" s="5" t="s">
        <v>3786</v>
      </c>
      <c r="D781" s="5" t="s">
        <v>3787</v>
      </c>
      <c r="E781" s="5" t="s">
        <v>3788</v>
      </c>
      <c r="F781" s="5" t="s">
        <v>12</v>
      </c>
      <c r="G781" s="5" t="s">
        <v>13</v>
      </c>
      <c r="H781" s="5" t="s">
        <v>14</v>
      </c>
    </row>
    <row r="782" spans="1:8" x14ac:dyDescent="0.25">
      <c r="A782" s="5" t="s">
        <v>3704</v>
      </c>
      <c r="B782" s="5" t="s">
        <v>3789</v>
      </c>
      <c r="C782" s="5" t="s">
        <v>3790</v>
      </c>
      <c r="D782" s="5" t="s">
        <v>3791</v>
      </c>
      <c r="E782" s="5" t="s">
        <v>3792</v>
      </c>
      <c r="F782" s="5" t="s">
        <v>27</v>
      </c>
      <c r="G782" s="5" t="s">
        <v>48</v>
      </c>
      <c r="H782" s="5" t="s">
        <v>14</v>
      </c>
    </row>
    <row r="783" spans="1:8" x14ac:dyDescent="0.25">
      <c r="A783" s="5" t="s">
        <v>3793</v>
      </c>
      <c r="B783" s="5" t="s">
        <v>3794</v>
      </c>
      <c r="C783" s="5" t="s">
        <v>3795</v>
      </c>
      <c r="D783" s="5" t="s">
        <v>3796</v>
      </c>
      <c r="E783" s="5" t="s">
        <v>3797</v>
      </c>
      <c r="F783" s="5" t="s">
        <v>99</v>
      </c>
      <c r="G783" s="5" t="s">
        <v>169</v>
      </c>
      <c r="H783" s="5" t="s">
        <v>3798</v>
      </c>
    </row>
    <row r="784" spans="1:8" x14ac:dyDescent="0.25">
      <c r="A784" s="5" t="s">
        <v>3799</v>
      </c>
      <c r="B784" s="5" t="s">
        <v>3800</v>
      </c>
      <c r="C784" s="5" t="s">
        <v>3801</v>
      </c>
      <c r="D784" s="5" t="s">
        <v>3802</v>
      </c>
      <c r="E784" s="5" t="s">
        <v>3803</v>
      </c>
      <c r="F784" s="5" t="s">
        <v>20</v>
      </c>
      <c r="G784" s="5" t="s">
        <v>562</v>
      </c>
      <c r="H784" s="5" t="s">
        <v>14</v>
      </c>
    </row>
    <row r="785" spans="1:8" x14ac:dyDescent="0.25">
      <c r="A785" s="5" t="s">
        <v>1360</v>
      </c>
      <c r="B785" s="5" t="s">
        <v>3804</v>
      </c>
      <c r="C785" s="5" t="s">
        <v>3805</v>
      </c>
      <c r="D785" s="5" t="s">
        <v>3806</v>
      </c>
      <c r="E785" s="5" t="s">
        <v>3807</v>
      </c>
      <c r="F785" s="5" t="s">
        <v>27</v>
      </c>
      <c r="G785" s="5" t="s">
        <v>13</v>
      </c>
      <c r="H785" s="5" t="s">
        <v>14</v>
      </c>
    </row>
    <row r="786" spans="1:8" x14ac:dyDescent="0.25">
      <c r="A786" s="5" t="s">
        <v>3808</v>
      </c>
      <c r="B786" s="5" t="s">
        <v>3809</v>
      </c>
      <c r="C786" s="5" t="s">
        <v>3810</v>
      </c>
      <c r="D786" s="5" t="s">
        <v>3811</v>
      </c>
      <c r="E786" s="5" t="s">
        <v>3812</v>
      </c>
      <c r="F786" s="5" t="s">
        <v>99</v>
      </c>
      <c r="G786" s="5" t="s">
        <v>100</v>
      </c>
      <c r="H786" s="5" t="s">
        <v>14</v>
      </c>
    </row>
    <row r="787" spans="1:8" x14ac:dyDescent="0.25">
      <c r="A787" s="5" t="s">
        <v>1269</v>
      </c>
      <c r="B787" s="5" t="s">
        <v>3813</v>
      </c>
      <c r="C787" s="5" t="s">
        <v>3814</v>
      </c>
      <c r="D787" s="5" t="s">
        <v>3815</v>
      </c>
      <c r="E787" s="5" t="s">
        <v>3816</v>
      </c>
      <c r="F787" s="5" t="s">
        <v>99</v>
      </c>
      <c r="G787" s="5" t="s">
        <v>100</v>
      </c>
      <c r="H787" s="5" t="s">
        <v>14</v>
      </c>
    </row>
    <row r="788" spans="1:8" x14ac:dyDescent="0.25">
      <c r="A788" s="5" t="s">
        <v>3817</v>
      </c>
      <c r="B788" s="5" t="s">
        <v>3818</v>
      </c>
      <c r="C788" s="5" t="s">
        <v>3819</v>
      </c>
      <c r="D788" s="5" t="s">
        <v>3820</v>
      </c>
      <c r="E788" s="5" t="s">
        <v>3821</v>
      </c>
      <c r="F788" s="5" t="s">
        <v>462</v>
      </c>
      <c r="G788" s="5" t="s">
        <v>13</v>
      </c>
      <c r="H788" s="5" t="s">
        <v>14</v>
      </c>
    </row>
    <row r="789" spans="1:8" x14ac:dyDescent="0.25">
      <c r="A789" s="5" t="s">
        <v>3822</v>
      </c>
      <c r="B789" s="5" t="s">
        <v>3823</v>
      </c>
      <c r="C789" s="5" t="s">
        <v>3824</v>
      </c>
      <c r="D789" s="5" t="s">
        <v>3825</v>
      </c>
      <c r="E789" s="5" t="s">
        <v>3826</v>
      </c>
      <c r="F789" s="5" t="s">
        <v>27</v>
      </c>
      <c r="G789" s="5" t="s">
        <v>48</v>
      </c>
      <c r="H789" s="5" t="s">
        <v>14</v>
      </c>
    </row>
    <row r="790" spans="1:8" x14ac:dyDescent="0.25">
      <c r="A790" s="5" t="s">
        <v>3827</v>
      </c>
      <c r="B790" s="5" t="s">
        <v>3828</v>
      </c>
      <c r="C790" s="5" t="s">
        <v>3829</v>
      </c>
      <c r="D790" s="5" t="s">
        <v>3830</v>
      </c>
      <c r="E790" s="5" t="s">
        <v>3831</v>
      </c>
      <c r="F790" s="5" t="s">
        <v>20</v>
      </c>
      <c r="G790" s="5" t="s">
        <v>21</v>
      </c>
      <c r="H790" s="5" t="s">
        <v>14</v>
      </c>
    </row>
    <row r="791" spans="1:8" x14ac:dyDescent="0.25">
      <c r="A791" s="5" t="s">
        <v>3832</v>
      </c>
      <c r="B791" s="5" t="s">
        <v>3833</v>
      </c>
      <c r="C791" s="5" t="s">
        <v>3834</v>
      </c>
      <c r="D791" s="5" t="s">
        <v>3835</v>
      </c>
      <c r="E791" s="5" t="s">
        <v>3836</v>
      </c>
      <c r="F791" s="5" t="s">
        <v>99</v>
      </c>
      <c r="G791" s="5" t="s">
        <v>100</v>
      </c>
      <c r="H791" s="5" t="s">
        <v>14</v>
      </c>
    </row>
    <row r="792" spans="1:8" x14ac:dyDescent="0.25">
      <c r="A792" s="5" t="s">
        <v>3837</v>
      </c>
      <c r="B792" s="5" t="s">
        <v>3838</v>
      </c>
      <c r="C792" s="5" t="s">
        <v>3839</v>
      </c>
      <c r="D792" s="5" t="s">
        <v>3840</v>
      </c>
      <c r="E792" s="5" t="s">
        <v>3841</v>
      </c>
      <c r="F792" s="5" t="s">
        <v>27</v>
      </c>
      <c r="G792" s="5" t="s">
        <v>48</v>
      </c>
      <c r="H792" s="5" t="s">
        <v>14</v>
      </c>
    </row>
    <row r="793" spans="1:8" x14ac:dyDescent="0.25">
      <c r="A793" s="5" t="s">
        <v>3842</v>
      </c>
      <c r="B793" s="5" t="s">
        <v>3843</v>
      </c>
      <c r="C793" s="5" t="s">
        <v>3844</v>
      </c>
      <c r="D793" s="5" t="s">
        <v>3845</v>
      </c>
      <c r="E793" s="5" t="s">
        <v>3846</v>
      </c>
      <c r="F793" s="5" t="s">
        <v>27</v>
      </c>
      <c r="G793" s="5" t="s">
        <v>48</v>
      </c>
      <c r="H793" s="5" t="s">
        <v>14</v>
      </c>
    </row>
    <row r="794" spans="1:8" x14ac:dyDescent="0.25">
      <c r="A794" s="5" t="s">
        <v>3847</v>
      </c>
      <c r="B794" s="5" t="s">
        <v>3848</v>
      </c>
      <c r="C794" s="5" t="s">
        <v>3849</v>
      </c>
      <c r="D794" s="5" t="s">
        <v>3850</v>
      </c>
      <c r="E794" s="5" t="s">
        <v>3851</v>
      </c>
      <c r="F794" s="5" t="s">
        <v>27</v>
      </c>
      <c r="G794" s="5" t="s">
        <v>13</v>
      </c>
      <c r="H794" s="5" t="s">
        <v>14</v>
      </c>
    </row>
    <row r="795" spans="1:8" x14ac:dyDescent="0.25">
      <c r="A795" s="5" t="s">
        <v>1609</v>
      </c>
      <c r="B795" s="5" t="s">
        <v>3852</v>
      </c>
      <c r="C795" s="5" t="s">
        <v>3853</v>
      </c>
      <c r="D795" s="5" t="s">
        <v>3854</v>
      </c>
      <c r="E795" s="5" t="s">
        <v>3855</v>
      </c>
      <c r="F795" s="5" t="s">
        <v>99</v>
      </c>
      <c r="G795" s="5" t="s">
        <v>13</v>
      </c>
      <c r="H795" s="5" t="s">
        <v>14</v>
      </c>
    </row>
    <row r="796" spans="1:8" x14ac:dyDescent="0.25">
      <c r="A796" s="5" t="s">
        <v>3856</v>
      </c>
      <c r="B796" s="5" t="s">
        <v>3857</v>
      </c>
      <c r="C796" s="5" t="s">
        <v>3858</v>
      </c>
      <c r="D796" s="5" t="s">
        <v>3859</v>
      </c>
      <c r="E796" s="5" t="s">
        <v>3860</v>
      </c>
      <c r="F796" s="5" t="s">
        <v>27</v>
      </c>
      <c r="G796" s="5" t="s">
        <v>13</v>
      </c>
      <c r="H796" s="5" t="s">
        <v>14</v>
      </c>
    </row>
    <row r="797" spans="1:8" x14ac:dyDescent="0.25">
      <c r="A797" s="5" t="s">
        <v>3861</v>
      </c>
      <c r="B797" s="5" t="s">
        <v>3862</v>
      </c>
      <c r="C797" s="5" t="s">
        <v>3863</v>
      </c>
      <c r="D797" s="5" t="s">
        <v>3864</v>
      </c>
      <c r="E797" s="5" t="s">
        <v>3865</v>
      </c>
      <c r="F797" s="5" t="s">
        <v>20</v>
      </c>
      <c r="G797" s="5" t="s">
        <v>13</v>
      </c>
      <c r="H797" s="5" t="s">
        <v>14</v>
      </c>
    </row>
    <row r="798" spans="1:8" x14ac:dyDescent="0.25">
      <c r="A798" s="5" t="s">
        <v>723</v>
      </c>
      <c r="B798" s="5" t="s">
        <v>1395</v>
      </c>
      <c r="C798" s="5" t="s">
        <v>3866</v>
      </c>
      <c r="D798" s="5" t="s">
        <v>3867</v>
      </c>
      <c r="E798" s="5" t="s">
        <v>3868</v>
      </c>
      <c r="F798" s="5" t="s">
        <v>27</v>
      </c>
      <c r="G798" s="5" t="s">
        <v>13</v>
      </c>
      <c r="H798" s="5" t="s">
        <v>14</v>
      </c>
    </row>
    <row r="799" spans="1:8" x14ac:dyDescent="0.25">
      <c r="A799" s="5" t="s">
        <v>3869</v>
      </c>
      <c r="B799" s="5" t="s">
        <v>3870</v>
      </c>
      <c r="C799" s="5" t="s">
        <v>3871</v>
      </c>
      <c r="D799" s="5" t="s">
        <v>3872</v>
      </c>
      <c r="E799" s="5" t="s">
        <v>3873</v>
      </c>
      <c r="F799" s="5" t="s">
        <v>12</v>
      </c>
      <c r="G799" s="5" t="s">
        <v>13</v>
      </c>
      <c r="H799" s="5" t="s">
        <v>14</v>
      </c>
    </row>
    <row r="800" spans="1:8" x14ac:dyDescent="0.25">
      <c r="A800" s="5" t="s">
        <v>3874</v>
      </c>
      <c r="B800" s="5" t="s">
        <v>287</v>
      </c>
      <c r="C800" s="5" t="s">
        <v>3875</v>
      </c>
      <c r="D800" s="5" t="s">
        <v>3876</v>
      </c>
      <c r="E800" s="5" t="s">
        <v>3877</v>
      </c>
      <c r="F800" s="5" t="s">
        <v>462</v>
      </c>
      <c r="G800" s="5" t="s">
        <v>13</v>
      </c>
      <c r="H800" s="5" t="s">
        <v>14</v>
      </c>
    </row>
    <row r="801" spans="1:8" x14ac:dyDescent="0.25">
      <c r="A801" s="5" t="s">
        <v>3521</v>
      </c>
      <c r="B801" s="5" t="s">
        <v>3878</v>
      </c>
      <c r="C801" s="5" t="s">
        <v>3879</v>
      </c>
      <c r="D801" s="5" t="s">
        <v>3880</v>
      </c>
      <c r="E801" s="5" t="s">
        <v>3881</v>
      </c>
      <c r="F801" s="5" t="s">
        <v>462</v>
      </c>
      <c r="G801" s="5" t="s">
        <v>13</v>
      </c>
      <c r="H801" s="5" t="s">
        <v>14</v>
      </c>
    </row>
    <row r="802" spans="1:8" x14ac:dyDescent="0.25">
      <c r="A802" s="5" t="s">
        <v>658</v>
      </c>
      <c r="B802" s="5" t="s">
        <v>3882</v>
      </c>
      <c r="C802" s="5" t="s">
        <v>3883</v>
      </c>
      <c r="D802" s="5" t="s">
        <v>3884</v>
      </c>
      <c r="E802" s="5" t="s">
        <v>3885</v>
      </c>
      <c r="F802" s="5" t="s">
        <v>12</v>
      </c>
      <c r="G802" s="5" t="s">
        <v>13</v>
      </c>
      <c r="H802" s="5" t="s">
        <v>14</v>
      </c>
    </row>
    <row r="803" spans="1:8" x14ac:dyDescent="0.25">
      <c r="A803" s="5" t="s">
        <v>3886</v>
      </c>
      <c r="B803" s="5" t="s">
        <v>3887</v>
      </c>
      <c r="C803" s="5" t="s">
        <v>3888</v>
      </c>
      <c r="D803" s="5" t="s">
        <v>3889</v>
      </c>
      <c r="E803" s="5" t="s">
        <v>3890</v>
      </c>
      <c r="F803" s="5" t="s">
        <v>27</v>
      </c>
      <c r="G803" s="5" t="s">
        <v>13</v>
      </c>
      <c r="H803" s="5" t="s">
        <v>14</v>
      </c>
    </row>
    <row r="804" spans="1:8" x14ac:dyDescent="0.25">
      <c r="A804" s="5" t="s">
        <v>3891</v>
      </c>
      <c r="B804" s="5" t="s">
        <v>3892</v>
      </c>
      <c r="C804" s="5" t="s">
        <v>3893</v>
      </c>
      <c r="D804" s="5" t="s">
        <v>3894</v>
      </c>
      <c r="E804" s="5" t="s">
        <v>3895</v>
      </c>
      <c r="F804" s="5" t="s">
        <v>27</v>
      </c>
      <c r="G804" s="5" t="s">
        <v>13</v>
      </c>
      <c r="H804" s="5" t="s">
        <v>14</v>
      </c>
    </row>
    <row r="805" spans="1:8" x14ac:dyDescent="0.25">
      <c r="A805" s="5" t="s">
        <v>3896</v>
      </c>
      <c r="B805" s="5" t="s">
        <v>3897</v>
      </c>
      <c r="C805" s="5" t="s">
        <v>3898</v>
      </c>
      <c r="D805" s="5" t="s">
        <v>3899</v>
      </c>
      <c r="E805" s="5" t="s">
        <v>3900</v>
      </c>
      <c r="F805" s="5" t="s">
        <v>27</v>
      </c>
      <c r="G805" s="5" t="s">
        <v>13</v>
      </c>
      <c r="H805" s="5" t="s">
        <v>14</v>
      </c>
    </row>
    <row r="806" spans="1:8" x14ac:dyDescent="0.25">
      <c r="A806" s="5" t="s">
        <v>3901</v>
      </c>
      <c r="B806" s="5" t="s">
        <v>3902</v>
      </c>
      <c r="C806" s="5" t="s">
        <v>3903</v>
      </c>
      <c r="D806" s="5" t="s">
        <v>3904</v>
      </c>
      <c r="E806" s="5" t="s">
        <v>3905</v>
      </c>
      <c r="F806" s="5" t="s">
        <v>20</v>
      </c>
      <c r="G806" s="5" t="s">
        <v>13</v>
      </c>
      <c r="H806" s="5" t="s">
        <v>14</v>
      </c>
    </row>
    <row r="807" spans="1:8" x14ac:dyDescent="0.25">
      <c r="A807" s="5" t="s">
        <v>3415</v>
      </c>
      <c r="B807" s="5" t="s">
        <v>3906</v>
      </c>
      <c r="C807" s="5" t="s">
        <v>3907</v>
      </c>
      <c r="D807" s="5" t="s">
        <v>3908</v>
      </c>
      <c r="E807" s="5" t="s">
        <v>3909</v>
      </c>
      <c r="F807" s="5" t="s">
        <v>27</v>
      </c>
      <c r="G807" s="5" t="s">
        <v>13</v>
      </c>
      <c r="H807" s="5" t="s">
        <v>14</v>
      </c>
    </row>
    <row r="808" spans="1:8" x14ac:dyDescent="0.25">
      <c r="A808" s="5" t="s">
        <v>3910</v>
      </c>
      <c r="B808" s="5" t="s">
        <v>3911</v>
      </c>
      <c r="C808" s="5" t="s">
        <v>3912</v>
      </c>
      <c r="D808" s="5" t="s">
        <v>3913</v>
      </c>
      <c r="E808" s="5" t="s">
        <v>3914</v>
      </c>
      <c r="F808" s="5" t="s">
        <v>20</v>
      </c>
      <c r="G808" s="5" t="s">
        <v>562</v>
      </c>
      <c r="H808" s="5" t="s">
        <v>14</v>
      </c>
    </row>
    <row r="809" spans="1:8" x14ac:dyDescent="0.25">
      <c r="A809" s="5" t="s">
        <v>251</v>
      </c>
      <c r="B809" s="5" t="s">
        <v>3915</v>
      </c>
      <c r="C809" s="5" t="s">
        <v>3916</v>
      </c>
      <c r="D809" s="5" t="s">
        <v>3917</v>
      </c>
      <c r="E809" s="5" t="s">
        <v>3918</v>
      </c>
      <c r="F809" s="5" t="s">
        <v>462</v>
      </c>
      <c r="G809" s="5" t="s">
        <v>13</v>
      </c>
      <c r="H809" s="5" t="s">
        <v>14</v>
      </c>
    </row>
    <row r="810" spans="1:8" x14ac:dyDescent="0.25">
      <c r="A810" s="5" t="s">
        <v>3919</v>
      </c>
      <c r="B810" s="5" t="s">
        <v>3920</v>
      </c>
      <c r="C810" s="5" t="s">
        <v>3921</v>
      </c>
      <c r="D810" s="5" t="s">
        <v>3922</v>
      </c>
      <c r="E810" s="5" t="s">
        <v>3923</v>
      </c>
      <c r="F810" s="5" t="s">
        <v>99</v>
      </c>
      <c r="G810" s="5" t="s">
        <v>48</v>
      </c>
      <c r="H810" s="5" t="s">
        <v>14</v>
      </c>
    </row>
    <row r="811" spans="1:8" x14ac:dyDescent="0.25">
      <c r="A811" s="5" t="s">
        <v>3924</v>
      </c>
      <c r="B811" s="5" t="s">
        <v>1583</v>
      </c>
      <c r="C811" s="5" t="s">
        <v>3925</v>
      </c>
      <c r="D811" s="5" t="s">
        <v>3926</v>
      </c>
      <c r="E811" s="5" t="s">
        <v>3927</v>
      </c>
      <c r="F811" s="5" t="s">
        <v>99</v>
      </c>
      <c r="G811" s="5" t="s">
        <v>100</v>
      </c>
      <c r="H811" s="5" t="s">
        <v>14</v>
      </c>
    </row>
    <row r="812" spans="1:8" x14ac:dyDescent="0.25">
      <c r="A812" s="5" t="s">
        <v>3928</v>
      </c>
      <c r="B812" s="5" t="s">
        <v>3929</v>
      </c>
      <c r="C812" s="5" t="s">
        <v>3930</v>
      </c>
      <c r="D812" s="5" t="s">
        <v>3931</v>
      </c>
      <c r="E812" s="5" t="s">
        <v>3932</v>
      </c>
      <c r="F812" s="5" t="s">
        <v>99</v>
      </c>
      <c r="G812" s="5" t="s">
        <v>13</v>
      </c>
      <c r="H812" s="5" t="s">
        <v>14</v>
      </c>
    </row>
    <row r="813" spans="1:8" x14ac:dyDescent="0.25">
      <c r="A813" s="5" t="s">
        <v>1928</v>
      </c>
      <c r="B813" s="5" t="s">
        <v>3933</v>
      </c>
      <c r="C813" s="5" t="s">
        <v>3934</v>
      </c>
      <c r="D813" s="5" t="s">
        <v>3935</v>
      </c>
      <c r="E813" s="5" t="s">
        <v>3936</v>
      </c>
      <c r="F813" s="5" t="s">
        <v>20</v>
      </c>
      <c r="G813" s="5" t="s">
        <v>21</v>
      </c>
      <c r="H813" s="5" t="s">
        <v>14</v>
      </c>
    </row>
    <row r="814" spans="1:8" x14ac:dyDescent="0.25">
      <c r="A814" s="5" t="s">
        <v>3937</v>
      </c>
      <c r="B814" s="5" t="s">
        <v>3938</v>
      </c>
      <c r="C814" s="5" t="s">
        <v>3939</v>
      </c>
      <c r="D814" s="5" t="s">
        <v>3940</v>
      </c>
      <c r="E814" s="5" t="s">
        <v>3941</v>
      </c>
      <c r="F814" s="5" t="s">
        <v>27</v>
      </c>
      <c r="G814" s="5" t="s">
        <v>21</v>
      </c>
      <c r="H814" s="5" t="s">
        <v>14</v>
      </c>
    </row>
    <row r="815" spans="1:8" x14ac:dyDescent="0.25">
      <c r="A815" s="5" t="s">
        <v>116</v>
      </c>
      <c r="B815" s="5" t="s">
        <v>3942</v>
      </c>
      <c r="C815" s="5" t="s">
        <v>3943</v>
      </c>
      <c r="D815" s="5" t="s">
        <v>3944</v>
      </c>
      <c r="E815" s="5" t="s">
        <v>3945</v>
      </c>
      <c r="F815" s="5" t="s">
        <v>27</v>
      </c>
      <c r="G815" s="5" t="s">
        <v>21</v>
      </c>
      <c r="H815" s="5" t="s">
        <v>14</v>
      </c>
    </row>
    <row r="816" spans="1:8" x14ac:dyDescent="0.25">
      <c r="A816" s="5" t="s">
        <v>3946</v>
      </c>
      <c r="B816" s="5" t="s">
        <v>3947</v>
      </c>
      <c r="C816" s="5" t="s">
        <v>3948</v>
      </c>
      <c r="D816" s="5" t="s">
        <v>3949</v>
      </c>
      <c r="E816" s="5" t="s">
        <v>3950</v>
      </c>
      <c r="F816" s="5" t="s">
        <v>27</v>
      </c>
      <c r="G816" s="5" t="s">
        <v>21</v>
      </c>
      <c r="H816" s="5" t="s">
        <v>14</v>
      </c>
    </row>
    <row r="817" spans="1:8" x14ac:dyDescent="0.25">
      <c r="A817" s="5" t="s">
        <v>3951</v>
      </c>
      <c r="B817" s="5" t="s">
        <v>2465</v>
      </c>
      <c r="C817" s="5" t="s">
        <v>3952</v>
      </c>
      <c r="D817" s="5" t="s">
        <v>3953</v>
      </c>
      <c r="E817" s="5" t="s">
        <v>3954</v>
      </c>
      <c r="F817" s="5" t="s">
        <v>27</v>
      </c>
      <c r="G817" s="5" t="s">
        <v>21</v>
      </c>
      <c r="H817" s="5" t="s">
        <v>14</v>
      </c>
    </row>
    <row r="818" spans="1:8" x14ac:dyDescent="0.25">
      <c r="A818" s="5" t="s">
        <v>3955</v>
      </c>
      <c r="B818" s="5" t="s">
        <v>973</v>
      </c>
      <c r="C818" s="5" t="s">
        <v>3956</v>
      </c>
      <c r="D818" s="5" t="s">
        <v>3957</v>
      </c>
      <c r="E818" s="5" t="s">
        <v>3958</v>
      </c>
      <c r="F818" s="5" t="s">
        <v>27</v>
      </c>
      <c r="G818" s="5" t="s">
        <v>21</v>
      </c>
      <c r="H818" s="5" t="s">
        <v>3959</v>
      </c>
    </row>
    <row r="819" spans="1:8" x14ac:dyDescent="0.25">
      <c r="A819" s="5" t="s">
        <v>3960</v>
      </c>
      <c r="B819" s="5" t="s">
        <v>3961</v>
      </c>
      <c r="C819" s="5" t="s">
        <v>3962</v>
      </c>
      <c r="D819" s="5" t="s">
        <v>3963</v>
      </c>
      <c r="E819" s="5" t="s">
        <v>3964</v>
      </c>
      <c r="F819" s="5" t="s">
        <v>27</v>
      </c>
      <c r="G819" s="5" t="s">
        <v>21</v>
      </c>
      <c r="H819" s="5" t="s">
        <v>3959</v>
      </c>
    </row>
    <row r="820" spans="1:8" x14ac:dyDescent="0.25">
      <c r="A820" s="5" t="s">
        <v>3965</v>
      </c>
      <c r="B820" s="5" t="s">
        <v>3966</v>
      </c>
      <c r="C820" s="5" t="s">
        <v>3967</v>
      </c>
      <c r="D820" s="5" t="s">
        <v>3968</v>
      </c>
      <c r="E820" s="5" t="s">
        <v>3969</v>
      </c>
      <c r="F820" s="5" t="s">
        <v>20</v>
      </c>
      <c r="G820" s="5" t="s">
        <v>21</v>
      </c>
      <c r="H820" s="5" t="s">
        <v>14</v>
      </c>
    </row>
    <row r="821" spans="1:8" x14ac:dyDescent="0.25">
      <c r="A821" s="5" t="s">
        <v>3970</v>
      </c>
      <c r="B821" s="5" t="s">
        <v>3971</v>
      </c>
      <c r="C821" s="5" t="s">
        <v>3972</v>
      </c>
      <c r="D821" s="5" t="s">
        <v>3973</v>
      </c>
      <c r="E821" s="5" t="s">
        <v>3974</v>
      </c>
      <c r="F821" s="5" t="s">
        <v>27</v>
      </c>
      <c r="G821" s="5" t="s">
        <v>13</v>
      </c>
      <c r="H821" s="5" t="s">
        <v>14</v>
      </c>
    </row>
    <row r="822" spans="1:8" x14ac:dyDescent="0.25">
      <c r="A822" s="5" t="s">
        <v>3975</v>
      </c>
      <c r="B822" s="5" t="s">
        <v>3976</v>
      </c>
      <c r="C822" s="5" t="s">
        <v>3977</v>
      </c>
      <c r="D822" s="5" t="s">
        <v>3978</v>
      </c>
      <c r="E822" s="5" t="s">
        <v>3979</v>
      </c>
      <c r="F822" s="5" t="s">
        <v>20</v>
      </c>
      <c r="G822" s="5" t="s">
        <v>21</v>
      </c>
      <c r="H822" s="5" t="s">
        <v>14</v>
      </c>
    </row>
    <row r="823" spans="1:8" x14ac:dyDescent="0.25">
      <c r="A823" s="5" t="s">
        <v>3980</v>
      </c>
      <c r="B823" s="5" t="s">
        <v>3981</v>
      </c>
      <c r="C823" s="5" t="s">
        <v>3982</v>
      </c>
      <c r="D823" s="5" t="s">
        <v>3983</v>
      </c>
      <c r="E823" s="5" t="s">
        <v>3984</v>
      </c>
      <c r="F823" s="5" t="s">
        <v>20</v>
      </c>
      <c r="G823" s="5" t="s">
        <v>21</v>
      </c>
      <c r="H823" s="5" t="s">
        <v>14</v>
      </c>
    </row>
    <row r="824" spans="1:8" x14ac:dyDescent="0.25">
      <c r="A824" s="5" t="s">
        <v>3985</v>
      </c>
      <c r="B824" s="5" t="s">
        <v>1356</v>
      </c>
      <c r="C824" s="5" t="s">
        <v>3986</v>
      </c>
      <c r="D824" s="5" t="s">
        <v>3987</v>
      </c>
      <c r="E824" s="5" t="s">
        <v>3988</v>
      </c>
      <c r="F824" s="5" t="s">
        <v>27</v>
      </c>
      <c r="G824" s="5" t="s">
        <v>21</v>
      </c>
      <c r="H824" s="5" t="s">
        <v>14</v>
      </c>
    </row>
    <row r="825" spans="1:8" x14ac:dyDescent="0.25">
      <c r="A825" s="5" t="s">
        <v>3989</v>
      </c>
      <c r="B825" s="5" t="s">
        <v>3990</v>
      </c>
      <c r="C825" s="5" t="s">
        <v>3991</v>
      </c>
      <c r="D825" s="5" t="s">
        <v>3992</v>
      </c>
      <c r="E825" s="5" t="s">
        <v>3993</v>
      </c>
      <c r="F825" s="5" t="s">
        <v>20</v>
      </c>
      <c r="G825" s="5" t="s">
        <v>21</v>
      </c>
      <c r="H825" s="5" t="s">
        <v>14</v>
      </c>
    </row>
    <row r="826" spans="1:8" x14ac:dyDescent="0.25">
      <c r="A826" s="5" t="s">
        <v>3994</v>
      </c>
      <c r="B826" s="5" t="s">
        <v>3995</v>
      </c>
      <c r="C826" s="5" t="s">
        <v>3996</v>
      </c>
      <c r="D826" s="5" t="s">
        <v>3997</v>
      </c>
      <c r="E826" s="5" t="s">
        <v>3998</v>
      </c>
      <c r="F826" s="5" t="s">
        <v>20</v>
      </c>
      <c r="G826" s="5" t="s">
        <v>21</v>
      </c>
      <c r="H826" s="5" t="s">
        <v>14</v>
      </c>
    </row>
    <row r="827" spans="1:8" x14ac:dyDescent="0.25">
      <c r="A827" s="5" t="s">
        <v>3999</v>
      </c>
      <c r="B827" s="5" t="s">
        <v>4000</v>
      </c>
      <c r="C827" s="5" t="s">
        <v>4001</v>
      </c>
      <c r="D827" s="5" t="s">
        <v>4002</v>
      </c>
      <c r="E827" s="5" t="s">
        <v>4003</v>
      </c>
      <c r="F827" s="5" t="s">
        <v>20</v>
      </c>
      <c r="G827" s="5" t="s">
        <v>21</v>
      </c>
      <c r="H827" s="5" t="s">
        <v>4004</v>
      </c>
    </row>
    <row r="828" spans="1:8" x14ac:dyDescent="0.25">
      <c r="A828" s="5" t="s">
        <v>4005</v>
      </c>
      <c r="B828" s="5" t="s">
        <v>4006</v>
      </c>
      <c r="C828" s="5" t="s">
        <v>4007</v>
      </c>
      <c r="D828" s="5" t="s">
        <v>4008</v>
      </c>
      <c r="E828" s="5" t="s">
        <v>4009</v>
      </c>
      <c r="F828" s="5" t="s">
        <v>20</v>
      </c>
      <c r="G828" s="5" t="s">
        <v>21</v>
      </c>
      <c r="H828" s="5" t="s">
        <v>14</v>
      </c>
    </row>
    <row r="829" spans="1:8" x14ac:dyDescent="0.25">
      <c r="A829" s="5" t="s">
        <v>4010</v>
      </c>
      <c r="B829" s="5" t="s">
        <v>4011</v>
      </c>
      <c r="C829" s="5" t="s">
        <v>4012</v>
      </c>
      <c r="D829" s="5" t="s">
        <v>4013</v>
      </c>
      <c r="E829" s="5" t="s">
        <v>4014</v>
      </c>
      <c r="F829" s="5" t="s">
        <v>462</v>
      </c>
      <c r="G829" s="5" t="s">
        <v>13</v>
      </c>
      <c r="H829" s="5" t="s">
        <v>14</v>
      </c>
    </row>
    <row r="830" spans="1:8" x14ac:dyDescent="0.25">
      <c r="A830" s="5" t="s">
        <v>261</v>
      </c>
      <c r="B830" s="5" t="s">
        <v>4015</v>
      </c>
      <c r="C830" s="5" t="s">
        <v>4016</v>
      </c>
      <c r="D830" s="5" t="s">
        <v>4017</v>
      </c>
      <c r="E830" s="5" t="s">
        <v>4018</v>
      </c>
      <c r="F830" s="5" t="s">
        <v>462</v>
      </c>
      <c r="G830" s="5" t="s">
        <v>13</v>
      </c>
      <c r="H830" s="5" t="s">
        <v>14</v>
      </c>
    </row>
    <row r="831" spans="1:8" x14ac:dyDescent="0.25">
      <c r="A831" s="5" t="s">
        <v>4019</v>
      </c>
      <c r="B831" s="5" t="s">
        <v>4020</v>
      </c>
      <c r="C831" s="5" t="s">
        <v>4021</v>
      </c>
      <c r="D831" s="5" t="s">
        <v>4022</v>
      </c>
      <c r="E831" s="5" t="s">
        <v>4023</v>
      </c>
      <c r="F831" s="5" t="s">
        <v>20</v>
      </c>
      <c r="G831" s="5" t="s">
        <v>13</v>
      </c>
      <c r="H831" s="5" t="s">
        <v>14</v>
      </c>
    </row>
    <row r="832" spans="1:8" x14ac:dyDescent="0.25">
      <c r="A832" s="5" t="s">
        <v>4024</v>
      </c>
      <c r="B832" s="5" t="s">
        <v>629</v>
      </c>
      <c r="C832" s="5" t="s">
        <v>4025</v>
      </c>
      <c r="D832" s="5" t="s">
        <v>4026</v>
      </c>
      <c r="E832" s="5" t="s">
        <v>4027</v>
      </c>
      <c r="F832" s="5" t="s">
        <v>20</v>
      </c>
      <c r="G832" s="5" t="s">
        <v>13</v>
      </c>
      <c r="H832" s="5" t="s">
        <v>14</v>
      </c>
    </row>
    <row r="833" spans="1:8" x14ac:dyDescent="0.25">
      <c r="A833" s="5" t="s">
        <v>1379</v>
      </c>
      <c r="B833" s="5" t="s">
        <v>4028</v>
      </c>
      <c r="C833" s="5" t="s">
        <v>4029</v>
      </c>
      <c r="D833" s="5" t="s">
        <v>4030</v>
      </c>
      <c r="E833" s="5" t="s">
        <v>4031</v>
      </c>
      <c r="F833" s="5" t="s">
        <v>99</v>
      </c>
      <c r="G833" s="5" t="s">
        <v>100</v>
      </c>
      <c r="H833" s="5" t="s">
        <v>14</v>
      </c>
    </row>
    <row r="834" spans="1:8" x14ac:dyDescent="0.25">
      <c r="A834" s="5" t="s">
        <v>4032</v>
      </c>
      <c r="B834" s="5" t="s">
        <v>4033</v>
      </c>
      <c r="C834" s="5" t="s">
        <v>4034</v>
      </c>
      <c r="D834" s="5" t="s">
        <v>4035</v>
      </c>
      <c r="E834" s="5" t="s">
        <v>4036</v>
      </c>
      <c r="F834" s="5" t="s">
        <v>99</v>
      </c>
      <c r="G834" s="5" t="s">
        <v>100</v>
      </c>
      <c r="H834" s="5" t="s">
        <v>14</v>
      </c>
    </row>
    <row r="835" spans="1:8" x14ac:dyDescent="0.25">
      <c r="A835" s="5" t="s">
        <v>3636</v>
      </c>
      <c r="B835" s="5" t="s">
        <v>4037</v>
      </c>
      <c r="C835" s="5" t="s">
        <v>4038</v>
      </c>
      <c r="D835" s="5" t="s">
        <v>4039</v>
      </c>
      <c r="E835" s="5" t="s">
        <v>4040</v>
      </c>
      <c r="F835" s="5" t="s">
        <v>99</v>
      </c>
      <c r="G835" s="5" t="s">
        <v>21</v>
      </c>
      <c r="H835" s="5" t="s">
        <v>14</v>
      </c>
    </row>
    <row r="836" spans="1:8" x14ac:dyDescent="0.25">
      <c r="A836" s="5" t="s">
        <v>4041</v>
      </c>
      <c r="B836" s="5" t="s">
        <v>4042</v>
      </c>
      <c r="C836" s="5" t="s">
        <v>4043</v>
      </c>
      <c r="D836" s="5" t="s">
        <v>4044</v>
      </c>
      <c r="E836" s="5" t="s">
        <v>4045</v>
      </c>
      <c r="F836" s="5" t="s">
        <v>462</v>
      </c>
      <c r="G836" s="5" t="s">
        <v>13</v>
      </c>
      <c r="H836" s="5" t="s">
        <v>14</v>
      </c>
    </row>
    <row r="837" spans="1:8" x14ac:dyDescent="0.25">
      <c r="A837" s="5" t="s">
        <v>2546</v>
      </c>
      <c r="B837" s="5" t="s">
        <v>4046</v>
      </c>
      <c r="C837" s="5" t="s">
        <v>4047</v>
      </c>
      <c r="D837" s="5" t="s">
        <v>4048</v>
      </c>
      <c r="E837" s="5" t="s">
        <v>4049</v>
      </c>
      <c r="F837" s="5" t="s">
        <v>99</v>
      </c>
      <c r="G837" s="5" t="s">
        <v>100</v>
      </c>
      <c r="H837" s="5" t="s">
        <v>14</v>
      </c>
    </row>
    <row r="838" spans="1:8" x14ac:dyDescent="0.25">
      <c r="A838" s="5" t="s">
        <v>4050</v>
      </c>
      <c r="B838" s="5" t="s">
        <v>4051</v>
      </c>
      <c r="C838" s="5" t="s">
        <v>4052</v>
      </c>
      <c r="D838" s="5" t="s">
        <v>4053</v>
      </c>
      <c r="E838" s="5" t="s">
        <v>4054</v>
      </c>
      <c r="F838" s="5" t="s">
        <v>27</v>
      </c>
      <c r="G838" s="5" t="s">
        <v>13</v>
      </c>
      <c r="H838" s="5" t="s">
        <v>14</v>
      </c>
    </row>
    <row r="839" spans="1:8" x14ac:dyDescent="0.25">
      <c r="A839" s="5" t="s">
        <v>4055</v>
      </c>
      <c r="B839" s="5" t="s">
        <v>4056</v>
      </c>
      <c r="C839" s="5" t="s">
        <v>4057</v>
      </c>
      <c r="D839" s="5" t="s">
        <v>4058</v>
      </c>
      <c r="E839" s="5" t="s">
        <v>4059</v>
      </c>
      <c r="F839" s="5" t="s">
        <v>27</v>
      </c>
      <c r="G839" s="5" t="s">
        <v>456</v>
      </c>
      <c r="H839" s="5" t="s">
        <v>14</v>
      </c>
    </row>
    <row r="840" spans="1:8" x14ac:dyDescent="0.25">
      <c r="A840" s="5" t="s">
        <v>1335</v>
      </c>
      <c r="B840" s="5" t="s">
        <v>4060</v>
      </c>
      <c r="C840" s="5" t="s">
        <v>4061</v>
      </c>
      <c r="D840" s="5" t="s">
        <v>4062</v>
      </c>
      <c r="E840" s="5" t="s">
        <v>4063</v>
      </c>
      <c r="F840" s="5" t="s">
        <v>99</v>
      </c>
      <c r="G840" s="5" t="s">
        <v>13</v>
      </c>
      <c r="H840" s="5" t="s">
        <v>14</v>
      </c>
    </row>
    <row r="841" spans="1:8" x14ac:dyDescent="0.25">
      <c r="A841" s="5" t="s">
        <v>4064</v>
      </c>
      <c r="B841" s="5" t="s">
        <v>4065</v>
      </c>
      <c r="C841" s="5" t="s">
        <v>4066</v>
      </c>
      <c r="D841" s="5" t="s">
        <v>4067</v>
      </c>
      <c r="E841" s="5" t="s">
        <v>4068</v>
      </c>
      <c r="F841" s="5" t="s">
        <v>99</v>
      </c>
      <c r="G841" s="5" t="s">
        <v>100</v>
      </c>
      <c r="H841" s="5" t="s">
        <v>14</v>
      </c>
    </row>
    <row r="842" spans="1:8" x14ac:dyDescent="0.25">
      <c r="A842" s="5" t="s">
        <v>4069</v>
      </c>
      <c r="B842" s="5" t="s">
        <v>361</v>
      </c>
      <c r="C842" s="5" t="s">
        <v>4070</v>
      </c>
      <c r="D842" s="5" t="s">
        <v>4071</v>
      </c>
      <c r="E842" s="5" t="s">
        <v>4072</v>
      </c>
      <c r="F842" s="5" t="s">
        <v>27</v>
      </c>
      <c r="G842" s="5" t="s">
        <v>48</v>
      </c>
      <c r="H842" s="5" t="s">
        <v>14</v>
      </c>
    </row>
    <row r="843" spans="1:8" x14ac:dyDescent="0.25">
      <c r="A843" s="5" t="s">
        <v>4073</v>
      </c>
      <c r="B843" s="5" t="s">
        <v>4074</v>
      </c>
      <c r="C843" s="5" t="s">
        <v>4075</v>
      </c>
      <c r="D843" s="5" t="s">
        <v>4076</v>
      </c>
      <c r="E843" s="5" t="s">
        <v>4077</v>
      </c>
      <c r="F843" s="5" t="s">
        <v>27</v>
      </c>
      <c r="G843" s="5" t="s">
        <v>48</v>
      </c>
      <c r="H843" s="5" t="s">
        <v>14</v>
      </c>
    </row>
    <row r="844" spans="1:8" x14ac:dyDescent="0.25">
      <c r="A844" s="5" t="s">
        <v>4078</v>
      </c>
      <c r="B844" s="5" t="s">
        <v>4079</v>
      </c>
      <c r="C844" s="5" t="s">
        <v>4080</v>
      </c>
      <c r="D844" s="5" t="s">
        <v>4081</v>
      </c>
      <c r="E844" s="5" t="s">
        <v>4082</v>
      </c>
      <c r="F844" s="5" t="s">
        <v>462</v>
      </c>
      <c r="G844" s="5" t="s">
        <v>48</v>
      </c>
      <c r="H844" s="5" t="s">
        <v>14</v>
      </c>
    </row>
    <row r="845" spans="1:8" x14ac:dyDescent="0.25">
      <c r="A845" s="5" t="s">
        <v>4083</v>
      </c>
      <c r="B845" s="5" t="s">
        <v>4084</v>
      </c>
      <c r="C845" s="5" t="s">
        <v>4085</v>
      </c>
      <c r="D845" s="5" t="s">
        <v>4086</v>
      </c>
      <c r="E845" s="5" t="s">
        <v>4087</v>
      </c>
      <c r="F845" s="5" t="s">
        <v>20</v>
      </c>
      <c r="G845" s="5" t="s">
        <v>13</v>
      </c>
      <c r="H845" s="5" t="s">
        <v>14</v>
      </c>
    </row>
    <row r="846" spans="1:8" x14ac:dyDescent="0.25">
      <c r="A846" s="5" t="s">
        <v>2973</v>
      </c>
      <c r="B846" s="5" t="s">
        <v>4088</v>
      </c>
      <c r="C846" s="5" t="s">
        <v>4089</v>
      </c>
      <c r="D846" s="5" t="s">
        <v>4090</v>
      </c>
      <c r="E846" s="5" t="s">
        <v>4091</v>
      </c>
      <c r="F846" s="5" t="s">
        <v>99</v>
      </c>
      <c r="G846" s="5" t="s">
        <v>100</v>
      </c>
      <c r="H846" s="5" t="s">
        <v>14</v>
      </c>
    </row>
    <row r="847" spans="1:8" x14ac:dyDescent="0.25">
      <c r="A847" s="5" t="s">
        <v>4092</v>
      </c>
      <c r="B847" s="5" t="s">
        <v>4093</v>
      </c>
      <c r="C847" s="5" t="s">
        <v>4094</v>
      </c>
      <c r="D847" s="5" t="s">
        <v>4095</v>
      </c>
      <c r="E847" s="5" t="s">
        <v>4096</v>
      </c>
      <c r="F847" s="5" t="s">
        <v>99</v>
      </c>
      <c r="G847" s="5" t="s">
        <v>100</v>
      </c>
      <c r="H847" s="5" t="s">
        <v>14</v>
      </c>
    </row>
    <row r="848" spans="1:8" x14ac:dyDescent="0.25">
      <c r="A848" s="5" t="s">
        <v>4097</v>
      </c>
      <c r="B848" s="5" t="s">
        <v>2425</v>
      </c>
      <c r="C848" s="5" t="s">
        <v>4098</v>
      </c>
      <c r="D848" s="5" t="s">
        <v>4099</v>
      </c>
      <c r="E848" s="5" t="s">
        <v>4100</v>
      </c>
      <c r="F848" s="5" t="s">
        <v>99</v>
      </c>
      <c r="G848" s="5" t="s">
        <v>100</v>
      </c>
      <c r="H848" s="5" t="s">
        <v>14</v>
      </c>
    </row>
    <row r="849" spans="1:8" x14ac:dyDescent="0.25">
      <c r="A849" s="5" t="s">
        <v>2585</v>
      </c>
      <c r="B849" s="5" t="s">
        <v>4101</v>
      </c>
      <c r="C849" s="5" t="s">
        <v>4102</v>
      </c>
      <c r="D849" s="5" t="s">
        <v>4103</v>
      </c>
      <c r="E849" s="5" t="s">
        <v>4104</v>
      </c>
      <c r="F849" s="5" t="s">
        <v>99</v>
      </c>
      <c r="G849" s="5" t="s">
        <v>100</v>
      </c>
      <c r="H849" s="5" t="s">
        <v>14</v>
      </c>
    </row>
    <row r="850" spans="1:8" x14ac:dyDescent="0.25">
      <c r="A850" s="5" t="s">
        <v>4105</v>
      </c>
      <c r="B850" s="5" t="s">
        <v>1634</v>
      </c>
      <c r="C850" s="5" t="s">
        <v>4106</v>
      </c>
      <c r="D850" s="5" t="s">
        <v>4107</v>
      </c>
      <c r="E850" s="5" t="s">
        <v>4108</v>
      </c>
      <c r="F850" s="5" t="s">
        <v>12</v>
      </c>
      <c r="G850" s="5" t="s">
        <v>13</v>
      </c>
      <c r="H850" s="5" t="s">
        <v>14</v>
      </c>
    </row>
    <row r="851" spans="1:8" x14ac:dyDescent="0.25">
      <c r="A851" s="5" t="s">
        <v>4109</v>
      </c>
      <c r="B851" s="5" t="s">
        <v>4110</v>
      </c>
      <c r="C851" s="5" t="s">
        <v>4111</v>
      </c>
      <c r="D851" s="5" t="s">
        <v>4112</v>
      </c>
      <c r="E851" s="5" t="s">
        <v>4113</v>
      </c>
      <c r="F851" s="5" t="s">
        <v>27</v>
      </c>
      <c r="G851" s="5" t="s">
        <v>13</v>
      </c>
      <c r="H851" s="5" t="s">
        <v>14</v>
      </c>
    </row>
    <row r="852" spans="1:8" x14ac:dyDescent="0.25">
      <c r="A852" s="5" t="s">
        <v>4114</v>
      </c>
      <c r="B852" s="5" t="s">
        <v>4115</v>
      </c>
      <c r="C852" s="5" t="s">
        <v>4116</v>
      </c>
      <c r="D852" s="5" t="s">
        <v>4117</v>
      </c>
      <c r="E852" s="5" t="s">
        <v>4118</v>
      </c>
      <c r="F852" s="5" t="s">
        <v>27</v>
      </c>
      <c r="G852" s="5" t="s">
        <v>13</v>
      </c>
      <c r="H852" s="5" t="s">
        <v>14</v>
      </c>
    </row>
    <row r="853" spans="1:8" x14ac:dyDescent="0.25">
      <c r="A853" s="5" t="s">
        <v>4119</v>
      </c>
      <c r="B853" s="5" t="s">
        <v>4120</v>
      </c>
      <c r="C853" s="5" t="s">
        <v>4121</v>
      </c>
      <c r="D853" s="5" t="s">
        <v>4122</v>
      </c>
      <c r="E853" s="5" t="s">
        <v>4123</v>
      </c>
      <c r="F853" s="5" t="s">
        <v>12</v>
      </c>
      <c r="G853" s="5" t="s">
        <v>13</v>
      </c>
      <c r="H853" s="5" t="s">
        <v>14</v>
      </c>
    </row>
    <row r="854" spans="1:8" x14ac:dyDescent="0.25">
      <c r="A854" s="5" t="s">
        <v>4124</v>
      </c>
      <c r="B854" s="5" t="s">
        <v>4125</v>
      </c>
      <c r="C854" s="5" t="s">
        <v>4126</v>
      </c>
      <c r="D854" s="5" t="s">
        <v>4127</v>
      </c>
      <c r="E854" s="5" t="s">
        <v>4128</v>
      </c>
      <c r="F854" s="5" t="s">
        <v>462</v>
      </c>
      <c r="G854" s="5" t="s">
        <v>13</v>
      </c>
      <c r="H854" s="5" t="s">
        <v>14</v>
      </c>
    </row>
    <row r="855" spans="1:8" x14ac:dyDescent="0.25">
      <c r="A855" s="5" t="s">
        <v>4129</v>
      </c>
      <c r="B855" s="5" t="s">
        <v>4130</v>
      </c>
      <c r="C855" s="5" t="s">
        <v>4131</v>
      </c>
      <c r="D855" s="5" t="s">
        <v>4132</v>
      </c>
      <c r="E855" s="5" t="s">
        <v>4133</v>
      </c>
      <c r="F855" s="5" t="s">
        <v>20</v>
      </c>
      <c r="G855" s="5" t="s">
        <v>13</v>
      </c>
      <c r="H855" s="5" t="s">
        <v>14</v>
      </c>
    </row>
    <row r="856" spans="1:8" x14ac:dyDescent="0.25">
      <c r="A856" s="5" t="s">
        <v>2395</v>
      </c>
      <c r="B856" s="5" t="s">
        <v>4134</v>
      </c>
      <c r="C856" s="5" t="s">
        <v>4135</v>
      </c>
      <c r="D856" s="5" t="s">
        <v>4136</v>
      </c>
      <c r="E856" s="5" t="s">
        <v>4137</v>
      </c>
      <c r="F856" s="5" t="s">
        <v>27</v>
      </c>
      <c r="G856" s="5" t="s">
        <v>100</v>
      </c>
      <c r="H856" s="5" t="s">
        <v>14</v>
      </c>
    </row>
    <row r="857" spans="1:8" x14ac:dyDescent="0.25">
      <c r="A857" s="5" t="s">
        <v>4138</v>
      </c>
      <c r="B857" s="5" t="s">
        <v>4139</v>
      </c>
      <c r="C857" s="5" t="s">
        <v>4140</v>
      </c>
      <c r="D857" s="5" t="s">
        <v>4141</v>
      </c>
      <c r="E857" s="5" t="s">
        <v>4142</v>
      </c>
      <c r="F857" s="5" t="s">
        <v>27</v>
      </c>
      <c r="G857" s="5" t="s">
        <v>13</v>
      </c>
      <c r="H857" s="5" t="s">
        <v>14</v>
      </c>
    </row>
    <row r="858" spans="1:8" x14ac:dyDescent="0.25">
      <c r="A858" s="5" t="s">
        <v>4143</v>
      </c>
      <c r="B858" s="5" t="s">
        <v>4144</v>
      </c>
      <c r="C858" s="5" t="s">
        <v>4145</v>
      </c>
      <c r="D858" s="5" t="s">
        <v>4146</v>
      </c>
      <c r="E858" s="5" t="s">
        <v>4147</v>
      </c>
      <c r="F858" s="5" t="s">
        <v>99</v>
      </c>
      <c r="G858" s="5" t="s">
        <v>13</v>
      </c>
      <c r="H858" s="5" t="s">
        <v>14</v>
      </c>
    </row>
    <row r="859" spans="1:8" x14ac:dyDescent="0.25">
      <c r="A859" s="5" t="s">
        <v>4148</v>
      </c>
      <c r="B859" s="5" t="s">
        <v>4149</v>
      </c>
      <c r="C859" s="5" t="s">
        <v>4150</v>
      </c>
      <c r="D859" s="5" t="s">
        <v>4151</v>
      </c>
      <c r="E859" s="5" t="s">
        <v>4152</v>
      </c>
      <c r="F859" s="5" t="s">
        <v>27</v>
      </c>
      <c r="G859" s="5" t="s">
        <v>48</v>
      </c>
      <c r="H859" s="5" t="s">
        <v>14</v>
      </c>
    </row>
    <row r="860" spans="1:8" x14ac:dyDescent="0.25">
      <c r="A860" s="5" t="s">
        <v>1896</v>
      </c>
      <c r="B860" s="5" t="s">
        <v>4153</v>
      </c>
      <c r="C860" s="5" t="s">
        <v>4154</v>
      </c>
      <c r="D860" s="5" t="s">
        <v>4155</v>
      </c>
      <c r="E860" s="5" t="s">
        <v>4156</v>
      </c>
      <c r="F860" s="5" t="s">
        <v>12</v>
      </c>
      <c r="G860" s="5" t="s">
        <v>13</v>
      </c>
      <c r="H860" s="5" t="s">
        <v>14</v>
      </c>
    </row>
    <row r="861" spans="1:8" x14ac:dyDescent="0.25">
      <c r="A861" s="5" t="s">
        <v>4157</v>
      </c>
      <c r="B861" s="5" t="s">
        <v>4158</v>
      </c>
      <c r="C861" s="5" t="s">
        <v>4159</v>
      </c>
      <c r="D861" s="5" t="s">
        <v>4160</v>
      </c>
      <c r="E861" s="5" t="s">
        <v>4161</v>
      </c>
      <c r="F861" s="5" t="s">
        <v>27</v>
      </c>
      <c r="G861" s="5" t="s">
        <v>48</v>
      </c>
      <c r="H861" s="5" t="s">
        <v>14</v>
      </c>
    </row>
    <row r="862" spans="1:8" x14ac:dyDescent="0.25">
      <c r="A862" s="5" t="s">
        <v>4162</v>
      </c>
      <c r="B862" s="5" t="s">
        <v>4163</v>
      </c>
      <c r="C862" s="5" t="s">
        <v>4164</v>
      </c>
      <c r="D862" s="5" t="s">
        <v>4165</v>
      </c>
      <c r="E862" s="5" t="s">
        <v>4166</v>
      </c>
      <c r="F862" s="5" t="s">
        <v>20</v>
      </c>
      <c r="G862" s="5" t="s">
        <v>13</v>
      </c>
      <c r="H862" s="5" t="s">
        <v>14</v>
      </c>
    </row>
    <row r="863" spans="1:8" x14ac:dyDescent="0.25">
      <c r="A863" s="5" t="s">
        <v>2411</v>
      </c>
      <c r="B863" s="5" t="s">
        <v>4167</v>
      </c>
      <c r="C863" s="5" t="s">
        <v>4168</v>
      </c>
      <c r="D863" s="5" t="s">
        <v>4169</v>
      </c>
      <c r="E863" s="5" t="s">
        <v>4170</v>
      </c>
      <c r="F863" s="5" t="s">
        <v>99</v>
      </c>
      <c r="G863" s="5" t="s">
        <v>100</v>
      </c>
      <c r="H863" s="5" t="s">
        <v>14</v>
      </c>
    </row>
    <row r="864" spans="1:8" x14ac:dyDescent="0.25">
      <c r="A864" s="5" t="s">
        <v>4171</v>
      </c>
      <c r="B864" s="5" t="s">
        <v>4172</v>
      </c>
      <c r="C864" s="5" t="s">
        <v>4173</v>
      </c>
      <c r="D864" s="5" t="s">
        <v>4174</v>
      </c>
      <c r="E864" s="5" t="s">
        <v>4175</v>
      </c>
      <c r="F864" s="5" t="s">
        <v>27</v>
      </c>
      <c r="G864" s="5" t="s">
        <v>13</v>
      </c>
      <c r="H864" s="5" t="s">
        <v>4176</v>
      </c>
    </row>
    <row r="865" spans="1:8" x14ac:dyDescent="0.25">
      <c r="A865" s="5" t="s">
        <v>4177</v>
      </c>
      <c r="B865" s="5" t="s">
        <v>4178</v>
      </c>
      <c r="C865" s="5" t="s">
        <v>4179</v>
      </c>
      <c r="D865" s="5" t="s">
        <v>4180</v>
      </c>
      <c r="E865" s="5" t="s">
        <v>4181</v>
      </c>
      <c r="F865" s="5" t="s">
        <v>27</v>
      </c>
      <c r="G865" s="5" t="s">
        <v>456</v>
      </c>
      <c r="H865" s="5" t="s">
        <v>14</v>
      </c>
    </row>
    <row r="866" spans="1:8" x14ac:dyDescent="0.25">
      <c r="A866" s="5" t="s">
        <v>4182</v>
      </c>
      <c r="B866" s="5" t="s">
        <v>70</v>
      </c>
      <c r="C866" s="5" t="s">
        <v>4183</v>
      </c>
      <c r="D866" s="5" t="s">
        <v>4184</v>
      </c>
      <c r="E866" s="5" t="s">
        <v>4185</v>
      </c>
      <c r="F866" s="5" t="s">
        <v>27</v>
      </c>
      <c r="G866" s="5" t="s">
        <v>456</v>
      </c>
      <c r="H866" s="5" t="s">
        <v>14</v>
      </c>
    </row>
    <row r="867" spans="1:8" x14ac:dyDescent="0.25">
      <c r="A867" s="5" t="s">
        <v>4186</v>
      </c>
      <c r="B867" s="5" t="s">
        <v>4187</v>
      </c>
      <c r="C867" s="5" t="s">
        <v>4188</v>
      </c>
      <c r="D867" s="5" t="s">
        <v>4189</v>
      </c>
      <c r="E867" s="5" t="s">
        <v>4190</v>
      </c>
      <c r="F867" s="5" t="s">
        <v>12</v>
      </c>
      <c r="G867" s="5" t="s">
        <v>13</v>
      </c>
      <c r="H867" s="5" t="s">
        <v>14</v>
      </c>
    </row>
    <row r="868" spans="1:8" x14ac:dyDescent="0.25">
      <c r="A868" s="5" t="s">
        <v>4191</v>
      </c>
      <c r="B868" s="5" t="s">
        <v>4192</v>
      </c>
      <c r="C868" s="5" t="s">
        <v>4193</v>
      </c>
      <c r="D868" s="5" t="s">
        <v>4194</v>
      </c>
      <c r="E868" s="5" t="s">
        <v>4195</v>
      </c>
      <c r="F868" s="5" t="s">
        <v>27</v>
      </c>
      <c r="G868" s="5" t="s">
        <v>13</v>
      </c>
      <c r="H868" s="5" t="s">
        <v>14</v>
      </c>
    </row>
    <row r="869" spans="1:8" x14ac:dyDescent="0.25">
      <c r="A869" s="5" t="s">
        <v>4196</v>
      </c>
      <c r="B869" s="5" t="s">
        <v>4197</v>
      </c>
      <c r="C869" s="5" t="s">
        <v>4198</v>
      </c>
      <c r="D869" s="5" t="s">
        <v>4199</v>
      </c>
      <c r="E869" s="5" t="s">
        <v>4200</v>
      </c>
      <c r="F869" s="5" t="s">
        <v>20</v>
      </c>
      <c r="G869" s="5" t="s">
        <v>21</v>
      </c>
      <c r="H869" s="5" t="s">
        <v>14</v>
      </c>
    </row>
    <row r="870" spans="1:8" x14ac:dyDescent="0.25">
      <c r="A870" s="5" t="s">
        <v>4201</v>
      </c>
      <c r="B870" s="5" t="s">
        <v>4202</v>
      </c>
      <c r="C870" s="5" t="s">
        <v>4203</v>
      </c>
      <c r="D870" s="5" t="s">
        <v>4204</v>
      </c>
      <c r="E870" s="5" t="s">
        <v>4205</v>
      </c>
      <c r="F870" s="5" t="s">
        <v>27</v>
      </c>
      <c r="G870" s="5" t="s">
        <v>21</v>
      </c>
      <c r="H870" s="5" t="s">
        <v>14</v>
      </c>
    </row>
    <row r="871" spans="1:8" x14ac:dyDescent="0.25">
      <c r="A871" s="5" t="s">
        <v>4206</v>
      </c>
      <c r="B871" s="5" t="s">
        <v>4207</v>
      </c>
      <c r="C871" s="5" t="s">
        <v>4208</v>
      </c>
      <c r="D871" s="5" t="s">
        <v>4209</v>
      </c>
      <c r="E871" s="5" t="s">
        <v>4210</v>
      </c>
      <c r="F871" s="5" t="s">
        <v>20</v>
      </c>
      <c r="G871" s="5" t="s">
        <v>21</v>
      </c>
      <c r="H871" s="5" t="s">
        <v>14</v>
      </c>
    </row>
    <row r="872" spans="1:8" x14ac:dyDescent="0.25">
      <c r="A872" s="5" t="s">
        <v>4019</v>
      </c>
      <c r="B872" s="5" t="s">
        <v>4211</v>
      </c>
      <c r="C872" s="5" t="s">
        <v>4212</v>
      </c>
      <c r="D872" s="5" t="s">
        <v>4213</v>
      </c>
      <c r="E872" s="5" t="s">
        <v>4214</v>
      </c>
      <c r="F872" s="5" t="s">
        <v>20</v>
      </c>
      <c r="G872" s="5" t="s">
        <v>21</v>
      </c>
      <c r="H872" s="5" t="s">
        <v>14</v>
      </c>
    </row>
    <row r="873" spans="1:8" x14ac:dyDescent="0.25">
      <c r="A873" s="5" t="s">
        <v>4215</v>
      </c>
      <c r="B873" s="5" t="s">
        <v>4216</v>
      </c>
      <c r="C873" s="5" t="s">
        <v>4217</v>
      </c>
      <c r="D873" s="5" t="s">
        <v>4218</v>
      </c>
      <c r="E873" s="5" t="s">
        <v>4219</v>
      </c>
      <c r="F873" s="5" t="s">
        <v>27</v>
      </c>
      <c r="G873" s="5" t="s">
        <v>13</v>
      </c>
      <c r="H873" s="5" t="s">
        <v>14</v>
      </c>
    </row>
    <row r="874" spans="1:8" x14ac:dyDescent="0.25">
      <c r="A874" s="5" t="s">
        <v>4220</v>
      </c>
      <c r="B874" s="5" t="s">
        <v>4221</v>
      </c>
      <c r="C874" s="5" t="s">
        <v>4222</v>
      </c>
      <c r="D874" s="5" t="s">
        <v>4223</v>
      </c>
      <c r="E874" s="5" t="s">
        <v>4224</v>
      </c>
      <c r="F874" s="5" t="s">
        <v>99</v>
      </c>
      <c r="G874" s="5" t="s">
        <v>100</v>
      </c>
      <c r="H874" s="5" t="s">
        <v>14</v>
      </c>
    </row>
    <row r="875" spans="1:8" x14ac:dyDescent="0.25">
      <c r="A875" s="5" t="s">
        <v>4225</v>
      </c>
      <c r="B875" s="5" t="s">
        <v>4226</v>
      </c>
      <c r="C875" s="5" t="s">
        <v>4227</v>
      </c>
      <c r="D875" s="5" t="s">
        <v>4228</v>
      </c>
      <c r="E875" s="5" t="s">
        <v>4229</v>
      </c>
      <c r="F875" s="5" t="s">
        <v>27</v>
      </c>
      <c r="G875" s="5" t="s">
        <v>48</v>
      </c>
      <c r="H875" s="5" t="s">
        <v>14</v>
      </c>
    </row>
    <row r="876" spans="1:8" x14ac:dyDescent="0.25">
      <c r="A876" s="5" t="s">
        <v>2742</v>
      </c>
      <c r="B876" s="5" t="s">
        <v>4230</v>
      </c>
      <c r="C876" s="5" t="s">
        <v>4231</v>
      </c>
      <c r="D876" s="5" t="s">
        <v>4232</v>
      </c>
      <c r="E876" s="5" t="s">
        <v>4233</v>
      </c>
      <c r="F876" s="5" t="s">
        <v>27</v>
      </c>
      <c r="G876" s="5" t="s">
        <v>13</v>
      </c>
      <c r="H876" s="5" t="s">
        <v>14</v>
      </c>
    </row>
    <row r="877" spans="1:8" x14ac:dyDescent="0.25">
      <c r="A877" s="5" t="s">
        <v>1711</v>
      </c>
      <c r="B877" s="5" t="s">
        <v>138</v>
      </c>
      <c r="C877" s="5" t="s">
        <v>4234</v>
      </c>
      <c r="D877" s="5" t="s">
        <v>4235</v>
      </c>
      <c r="E877" s="5" t="s">
        <v>4236</v>
      </c>
      <c r="F877" s="5" t="s">
        <v>12</v>
      </c>
      <c r="G877" s="5" t="s">
        <v>48</v>
      </c>
      <c r="H877" s="5" t="s">
        <v>14</v>
      </c>
    </row>
    <row r="878" spans="1:8" x14ac:dyDescent="0.25">
      <c r="A878" s="5" t="s">
        <v>4237</v>
      </c>
      <c r="B878" s="5" t="s">
        <v>4238</v>
      </c>
      <c r="C878" s="5" t="s">
        <v>4239</v>
      </c>
      <c r="D878" s="5" t="s">
        <v>4240</v>
      </c>
      <c r="E878" s="5" t="s">
        <v>4241</v>
      </c>
      <c r="F878" s="5" t="s">
        <v>27</v>
      </c>
      <c r="G878" s="5" t="s">
        <v>21</v>
      </c>
      <c r="H878" s="5" t="s">
        <v>14</v>
      </c>
    </row>
    <row r="879" spans="1:8" x14ac:dyDescent="0.25">
      <c r="A879" s="5" t="s">
        <v>4242</v>
      </c>
      <c r="B879" s="5" t="s">
        <v>4243</v>
      </c>
      <c r="C879" s="5" t="s">
        <v>4244</v>
      </c>
      <c r="D879" s="5" t="s">
        <v>4245</v>
      </c>
      <c r="E879" s="5" t="s">
        <v>4246</v>
      </c>
      <c r="F879" s="5" t="s">
        <v>27</v>
      </c>
      <c r="G879" s="5" t="s">
        <v>21</v>
      </c>
      <c r="H879" s="5" t="s">
        <v>14</v>
      </c>
    </row>
    <row r="880" spans="1:8" x14ac:dyDescent="0.25">
      <c r="A880" s="5" t="s">
        <v>3450</v>
      </c>
      <c r="B880" s="5" t="s">
        <v>4247</v>
      </c>
      <c r="C880" s="5" t="s">
        <v>4248</v>
      </c>
      <c r="D880" s="5" t="s">
        <v>4249</v>
      </c>
      <c r="E880" s="5" t="s">
        <v>4250</v>
      </c>
      <c r="F880" s="5" t="s">
        <v>27</v>
      </c>
      <c r="G880" s="5" t="s">
        <v>13</v>
      </c>
      <c r="H880" s="5" t="s">
        <v>14</v>
      </c>
    </row>
    <row r="881" spans="1:8" x14ac:dyDescent="0.25">
      <c r="A881" s="5" t="s">
        <v>4251</v>
      </c>
      <c r="B881" s="5" t="s">
        <v>4252</v>
      </c>
      <c r="C881" s="5" t="s">
        <v>4253</v>
      </c>
      <c r="D881" s="5" t="s">
        <v>4254</v>
      </c>
      <c r="E881" s="5" t="s">
        <v>4255</v>
      </c>
      <c r="F881" s="5" t="s">
        <v>20</v>
      </c>
      <c r="G881" s="5" t="s">
        <v>131</v>
      </c>
      <c r="H881" s="5" t="s">
        <v>14</v>
      </c>
    </row>
    <row r="882" spans="1:8" x14ac:dyDescent="0.25">
      <c r="A882" s="5" t="s">
        <v>4256</v>
      </c>
      <c r="B882" s="5" t="s">
        <v>4257</v>
      </c>
      <c r="C882" s="5" t="s">
        <v>4258</v>
      </c>
      <c r="D882" s="5" t="s">
        <v>4259</v>
      </c>
      <c r="E882" s="5" t="s">
        <v>4260</v>
      </c>
      <c r="F882" s="5" t="s">
        <v>27</v>
      </c>
      <c r="G882" s="5" t="s">
        <v>13</v>
      </c>
      <c r="H882" s="5" t="s">
        <v>14</v>
      </c>
    </row>
    <row r="883" spans="1:8" x14ac:dyDescent="0.25">
      <c r="A883" s="5" t="s">
        <v>4261</v>
      </c>
      <c r="B883" s="5" t="s">
        <v>4262</v>
      </c>
      <c r="C883" s="5" t="s">
        <v>4263</v>
      </c>
      <c r="D883" s="5" t="s">
        <v>4264</v>
      </c>
      <c r="E883" s="5" t="s">
        <v>4265</v>
      </c>
      <c r="F883" s="5" t="s">
        <v>20</v>
      </c>
      <c r="G883" s="5" t="s">
        <v>13</v>
      </c>
      <c r="H883" s="5" t="s">
        <v>14</v>
      </c>
    </row>
    <row r="884" spans="1:8" x14ac:dyDescent="0.25">
      <c r="A884" s="5" t="s">
        <v>4266</v>
      </c>
      <c r="B884" s="5" t="s">
        <v>4267</v>
      </c>
      <c r="C884" s="5" t="s">
        <v>4268</v>
      </c>
      <c r="D884" s="5" t="s">
        <v>4269</v>
      </c>
      <c r="E884" s="5" t="s">
        <v>4270</v>
      </c>
      <c r="F884" s="5" t="s">
        <v>27</v>
      </c>
      <c r="G884" s="5" t="s">
        <v>13</v>
      </c>
      <c r="H884" s="5" t="s">
        <v>14</v>
      </c>
    </row>
    <row r="885" spans="1:8" x14ac:dyDescent="0.25">
      <c r="A885" s="5" t="s">
        <v>4271</v>
      </c>
      <c r="B885" s="5" t="s">
        <v>4272</v>
      </c>
      <c r="C885" s="5" t="s">
        <v>4273</v>
      </c>
      <c r="D885" s="5" t="s">
        <v>4274</v>
      </c>
      <c r="E885" s="5" t="s">
        <v>4275</v>
      </c>
      <c r="F885" s="5" t="s">
        <v>27</v>
      </c>
      <c r="G885" s="5" t="s">
        <v>48</v>
      </c>
      <c r="H885" s="5" t="s">
        <v>14</v>
      </c>
    </row>
    <row r="886" spans="1:8" x14ac:dyDescent="0.25">
      <c r="A886" s="5" t="s">
        <v>4276</v>
      </c>
      <c r="B886" s="5" t="s">
        <v>2222</v>
      </c>
      <c r="C886" s="5" t="s">
        <v>4277</v>
      </c>
      <c r="D886" s="5" t="s">
        <v>4278</v>
      </c>
      <c r="E886" s="5" t="s">
        <v>4279</v>
      </c>
      <c r="F886" s="5" t="s">
        <v>99</v>
      </c>
      <c r="G886" s="5" t="s">
        <v>100</v>
      </c>
      <c r="H886" s="5" t="s">
        <v>14</v>
      </c>
    </row>
    <row r="887" spans="1:8" x14ac:dyDescent="0.25">
      <c r="A887" s="5" t="s">
        <v>2556</v>
      </c>
      <c r="B887" s="5" t="s">
        <v>4280</v>
      </c>
      <c r="C887" s="5" t="s">
        <v>4281</v>
      </c>
      <c r="D887" s="5" t="s">
        <v>4282</v>
      </c>
      <c r="E887" s="5" t="s">
        <v>4283</v>
      </c>
      <c r="F887" s="5" t="s">
        <v>27</v>
      </c>
      <c r="G887" s="5" t="s">
        <v>13</v>
      </c>
      <c r="H887" s="5" t="s">
        <v>14</v>
      </c>
    </row>
    <row r="888" spans="1:8" x14ac:dyDescent="0.25">
      <c r="A888" s="5" t="s">
        <v>1100</v>
      </c>
      <c r="B888" s="5" t="s">
        <v>4284</v>
      </c>
      <c r="C888" s="5" t="s">
        <v>4285</v>
      </c>
      <c r="D888" s="5" t="s">
        <v>4286</v>
      </c>
      <c r="E888" s="5" t="s">
        <v>4287</v>
      </c>
      <c r="F888" s="5" t="s">
        <v>27</v>
      </c>
      <c r="G888" s="5" t="s">
        <v>13</v>
      </c>
      <c r="H888" s="5" t="s">
        <v>14</v>
      </c>
    </row>
    <row r="889" spans="1:8" x14ac:dyDescent="0.25">
      <c r="A889" s="5" t="s">
        <v>4288</v>
      </c>
      <c r="B889" s="5" t="s">
        <v>4289</v>
      </c>
      <c r="C889" s="5" t="s">
        <v>4290</v>
      </c>
      <c r="D889" s="5" t="s">
        <v>4291</v>
      </c>
      <c r="E889" s="5" t="s">
        <v>4292</v>
      </c>
      <c r="F889" s="5" t="s">
        <v>27</v>
      </c>
      <c r="G889" s="5" t="s">
        <v>13</v>
      </c>
      <c r="H889" s="5" t="s">
        <v>14</v>
      </c>
    </row>
    <row r="890" spans="1:8" x14ac:dyDescent="0.25">
      <c r="A890" s="5" t="s">
        <v>3455</v>
      </c>
      <c r="B890" s="5" t="s">
        <v>4293</v>
      </c>
      <c r="C890" s="5" t="s">
        <v>4294</v>
      </c>
      <c r="D890" s="5" t="s">
        <v>4295</v>
      </c>
      <c r="E890" s="5" t="s">
        <v>4296</v>
      </c>
      <c r="F890" s="5" t="s">
        <v>99</v>
      </c>
      <c r="G890" s="5" t="s">
        <v>100</v>
      </c>
      <c r="H890" s="5" t="s">
        <v>14</v>
      </c>
    </row>
    <row r="891" spans="1:8" x14ac:dyDescent="0.25">
      <c r="A891" s="5" t="s">
        <v>1355</v>
      </c>
      <c r="B891" s="5" t="s">
        <v>4297</v>
      </c>
      <c r="C891" s="5" t="s">
        <v>4298</v>
      </c>
      <c r="D891" s="5" t="s">
        <v>4299</v>
      </c>
      <c r="E891" s="5" t="s">
        <v>4300</v>
      </c>
      <c r="F891" s="5" t="s">
        <v>462</v>
      </c>
      <c r="G891" s="5" t="s">
        <v>48</v>
      </c>
      <c r="H891" s="5" t="s">
        <v>14</v>
      </c>
    </row>
    <row r="892" spans="1:8" x14ac:dyDescent="0.25">
      <c r="A892" s="5" t="s">
        <v>4301</v>
      </c>
      <c r="B892" s="5" t="s">
        <v>4302</v>
      </c>
      <c r="C892" s="5" t="s">
        <v>4303</v>
      </c>
      <c r="D892" s="5" t="s">
        <v>4304</v>
      </c>
      <c r="E892" s="5" t="s">
        <v>4305</v>
      </c>
      <c r="F892" s="5" t="s">
        <v>27</v>
      </c>
      <c r="G892" s="5" t="s">
        <v>13</v>
      </c>
      <c r="H892" s="5" t="s">
        <v>14</v>
      </c>
    </row>
    <row r="893" spans="1:8" x14ac:dyDescent="0.25">
      <c r="A893" s="5" t="s">
        <v>4306</v>
      </c>
      <c r="B893" s="5" t="s">
        <v>4307</v>
      </c>
      <c r="C893" s="5" t="s">
        <v>4308</v>
      </c>
      <c r="D893" s="5" t="s">
        <v>4309</v>
      </c>
      <c r="E893" s="5" t="s">
        <v>4310</v>
      </c>
      <c r="F893" s="5" t="s">
        <v>99</v>
      </c>
      <c r="G893" s="5" t="s">
        <v>100</v>
      </c>
      <c r="H893" s="5" t="s">
        <v>14</v>
      </c>
    </row>
    <row r="894" spans="1:8" x14ac:dyDescent="0.25">
      <c r="A894" s="5" t="s">
        <v>4311</v>
      </c>
      <c r="B894" s="5" t="s">
        <v>4312</v>
      </c>
      <c r="C894" s="5" t="s">
        <v>4313</v>
      </c>
      <c r="D894" s="5" t="s">
        <v>4314</v>
      </c>
      <c r="E894" s="5" t="s">
        <v>4315</v>
      </c>
      <c r="F894" s="5" t="s">
        <v>27</v>
      </c>
      <c r="G894" s="5" t="s">
        <v>13</v>
      </c>
      <c r="H894" s="5" t="s">
        <v>14</v>
      </c>
    </row>
    <row r="895" spans="1:8" x14ac:dyDescent="0.25">
      <c r="A895" s="5" t="s">
        <v>1109</v>
      </c>
      <c r="B895" s="5" t="s">
        <v>4316</v>
      </c>
      <c r="C895" s="5" t="s">
        <v>4317</v>
      </c>
      <c r="D895" s="5" t="s">
        <v>4318</v>
      </c>
      <c r="E895" s="5" t="s">
        <v>4319</v>
      </c>
      <c r="F895" s="5" t="s">
        <v>99</v>
      </c>
      <c r="G895" s="5" t="s">
        <v>13</v>
      </c>
      <c r="H895" s="5" t="s">
        <v>14</v>
      </c>
    </row>
    <row r="896" spans="1:8" x14ac:dyDescent="0.25">
      <c r="A896" s="5" t="s">
        <v>4320</v>
      </c>
      <c r="B896" s="5" t="s">
        <v>4321</v>
      </c>
      <c r="C896" s="5" t="s">
        <v>4322</v>
      </c>
      <c r="D896" s="5" t="s">
        <v>4323</v>
      </c>
      <c r="E896" s="5" t="s">
        <v>4324</v>
      </c>
      <c r="F896" s="5" t="s">
        <v>12</v>
      </c>
      <c r="G896" s="5" t="s">
        <v>13</v>
      </c>
      <c r="H896" s="5" t="s">
        <v>14</v>
      </c>
    </row>
    <row r="897" spans="1:8" x14ac:dyDescent="0.25">
      <c r="A897" s="5" t="s">
        <v>4325</v>
      </c>
      <c r="B897" s="5" t="s">
        <v>4326</v>
      </c>
      <c r="C897" s="5" t="s">
        <v>4327</v>
      </c>
      <c r="D897" s="5" t="s">
        <v>4328</v>
      </c>
      <c r="E897" s="5" t="s">
        <v>4329</v>
      </c>
      <c r="F897" s="5" t="s">
        <v>27</v>
      </c>
      <c r="G897" s="5" t="s">
        <v>21</v>
      </c>
      <c r="H897" s="5" t="s">
        <v>14</v>
      </c>
    </row>
    <row r="898" spans="1:8" x14ac:dyDescent="0.25">
      <c r="A898" s="5" t="s">
        <v>1947</v>
      </c>
      <c r="B898" s="5" t="s">
        <v>171</v>
      </c>
      <c r="C898" s="5" t="s">
        <v>4330</v>
      </c>
      <c r="D898" s="5" t="s">
        <v>4331</v>
      </c>
      <c r="E898" s="5" t="s">
        <v>4332</v>
      </c>
      <c r="F898" s="5" t="s">
        <v>27</v>
      </c>
      <c r="G898" s="5" t="s">
        <v>21</v>
      </c>
      <c r="H898" s="5" t="s">
        <v>14</v>
      </c>
    </row>
    <row r="899" spans="1:8" x14ac:dyDescent="0.25">
      <c r="A899" s="5" t="s">
        <v>4333</v>
      </c>
      <c r="B899" s="5" t="s">
        <v>160</v>
      </c>
      <c r="C899" s="5" t="s">
        <v>4334</v>
      </c>
      <c r="D899" s="5" t="s">
        <v>4335</v>
      </c>
      <c r="E899" s="5" t="s">
        <v>4336</v>
      </c>
      <c r="F899" s="5" t="s">
        <v>27</v>
      </c>
      <c r="G899" s="5" t="s">
        <v>13</v>
      </c>
      <c r="H899" s="5" t="s">
        <v>14</v>
      </c>
    </row>
    <row r="900" spans="1:8" x14ac:dyDescent="0.25">
      <c r="A900" s="5" t="s">
        <v>4337</v>
      </c>
      <c r="B900" s="5" t="s">
        <v>207</v>
      </c>
      <c r="C900" s="5" t="s">
        <v>4338</v>
      </c>
      <c r="D900" s="5" t="s">
        <v>4339</v>
      </c>
      <c r="E900" s="5" t="s">
        <v>4340</v>
      </c>
      <c r="F900" s="5" t="s">
        <v>12</v>
      </c>
      <c r="G900" s="5" t="s">
        <v>13</v>
      </c>
      <c r="H900" s="5" t="s">
        <v>14</v>
      </c>
    </row>
    <row r="901" spans="1:8" x14ac:dyDescent="0.25">
      <c r="A901" s="5" t="s">
        <v>4341</v>
      </c>
      <c r="B901" s="5" t="s">
        <v>4342</v>
      </c>
      <c r="C901" s="5" t="s">
        <v>4343</v>
      </c>
      <c r="D901" s="5" t="s">
        <v>4344</v>
      </c>
      <c r="E901" s="5" t="s">
        <v>4345</v>
      </c>
      <c r="F901" s="5" t="s">
        <v>20</v>
      </c>
      <c r="G901" s="5" t="s">
        <v>13</v>
      </c>
      <c r="H901" s="5" t="s">
        <v>14</v>
      </c>
    </row>
    <row r="902" spans="1:8" x14ac:dyDescent="0.25">
      <c r="A902" s="5" t="s">
        <v>4346</v>
      </c>
      <c r="B902" s="5" t="s">
        <v>4347</v>
      </c>
      <c r="C902" s="5" t="s">
        <v>4348</v>
      </c>
      <c r="D902" s="5" t="s">
        <v>4349</v>
      </c>
      <c r="E902" s="5" t="s">
        <v>4350</v>
      </c>
      <c r="F902" s="5" t="s">
        <v>12</v>
      </c>
      <c r="G902" s="5" t="s">
        <v>13</v>
      </c>
      <c r="H902" s="5" t="s">
        <v>14</v>
      </c>
    </row>
    <row r="903" spans="1:8" x14ac:dyDescent="0.25">
      <c r="A903" s="5" t="s">
        <v>2850</v>
      </c>
      <c r="B903" s="5" t="s">
        <v>4351</v>
      </c>
      <c r="C903" s="5" t="s">
        <v>4352</v>
      </c>
      <c r="D903" s="5" t="s">
        <v>4353</v>
      </c>
      <c r="E903" s="5" t="s">
        <v>4354</v>
      </c>
      <c r="F903" s="5" t="s">
        <v>20</v>
      </c>
      <c r="G903" s="5" t="s">
        <v>13</v>
      </c>
      <c r="H903" s="5" t="s">
        <v>14</v>
      </c>
    </row>
    <row r="904" spans="1:8" x14ac:dyDescent="0.25">
      <c r="A904" s="5" t="s">
        <v>4355</v>
      </c>
      <c r="B904" s="5" t="s">
        <v>4356</v>
      </c>
      <c r="C904" s="5" t="s">
        <v>4357</v>
      </c>
      <c r="D904" s="5" t="s">
        <v>4358</v>
      </c>
      <c r="E904" s="5" t="s">
        <v>4359</v>
      </c>
      <c r="F904" s="5" t="s">
        <v>20</v>
      </c>
      <c r="G904" s="5" t="s">
        <v>13</v>
      </c>
      <c r="H904" s="5" t="s">
        <v>14</v>
      </c>
    </row>
    <row r="905" spans="1:8" x14ac:dyDescent="0.25">
      <c r="A905" s="5" t="s">
        <v>2915</v>
      </c>
      <c r="B905" s="5" t="s">
        <v>4360</v>
      </c>
      <c r="C905" s="5" t="s">
        <v>4361</v>
      </c>
      <c r="D905" s="5" t="s">
        <v>4362</v>
      </c>
      <c r="E905" s="5" t="s">
        <v>4363</v>
      </c>
      <c r="F905" s="5" t="s">
        <v>12</v>
      </c>
      <c r="G905" s="5" t="s">
        <v>13</v>
      </c>
      <c r="H905" s="5" t="s">
        <v>14</v>
      </c>
    </row>
    <row r="906" spans="1:8" x14ac:dyDescent="0.25">
      <c r="A906" s="5" t="s">
        <v>3015</v>
      </c>
      <c r="B906" s="5" t="s">
        <v>4364</v>
      </c>
      <c r="C906" s="5" t="s">
        <v>4365</v>
      </c>
      <c r="D906" s="5" t="s">
        <v>4366</v>
      </c>
      <c r="E906" s="5" t="s">
        <v>4367</v>
      </c>
      <c r="F906" s="5" t="s">
        <v>12</v>
      </c>
      <c r="G906" s="5" t="s">
        <v>13</v>
      </c>
      <c r="H906" s="5" t="s">
        <v>14</v>
      </c>
    </row>
    <row r="907" spans="1:8" x14ac:dyDescent="0.25">
      <c r="A907" s="5" t="s">
        <v>4368</v>
      </c>
      <c r="B907" s="5" t="s">
        <v>4369</v>
      </c>
      <c r="C907" s="5" t="s">
        <v>4370</v>
      </c>
      <c r="D907" s="5" t="s">
        <v>4371</v>
      </c>
      <c r="E907" s="5" t="s">
        <v>4372</v>
      </c>
      <c r="F907" s="5" t="s">
        <v>12</v>
      </c>
      <c r="G907" s="5" t="s">
        <v>13</v>
      </c>
      <c r="H907" s="5" t="s">
        <v>14</v>
      </c>
    </row>
    <row r="908" spans="1:8" x14ac:dyDescent="0.25">
      <c r="A908" s="5" t="s">
        <v>4373</v>
      </c>
      <c r="B908" s="5" t="s">
        <v>4374</v>
      </c>
      <c r="C908" s="5" t="s">
        <v>4375</v>
      </c>
      <c r="D908" s="5" t="s">
        <v>4376</v>
      </c>
      <c r="E908" s="5" t="s">
        <v>4377</v>
      </c>
      <c r="F908" s="5" t="s">
        <v>12</v>
      </c>
      <c r="G908" s="5" t="s">
        <v>13</v>
      </c>
      <c r="H908" s="5" t="s">
        <v>14</v>
      </c>
    </row>
    <row r="909" spans="1:8" x14ac:dyDescent="0.25">
      <c r="A909" s="5" t="s">
        <v>2044</v>
      </c>
      <c r="B909" s="5" t="s">
        <v>2153</v>
      </c>
      <c r="C909" s="5" t="s">
        <v>4378</v>
      </c>
      <c r="D909" s="5" t="s">
        <v>4379</v>
      </c>
      <c r="E909" s="5" t="s">
        <v>4380</v>
      </c>
      <c r="F909" s="5" t="s">
        <v>12</v>
      </c>
      <c r="G909" s="5" t="s">
        <v>13</v>
      </c>
      <c r="H909" s="5" t="s">
        <v>14</v>
      </c>
    </row>
    <row r="910" spans="1:8" x14ac:dyDescent="0.25">
      <c r="A910" s="5" t="s">
        <v>4381</v>
      </c>
      <c r="B910" s="5" t="s">
        <v>4382</v>
      </c>
      <c r="C910" s="5" t="s">
        <v>4383</v>
      </c>
      <c r="D910" s="5" t="s">
        <v>4384</v>
      </c>
      <c r="E910" s="5" t="s">
        <v>4385</v>
      </c>
      <c r="F910" s="5" t="s">
        <v>462</v>
      </c>
      <c r="G910" s="5" t="s">
        <v>13</v>
      </c>
      <c r="H910" s="5" t="s">
        <v>14</v>
      </c>
    </row>
    <row r="911" spans="1:8" x14ac:dyDescent="0.25">
      <c r="A911" s="5" t="s">
        <v>4386</v>
      </c>
      <c r="B911" s="5" t="s">
        <v>4387</v>
      </c>
      <c r="C911" s="5" t="s">
        <v>4388</v>
      </c>
      <c r="D911" s="5" t="s">
        <v>4389</v>
      </c>
      <c r="E911" s="5" t="s">
        <v>4390</v>
      </c>
      <c r="F911" s="5" t="s">
        <v>27</v>
      </c>
      <c r="G911" s="5" t="s">
        <v>562</v>
      </c>
      <c r="H911" s="5" t="s">
        <v>14</v>
      </c>
    </row>
    <row r="912" spans="1:8" x14ac:dyDescent="0.25">
      <c r="A912" s="5" t="s">
        <v>4391</v>
      </c>
      <c r="B912" s="5" t="s">
        <v>4392</v>
      </c>
      <c r="C912" s="5" t="s">
        <v>4393</v>
      </c>
      <c r="D912" s="5" t="s">
        <v>4394</v>
      </c>
      <c r="E912" s="5" t="s">
        <v>4395</v>
      </c>
      <c r="F912" s="5" t="s">
        <v>12</v>
      </c>
      <c r="G912" s="5" t="s">
        <v>13</v>
      </c>
      <c r="H912" s="5" t="s">
        <v>14</v>
      </c>
    </row>
    <row r="913" spans="1:8" x14ac:dyDescent="0.25">
      <c r="A913" s="5" t="s">
        <v>4396</v>
      </c>
      <c r="B913" s="5" t="s">
        <v>4397</v>
      </c>
      <c r="C913" s="5" t="s">
        <v>4398</v>
      </c>
      <c r="D913" s="5" t="s">
        <v>4399</v>
      </c>
      <c r="E913" s="5" t="s">
        <v>4400</v>
      </c>
      <c r="F913" s="5" t="s">
        <v>27</v>
      </c>
      <c r="G913" s="5" t="s">
        <v>13</v>
      </c>
      <c r="H913" s="5" t="s">
        <v>14</v>
      </c>
    </row>
    <row r="914" spans="1:8" x14ac:dyDescent="0.25">
      <c r="A914" s="5" t="s">
        <v>4401</v>
      </c>
      <c r="B914" s="5" t="s">
        <v>4402</v>
      </c>
      <c r="C914" s="5" t="s">
        <v>4403</v>
      </c>
      <c r="D914" s="5" t="s">
        <v>4404</v>
      </c>
      <c r="E914" s="5" t="s">
        <v>4405</v>
      </c>
      <c r="F914" s="5" t="s">
        <v>27</v>
      </c>
      <c r="G914" s="5" t="s">
        <v>48</v>
      </c>
      <c r="H914" s="5" t="s">
        <v>14</v>
      </c>
    </row>
    <row r="915" spans="1:8" x14ac:dyDescent="0.25">
      <c r="A915" s="5" t="s">
        <v>1942</v>
      </c>
      <c r="B915" s="5" t="s">
        <v>4406</v>
      </c>
      <c r="C915" s="5" t="s">
        <v>4407</v>
      </c>
      <c r="D915" s="5" t="s">
        <v>4408</v>
      </c>
      <c r="E915" s="5" t="s">
        <v>4409</v>
      </c>
      <c r="F915" s="5" t="s">
        <v>99</v>
      </c>
      <c r="G915" s="5" t="s">
        <v>13</v>
      </c>
      <c r="H915" s="5" t="s">
        <v>14</v>
      </c>
    </row>
    <row r="916" spans="1:8" x14ac:dyDescent="0.25">
      <c r="A916" s="5" t="s">
        <v>668</v>
      </c>
      <c r="B916" s="5" t="s">
        <v>4410</v>
      </c>
      <c r="C916" s="5" t="s">
        <v>4411</v>
      </c>
      <c r="D916" s="5" t="s">
        <v>4412</v>
      </c>
      <c r="E916" s="5" t="s">
        <v>4413</v>
      </c>
      <c r="F916" s="5" t="s">
        <v>27</v>
      </c>
      <c r="G916" s="5" t="s">
        <v>13</v>
      </c>
      <c r="H916" s="5" t="s">
        <v>14</v>
      </c>
    </row>
    <row r="917" spans="1:8" x14ac:dyDescent="0.25">
      <c r="A917" s="5" t="s">
        <v>4414</v>
      </c>
      <c r="B917" s="5" t="s">
        <v>4415</v>
      </c>
      <c r="C917" s="5" t="s">
        <v>4416</v>
      </c>
      <c r="D917" s="5" t="s">
        <v>4417</v>
      </c>
      <c r="E917" s="5" t="s">
        <v>4418</v>
      </c>
      <c r="F917" s="5" t="s">
        <v>20</v>
      </c>
      <c r="G917" s="5" t="s">
        <v>728</v>
      </c>
      <c r="H917" s="5" t="s">
        <v>14</v>
      </c>
    </row>
    <row r="918" spans="1:8" x14ac:dyDescent="0.25">
      <c r="A918" s="5" t="s">
        <v>4419</v>
      </c>
      <c r="B918" s="5" t="s">
        <v>366</v>
      </c>
      <c r="C918" s="5" t="s">
        <v>4420</v>
      </c>
      <c r="D918" s="5" t="s">
        <v>4421</v>
      </c>
      <c r="E918" s="5" t="s">
        <v>4422</v>
      </c>
      <c r="F918" s="5" t="s">
        <v>27</v>
      </c>
      <c r="G918" s="5" t="s">
        <v>13</v>
      </c>
      <c r="H918" s="5" t="s">
        <v>14</v>
      </c>
    </row>
    <row r="919" spans="1:8" x14ac:dyDescent="0.25">
      <c r="A919" s="5" t="s">
        <v>4423</v>
      </c>
      <c r="B919" s="5" t="s">
        <v>3653</v>
      </c>
      <c r="C919" s="5" t="s">
        <v>4424</v>
      </c>
      <c r="D919" s="5" t="s">
        <v>4425</v>
      </c>
      <c r="E919" s="5" t="s">
        <v>4426</v>
      </c>
      <c r="F919" s="5" t="s">
        <v>27</v>
      </c>
      <c r="G919" s="5" t="s">
        <v>21</v>
      </c>
      <c r="H919" s="5" t="s">
        <v>14</v>
      </c>
    </row>
    <row r="920" spans="1:8" x14ac:dyDescent="0.25">
      <c r="A920" s="5" t="s">
        <v>4427</v>
      </c>
      <c r="B920" s="5" t="s">
        <v>4428</v>
      </c>
      <c r="C920" s="5" t="s">
        <v>4429</v>
      </c>
      <c r="D920" s="5" t="s">
        <v>4430</v>
      </c>
      <c r="E920" s="5" t="s">
        <v>4431</v>
      </c>
      <c r="F920" s="5" t="s">
        <v>27</v>
      </c>
      <c r="G920" s="5" t="s">
        <v>13</v>
      </c>
      <c r="H920" s="5" t="s">
        <v>14</v>
      </c>
    </row>
    <row r="921" spans="1:8" x14ac:dyDescent="0.25">
      <c r="A921" s="5" t="s">
        <v>4432</v>
      </c>
      <c r="B921" s="5" t="s">
        <v>724</v>
      </c>
      <c r="C921" s="5" t="s">
        <v>4433</v>
      </c>
      <c r="D921" s="5" t="s">
        <v>4434</v>
      </c>
      <c r="E921" s="5" t="s">
        <v>4435</v>
      </c>
      <c r="F921" s="5" t="s">
        <v>20</v>
      </c>
      <c r="G921" s="5" t="s">
        <v>13</v>
      </c>
      <c r="H921" s="5" t="s">
        <v>14</v>
      </c>
    </row>
    <row r="922" spans="1:8" x14ac:dyDescent="0.25">
      <c r="A922" s="5" t="s">
        <v>3622</v>
      </c>
      <c r="B922" s="5" t="s">
        <v>4436</v>
      </c>
      <c r="C922" s="5" t="s">
        <v>4437</v>
      </c>
      <c r="D922" s="5" t="s">
        <v>4438</v>
      </c>
      <c r="E922" s="5" t="s">
        <v>4439</v>
      </c>
      <c r="F922" s="5" t="s">
        <v>27</v>
      </c>
      <c r="G922" s="5" t="s">
        <v>21</v>
      </c>
      <c r="H922" s="5" t="s">
        <v>14</v>
      </c>
    </row>
    <row r="923" spans="1:8" x14ac:dyDescent="0.25">
      <c r="A923" s="5" t="s">
        <v>276</v>
      </c>
      <c r="B923" s="5" t="s">
        <v>177</v>
      </c>
      <c r="C923" s="5" t="s">
        <v>4440</v>
      </c>
      <c r="D923" s="5" t="s">
        <v>4441</v>
      </c>
      <c r="E923" s="5" t="s">
        <v>4442</v>
      </c>
      <c r="F923" s="5" t="s">
        <v>27</v>
      </c>
      <c r="G923" s="5" t="s">
        <v>21</v>
      </c>
      <c r="H923" s="5" t="s">
        <v>14</v>
      </c>
    </row>
    <row r="924" spans="1:8" x14ac:dyDescent="0.25">
      <c r="A924" s="5" t="s">
        <v>4443</v>
      </c>
      <c r="B924" s="5" t="s">
        <v>4444</v>
      </c>
      <c r="C924" s="5" t="s">
        <v>4445</v>
      </c>
      <c r="D924" s="5" t="s">
        <v>4446</v>
      </c>
      <c r="E924" s="5" t="s">
        <v>4447</v>
      </c>
      <c r="F924" s="5" t="s">
        <v>99</v>
      </c>
      <c r="G924" s="5" t="s">
        <v>48</v>
      </c>
      <c r="H924" s="5" t="s">
        <v>14</v>
      </c>
    </row>
    <row r="925" spans="1:8" x14ac:dyDescent="0.25">
      <c r="A925" s="5" t="s">
        <v>4448</v>
      </c>
      <c r="B925" s="5" t="s">
        <v>731</v>
      </c>
      <c r="C925" s="5" t="s">
        <v>4449</v>
      </c>
      <c r="D925" s="5" t="s">
        <v>4450</v>
      </c>
      <c r="E925" s="5" t="s">
        <v>4451</v>
      </c>
      <c r="F925" s="5" t="s">
        <v>12</v>
      </c>
      <c r="G925" s="5" t="s">
        <v>13</v>
      </c>
      <c r="H925" s="5" t="s">
        <v>14</v>
      </c>
    </row>
    <row r="926" spans="1:8" x14ac:dyDescent="0.25">
      <c r="A926" s="5" t="s">
        <v>4452</v>
      </c>
      <c r="B926" s="5" t="s">
        <v>4453</v>
      </c>
      <c r="C926" s="5" t="s">
        <v>4454</v>
      </c>
      <c r="D926" s="5" t="s">
        <v>4455</v>
      </c>
      <c r="E926" s="5" t="s">
        <v>4456</v>
      </c>
      <c r="F926" s="5" t="s">
        <v>99</v>
      </c>
      <c r="G926" s="5" t="s">
        <v>13</v>
      </c>
      <c r="H926" s="5" t="s">
        <v>14</v>
      </c>
    </row>
    <row r="927" spans="1:8" x14ac:dyDescent="0.25">
      <c r="A927" s="5" t="s">
        <v>4457</v>
      </c>
      <c r="B927" s="5" t="s">
        <v>4458</v>
      </c>
      <c r="C927" s="5" t="s">
        <v>4459</v>
      </c>
      <c r="D927" s="5" t="s">
        <v>4460</v>
      </c>
      <c r="E927" s="5" t="s">
        <v>4461</v>
      </c>
      <c r="F927" s="5" t="s">
        <v>99</v>
      </c>
      <c r="G927" s="5" t="s">
        <v>100</v>
      </c>
      <c r="H927" s="5" t="s">
        <v>14</v>
      </c>
    </row>
    <row r="928" spans="1:8" x14ac:dyDescent="0.25">
      <c r="A928" s="5" t="s">
        <v>683</v>
      </c>
      <c r="B928" s="5" t="s">
        <v>4462</v>
      </c>
      <c r="C928" s="5" t="s">
        <v>4463</v>
      </c>
      <c r="D928" s="5" t="s">
        <v>4464</v>
      </c>
      <c r="E928" s="5" t="s">
        <v>4465</v>
      </c>
      <c r="F928" s="5" t="s">
        <v>27</v>
      </c>
      <c r="G928" s="5" t="s">
        <v>48</v>
      </c>
      <c r="H928" s="5" t="s">
        <v>14</v>
      </c>
    </row>
    <row r="929" spans="1:8" x14ac:dyDescent="0.25">
      <c r="A929" s="5" t="s">
        <v>4466</v>
      </c>
      <c r="B929" s="5" t="s">
        <v>4093</v>
      </c>
      <c r="C929" s="5" t="s">
        <v>4467</v>
      </c>
      <c r="D929" s="5" t="s">
        <v>4468</v>
      </c>
      <c r="E929" s="5" t="s">
        <v>4469</v>
      </c>
      <c r="F929" s="5" t="s">
        <v>20</v>
      </c>
      <c r="G929" s="5" t="s">
        <v>13</v>
      </c>
      <c r="H929" s="5" t="s">
        <v>14</v>
      </c>
    </row>
    <row r="930" spans="1:8" x14ac:dyDescent="0.25">
      <c r="A930" s="5" t="s">
        <v>4470</v>
      </c>
      <c r="B930" s="5" t="s">
        <v>4471</v>
      </c>
      <c r="C930" s="5" t="s">
        <v>4472</v>
      </c>
      <c r="D930" s="5" t="s">
        <v>4473</v>
      </c>
      <c r="E930" s="5" t="s">
        <v>4474</v>
      </c>
      <c r="F930" s="5" t="s">
        <v>99</v>
      </c>
      <c r="G930" s="5" t="s">
        <v>100</v>
      </c>
      <c r="H930" s="5" t="s">
        <v>14</v>
      </c>
    </row>
    <row r="931" spans="1:8" x14ac:dyDescent="0.25">
      <c r="A931" s="5" t="s">
        <v>4475</v>
      </c>
      <c r="B931" s="5" t="s">
        <v>4476</v>
      </c>
      <c r="C931" s="5" t="s">
        <v>4477</v>
      </c>
      <c r="D931" s="5" t="s">
        <v>4478</v>
      </c>
      <c r="E931" s="5" t="s">
        <v>4479</v>
      </c>
      <c r="F931" s="5" t="s">
        <v>20</v>
      </c>
      <c r="G931" s="5" t="s">
        <v>13</v>
      </c>
      <c r="H931" s="5" t="s">
        <v>14</v>
      </c>
    </row>
    <row r="932" spans="1:8" x14ac:dyDescent="0.25">
      <c r="A932" s="5" t="s">
        <v>4480</v>
      </c>
      <c r="B932" s="5" t="s">
        <v>4481</v>
      </c>
      <c r="C932" s="5" t="s">
        <v>4482</v>
      </c>
      <c r="D932" s="5" t="s">
        <v>4483</v>
      </c>
      <c r="E932" s="5" t="s">
        <v>4484</v>
      </c>
      <c r="F932" s="5" t="s">
        <v>20</v>
      </c>
      <c r="G932" s="5" t="s">
        <v>131</v>
      </c>
      <c r="H932" s="5" t="s">
        <v>14</v>
      </c>
    </row>
    <row r="933" spans="1:8" x14ac:dyDescent="0.25">
      <c r="A933" s="5" t="s">
        <v>4485</v>
      </c>
      <c r="B933" s="5" t="s">
        <v>4486</v>
      </c>
      <c r="C933" s="5" t="s">
        <v>4487</v>
      </c>
      <c r="D933" s="5" t="s">
        <v>4488</v>
      </c>
      <c r="E933" s="5" t="s">
        <v>4489</v>
      </c>
      <c r="F933" s="5" t="s">
        <v>27</v>
      </c>
      <c r="G933" s="5" t="s">
        <v>13</v>
      </c>
      <c r="H933" s="5" t="s">
        <v>14</v>
      </c>
    </row>
    <row r="934" spans="1:8" x14ac:dyDescent="0.25">
      <c r="A934" s="5" t="s">
        <v>191</v>
      </c>
      <c r="B934" s="5" t="s">
        <v>4490</v>
      </c>
      <c r="C934" s="5" t="s">
        <v>4491</v>
      </c>
      <c r="D934" s="5" t="s">
        <v>4492</v>
      </c>
      <c r="E934" s="5" t="s">
        <v>4493</v>
      </c>
      <c r="F934" s="5" t="s">
        <v>27</v>
      </c>
      <c r="G934" s="5" t="s">
        <v>13</v>
      </c>
      <c r="H934" s="5" t="s">
        <v>14</v>
      </c>
    </row>
    <row r="935" spans="1:8" x14ac:dyDescent="0.25">
      <c r="A935" s="5" t="s">
        <v>4494</v>
      </c>
      <c r="B935" s="5" t="s">
        <v>2025</v>
      </c>
      <c r="C935" s="5" t="s">
        <v>4495</v>
      </c>
      <c r="D935" s="5" t="s">
        <v>4496</v>
      </c>
      <c r="E935" s="5" t="s">
        <v>4497</v>
      </c>
      <c r="F935" s="5" t="s">
        <v>27</v>
      </c>
      <c r="G935" s="5" t="s">
        <v>13</v>
      </c>
      <c r="H935" s="5" t="s">
        <v>14</v>
      </c>
    </row>
    <row r="936" spans="1:8" x14ac:dyDescent="0.25">
      <c r="A936" s="5" t="s">
        <v>1315</v>
      </c>
      <c r="B936" s="5" t="s">
        <v>4498</v>
      </c>
      <c r="C936" s="5" t="s">
        <v>4499</v>
      </c>
      <c r="D936" s="5" t="s">
        <v>4500</v>
      </c>
      <c r="E936" s="5" t="s">
        <v>4501</v>
      </c>
      <c r="F936" s="5" t="s">
        <v>27</v>
      </c>
      <c r="G936" s="5" t="s">
        <v>13</v>
      </c>
      <c r="H936" s="5" t="s">
        <v>14</v>
      </c>
    </row>
    <row r="937" spans="1:8" x14ac:dyDescent="0.25">
      <c r="A937" s="5" t="s">
        <v>4502</v>
      </c>
      <c r="B937" s="5" t="s">
        <v>4503</v>
      </c>
      <c r="C937" s="5" t="s">
        <v>4504</v>
      </c>
      <c r="D937" s="5" t="s">
        <v>4505</v>
      </c>
      <c r="E937" s="5" t="s">
        <v>4506</v>
      </c>
      <c r="F937" s="5" t="s">
        <v>27</v>
      </c>
      <c r="G937" s="5" t="s">
        <v>48</v>
      </c>
      <c r="H937" s="5" t="s">
        <v>14</v>
      </c>
    </row>
    <row r="938" spans="1:8" x14ac:dyDescent="0.25">
      <c r="A938" s="5" t="s">
        <v>4507</v>
      </c>
      <c r="B938" s="5" t="s">
        <v>4508</v>
      </c>
      <c r="C938" s="5" t="s">
        <v>4509</v>
      </c>
      <c r="D938" s="5" t="s">
        <v>4510</v>
      </c>
      <c r="E938" s="5" t="s">
        <v>4511</v>
      </c>
      <c r="F938" s="5" t="s">
        <v>27</v>
      </c>
      <c r="G938" s="5" t="s">
        <v>48</v>
      </c>
      <c r="H938" s="5" t="s">
        <v>14</v>
      </c>
    </row>
    <row r="939" spans="1:8" x14ac:dyDescent="0.25">
      <c r="A939" s="5" t="s">
        <v>4346</v>
      </c>
      <c r="B939" s="5" t="s">
        <v>4512</v>
      </c>
      <c r="C939" s="5" t="s">
        <v>4513</v>
      </c>
      <c r="D939" s="5" t="s">
        <v>4514</v>
      </c>
      <c r="E939" s="5" t="s">
        <v>4515</v>
      </c>
      <c r="F939" s="5" t="s">
        <v>27</v>
      </c>
      <c r="G939" s="5" t="s">
        <v>48</v>
      </c>
      <c r="H939" s="5" t="s">
        <v>14</v>
      </c>
    </row>
    <row r="940" spans="1:8" x14ac:dyDescent="0.25">
      <c r="A940" s="5" t="s">
        <v>4516</v>
      </c>
      <c r="B940" s="5" t="s">
        <v>993</v>
      </c>
      <c r="C940" s="5" t="s">
        <v>4517</v>
      </c>
      <c r="D940" s="5" t="s">
        <v>4518</v>
      </c>
      <c r="E940" s="5" t="s">
        <v>4519</v>
      </c>
      <c r="F940" s="5" t="s">
        <v>20</v>
      </c>
      <c r="G940" s="5" t="s">
        <v>562</v>
      </c>
      <c r="H940" s="5" t="s">
        <v>14</v>
      </c>
    </row>
    <row r="941" spans="1:8" x14ac:dyDescent="0.25">
      <c r="A941" s="5" t="s">
        <v>4520</v>
      </c>
      <c r="B941" s="5" t="s">
        <v>4521</v>
      </c>
      <c r="C941" s="5" t="s">
        <v>4522</v>
      </c>
      <c r="D941" s="5" t="s">
        <v>4523</v>
      </c>
      <c r="E941" s="5" t="s">
        <v>4524</v>
      </c>
      <c r="F941" s="5" t="s">
        <v>20</v>
      </c>
      <c r="G941" s="5" t="s">
        <v>562</v>
      </c>
      <c r="H941" s="5" t="s">
        <v>14</v>
      </c>
    </row>
    <row r="942" spans="1:8" x14ac:dyDescent="0.25">
      <c r="A942" s="5" t="s">
        <v>2083</v>
      </c>
      <c r="B942" s="5" t="s">
        <v>4525</v>
      </c>
      <c r="C942" s="5" t="s">
        <v>4526</v>
      </c>
      <c r="D942" s="5" t="s">
        <v>4527</v>
      </c>
      <c r="E942" s="5" t="s">
        <v>4528</v>
      </c>
      <c r="F942" s="5" t="s">
        <v>99</v>
      </c>
      <c r="G942" s="5" t="s">
        <v>100</v>
      </c>
      <c r="H942" s="5" t="s">
        <v>14</v>
      </c>
    </row>
    <row r="943" spans="1:8" x14ac:dyDescent="0.25">
      <c r="A943" s="5" t="s">
        <v>4529</v>
      </c>
      <c r="B943" s="5" t="s">
        <v>4530</v>
      </c>
      <c r="C943" s="5" t="s">
        <v>4531</v>
      </c>
      <c r="D943" s="5" t="s">
        <v>4532</v>
      </c>
      <c r="E943" s="5" t="s">
        <v>4533</v>
      </c>
      <c r="F943" s="5" t="s">
        <v>20</v>
      </c>
      <c r="G943" s="5" t="s">
        <v>13</v>
      </c>
      <c r="H943" s="5" t="s">
        <v>14</v>
      </c>
    </row>
    <row r="944" spans="1:8" x14ac:dyDescent="0.25">
      <c r="A944" s="5" t="s">
        <v>3928</v>
      </c>
      <c r="B944" s="5" t="s">
        <v>4534</v>
      </c>
      <c r="C944" s="5" t="s">
        <v>4535</v>
      </c>
      <c r="D944" s="5" t="s">
        <v>4536</v>
      </c>
      <c r="E944" s="5" t="s">
        <v>4537</v>
      </c>
      <c r="F944" s="5" t="s">
        <v>12</v>
      </c>
      <c r="G944" s="5" t="s">
        <v>456</v>
      </c>
      <c r="H944" s="5" t="s">
        <v>14</v>
      </c>
    </row>
    <row r="945" spans="1:8" x14ac:dyDescent="0.25">
      <c r="A945" s="5" t="s">
        <v>4182</v>
      </c>
      <c r="B945" s="5" t="s">
        <v>4538</v>
      </c>
      <c r="C945" s="5" t="s">
        <v>4539</v>
      </c>
      <c r="D945" s="5" t="s">
        <v>4540</v>
      </c>
      <c r="E945" s="5" t="s">
        <v>4541</v>
      </c>
      <c r="F945" s="5" t="s">
        <v>27</v>
      </c>
      <c r="G945" s="5" t="s">
        <v>456</v>
      </c>
      <c r="H945" s="5" t="s">
        <v>14</v>
      </c>
    </row>
    <row r="946" spans="1:8" x14ac:dyDescent="0.25">
      <c r="A946" s="5" t="s">
        <v>4542</v>
      </c>
      <c r="B946" s="5" t="s">
        <v>4543</v>
      </c>
      <c r="C946" s="5" t="s">
        <v>4544</v>
      </c>
      <c r="D946" s="5" t="s">
        <v>4545</v>
      </c>
      <c r="E946" s="5" t="s">
        <v>4546</v>
      </c>
      <c r="F946" s="5" t="s">
        <v>27</v>
      </c>
      <c r="G946" s="5" t="s">
        <v>13</v>
      </c>
      <c r="H946" s="5" t="s">
        <v>14</v>
      </c>
    </row>
    <row r="947" spans="1:8" x14ac:dyDescent="0.25">
      <c r="A947" s="5" t="s">
        <v>4547</v>
      </c>
      <c r="B947" s="5" t="s">
        <v>4548</v>
      </c>
      <c r="C947" s="5" t="s">
        <v>4549</v>
      </c>
      <c r="D947" s="5" t="s">
        <v>4550</v>
      </c>
      <c r="E947" s="5" t="s">
        <v>4551</v>
      </c>
      <c r="F947" s="5" t="s">
        <v>462</v>
      </c>
      <c r="G947" s="5" t="s">
        <v>13</v>
      </c>
      <c r="H947" s="5" t="s">
        <v>14</v>
      </c>
    </row>
    <row r="948" spans="1:8" x14ac:dyDescent="0.25">
      <c r="A948" s="5" t="s">
        <v>3604</v>
      </c>
      <c r="B948" s="5" t="s">
        <v>1539</v>
      </c>
      <c r="C948" s="5" t="s">
        <v>4552</v>
      </c>
      <c r="D948" s="5" t="s">
        <v>4553</v>
      </c>
      <c r="E948" s="5" t="s">
        <v>4554</v>
      </c>
      <c r="F948" s="5" t="s">
        <v>12</v>
      </c>
      <c r="G948" s="5" t="s">
        <v>13</v>
      </c>
      <c r="H948" s="5" t="s">
        <v>14</v>
      </c>
    </row>
    <row r="949" spans="1:8" x14ac:dyDescent="0.25">
      <c r="A949" s="5" t="s">
        <v>4555</v>
      </c>
      <c r="B949" s="5" t="s">
        <v>4556</v>
      </c>
      <c r="C949" s="5" t="s">
        <v>4557</v>
      </c>
      <c r="D949" s="5" t="s">
        <v>4558</v>
      </c>
      <c r="E949" s="5" t="s">
        <v>4559</v>
      </c>
      <c r="F949" s="5" t="s">
        <v>12</v>
      </c>
      <c r="G949" s="5" t="s">
        <v>48</v>
      </c>
      <c r="H949" s="5" t="s">
        <v>14</v>
      </c>
    </row>
    <row r="950" spans="1:8" x14ac:dyDescent="0.25">
      <c r="A950" s="5" t="s">
        <v>905</v>
      </c>
      <c r="B950" s="5" t="s">
        <v>4560</v>
      </c>
      <c r="C950" s="5" t="s">
        <v>4561</v>
      </c>
      <c r="D950" s="5" t="s">
        <v>4562</v>
      </c>
      <c r="E950" s="5" t="s">
        <v>4563</v>
      </c>
      <c r="F950" s="5" t="s">
        <v>462</v>
      </c>
      <c r="G950" s="5" t="s">
        <v>13</v>
      </c>
      <c r="H950" s="5" t="s">
        <v>14</v>
      </c>
    </row>
    <row r="951" spans="1:8" x14ac:dyDescent="0.25">
      <c r="A951" s="5" t="s">
        <v>4564</v>
      </c>
      <c r="B951" s="5" t="s">
        <v>4565</v>
      </c>
      <c r="C951" s="5" t="s">
        <v>4566</v>
      </c>
      <c r="D951" s="5" t="s">
        <v>4567</v>
      </c>
      <c r="E951" s="5" t="s">
        <v>4568</v>
      </c>
      <c r="F951" s="5" t="s">
        <v>27</v>
      </c>
      <c r="G951" s="5" t="s">
        <v>48</v>
      </c>
      <c r="H951" s="5" t="s">
        <v>4569</v>
      </c>
    </row>
    <row r="952" spans="1:8" x14ac:dyDescent="0.25">
      <c r="A952" s="5" t="s">
        <v>4570</v>
      </c>
      <c r="B952" s="5" t="s">
        <v>4571</v>
      </c>
      <c r="C952" s="5" t="s">
        <v>4572</v>
      </c>
      <c r="D952" s="5" t="s">
        <v>4573</v>
      </c>
      <c r="E952" s="5" t="s">
        <v>4574</v>
      </c>
      <c r="F952" s="5" t="s">
        <v>27</v>
      </c>
      <c r="G952" s="5" t="s">
        <v>13</v>
      </c>
      <c r="H952" s="5" t="s">
        <v>14</v>
      </c>
    </row>
    <row r="953" spans="1:8" x14ac:dyDescent="0.25">
      <c r="A953" s="5" t="s">
        <v>3029</v>
      </c>
      <c r="B953" s="5" t="s">
        <v>4575</v>
      </c>
      <c r="C953" s="5" t="s">
        <v>4576</v>
      </c>
      <c r="D953" s="5" t="s">
        <v>4577</v>
      </c>
      <c r="E953" s="5" t="s">
        <v>4578</v>
      </c>
      <c r="F953" s="5" t="s">
        <v>27</v>
      </c>
      <c r="G953" s="5" t="s">
        <v>48</v>
      </c>
      <c r="H953" s="5" t="s">
        <v>14</v>
      </c>
    </row>
    <row r="954" spans="1:8" x14ac:dyDescent="0.25">
      <c r="A954" s="5" t="s">
        <v>4579</v>
      </c>
      <c r="B954" s="5" t="s">
        <v>4580</v>
      </c>
      <c r="C954" s="5" t="s">
        <v>4581</v>
      </c>
      <c r="D954" s="5" t="s">
        <v>4582</v>
      </c>
      <c r="E954" s="5" t="s">
        <v>4583</v>
      </c>
      <c r="F954" s="5" t="s">
        <v>99</v>
      </c>
      <c r="G954" s="5" t="s">
        <v>48</v>
      </c>
      <c r="H954" s="5" t="s">
        <v>14</v>
      </c>
    </row>
    <row r="955" spans="1:8" x14ac:dyDescent="0.25">
      <c r="A955" s="5" t="s">
        <v>276</v>
      </c>
      <c r="B955" s="5" t="s">
        <v>4584</v>
      </c>
      <c r="C955" s="5" t="s">
        <v>4585</v>
      </c>
      <c r="D955" s="5" t="s">
        <v>4586</v>
      </c>
      <c r="E955" s="5" t="s">
        <v>4587</v>
      </c>
      <c r="F955" s="5" t="s">
        <v>27</v>
      </c>
      <c r="G955" s="5" t="s">
        <v>13</v>
      </c>
      <c r="H955" s="5" t="s">
        <v>14</v>
      </c>
    </row>
    <row r="956" spans="1:8" x14ac:dyDescent="0.25">
      <c r="A956" s="5" t="s">
        <v>4588</v>
      </c>
      <c r="B956" s="5" t="s">
        <v>2116</v>
      </c>
      <c r="C956" s="5" t="s">
        <v>4589</v>
      </c>
      <c r="D956" s="5" t="s">
        <v>4590</v>
      </c>
      <c r="E956" s="5" t="s">
        <v>4591</v>
      </c>
      <c r="F956" s="5" t="s">
        <v>99</v>
      </c>
      <c r="G956" s="5" t="s">
        <v>100</v>
      </c>
      <c r="H956" s="5" t="s">
        <v>14</v>
      </c>
    </row>
    <row r="957" spans="1:8" x14ac:dyDescent="0.25">
      <c r="A957" s="5" t="s">
        <v>4592</v>
      </c>
      <c r="B957" s="5" t="s">
        <v>4593</v>
      </c>
      <c r="C957" s="5" t="s">
        <v>4594</v>
      </c>
      <c r="D957" s="5" t="s">
        <v>4595</v>
      </c>
      <c r="E957" s="5" t="s">
        <v>4596</v>
      </c>
      <c r="F957" s="5" t="s">
        <v>27</v>
      </c>
      <c r="G957" s="5" t="s">
        <v>21</v>
      </c>
      <c r="H957" s="5" t="s">
        <v>14</v>
      </c>
    </row>
    <row r="958" spans="1:8" x14ac:dyDescent="0.25">
      <c r="A958" s="5" t="s">
        <v>770</v>
      </c>
      <c r="B958" s="5" t="s">
        <v>4597</v>
      </c>
      <c r="C958" s="5" t="s">
        <v>4598</v>
      </c>
      <c r="D958" s="5" t="s">
        <v>4599</v>
      </c>
      <c r="E958" s="5" t="s">
        <v>4600</v>
      </c>
      <c r="F958" s="5" t="s">
        <v>12</v>
      </c>
      <c r="G958" s="5" t="s">
        <v>13</v>
      </c>
      <c r="H958" s="5" t="s">
        <v>14</v>
      </c>
    </row>
    <row r="959" spans="1:8" x14ac:dyDescent="0.25">
      <c r="A959" s="5" t="s">
        <v>4601</v>
      </c>
      <c r="B959" s="5" t="s">
        <v>4602</v>
      </c>
      <c r="C959" s="5" t="s">
        <v>4603</v>
      </c>
      <c r="D959" s="5" t="s">
        <v>4604</v>
      </c>
      <c r="E959" s="5" t="s">
        <v>4605</v>
      </c>
      <c r="F959" s="5" t="s">
        <v>20</v>
      </c>
      <c r="G959" s="5" t="s">
        <v>728</v>
      </c>
      <c r="H959" s="5" t="s">
        <v>14</v>
      </c>
    </row>
    <row r="960" spans="1:8" x14ac:dyDescent="0.25">
      <c r="A960" s="5" t="s">
        <v>4606</v>
      </c>
      <c r="B960" s="5" t="s">
        <v>4607</v>
      </c>
      <c r="C960" s="5" t="s">
        <v>4608</v>
      </c>
      <c r="D960" s="5" t="s">
        <v>4609</v>
      </c>
      <c r="E960" s="5" t="s">
        <v>4610</v>
      </c>
      <c r="F960" s="5" t="s">
        <v>12</v>
      </c>
      <c r="G960" s="5" t="s">
        <v>13</v>
      </c>
      <c r="H960" s="5" t="s">
        <v>14</v>
      </c>
    </row>
    <row r="961" spans="1:8" x14ac:dyDescent="0.25">
      <c r="A961" s="5" t="s">
        <v>4237</v>
      </c>
      <c r="B961" s="5" t="s">
        <v>2211</v>
      </c>
      <c r="C961" s="5" t="s">
        <v>4611</v>
      </c>
      <c r="D961" s="5" t="s">
        <v>4612</v>
      </c>
      <c r="E961" s="5" t="s">
        <v>4613</v>
      </c>
      <c r="F961" s="5" t="s">
        <v>27</v>
      </c>
      <c r="G961" s="5" t="s">
        <v>48</v>
      </c>
      <c r="H961" s="5" t="s">
        <v>14</v>
      </c>
    </row>
    <row r="962" spans="1:8" x14ac:dyDescent="0.25">
      <c r="A962" s="5" t="s">
        <v>4614</v>
      </c>
      <c r="B962" s="5" t="s">
        <v>2252</v>
      </c>
      <c r="C962" s="5" t="s">
        <v>4615</v>
      </c>
      <c r="D962" s="5" t="s">
        <v>4616</v>
      </c>
      <c r="E962" s="5" t="s">
        <v>4617</v>
      </c>
      <c r="F962" s="5" t="s">
        <v>27</v>
      </c>
      <c r="G962" s="5" t="s">
        <v>13</v>
      </c>
      <c r="H962" s="5" t="s">
        <v>14</v>
      </c>
    </row>
    <row r="963" spans="1:8" x14ac:dyDescent="0.25">
      <c r="A963" s="5" t="s">
        <v>4618</v>
      </c>
      <c r="B963" s="5" t="s">
        <v>4619</v>
      </c>
      <c r="C963" s="5" t="s">
        <v>4620</v>
      </c>
      <c r="D963" s="5" t="s">
        <v>4621</v>
      </c>
      <c r="E963" s="5" t="s">
        <v>4622</v>
      </c>
      <c r="F963" s="5" t="s">
        <v>27</v>
      </c>
      <c r="G963" s="5" t="s">
        <v>48</v>
      </c>
      <c r="H963" s="5" t="s">
        <v>14</v>
      </c>
    </row>
    <row r="964" spans="1:8" x14ac:dyDescent="0.25">
      <c r="A964" s="5" t="s">
        <v>4623</v>
      </c>
      <c r="B964" s="5" t="s">
        <v>4624</v>
      </c>
      <c r="C964" s="5" t="s">
        <v>4625</v>
      </c>
      <c r="D964" s="5" t="s">
        <v>4626</v>
      </c>
      <c r="E964" s="5" t="s">
        <v>4627</v>
      </c>
      <c r="F964" s="5" t="s">
        <v>27</v>
      </c>
      <c r="G964" s="5" t="s">
        <v>13</v>
      </c>
      <c r="H964" s="5" t="s">
        <v>14</v>
      </c>
    </row>
    <row r="965" spans="1:8" x14ac:dyDescent="0.25">
      <c r="A965" s="5" t="s">
        <v>4628</v>
      </c>
      <c r="B965" s="5" t="s">
        <v>3838</v>
      </c>
      <c r="C965" s="5" t="s">
        <v>4629</v>
      </c>
      <c r="D965" s="5" t="s">
        <v>4630</v>
      </c>
      <c r="E965" s="5" t="s">
        <v>4631</v>
      </c>
      <c r="F965" s="5" t="s">
        <v>27</v>
      </c>
      <c r="G965" s="5" t="s">
        <v>48</v>
      </c>
      <c r="H965" s="5" t="s">
        <v>14</v>
      </c>
    </row>
    <row r="966" spans="1:8" x14ac:dyDescent="0.25">
      <c r="A966" s="5" t="s">
        <v>4632</v>
      </c>
      <c r="B966" s="5" t="s">
        <v>4633</v>
      </c>
      <c r="C966" s="5" t="s">
        <v>4634</v>
      </c>
      <c r="D966" s="5" t="s">
        <v>4635</v>
      </c>
      <c r="E966" s="5" t="s">
        <v>4636</v>
      </c>
      <c r="F966" s="5" t="s">
        <v>27</v>
      </c>
      <c r="G966" s="5" t="s">
        <v>48</v>
      </c>
      <c r="H966" s="5" t="s">
        <v>14</v>
      </c>
    </row>
    <row r="967" spans="1:8" x14ac:dyDescent="0.25">
      <c r="A967" s="5" t="s">
        <v>4637</v>
      </c>
      <c r="B967" s="5" t="s">
        <v>4638</v>
      </c>
      <c r="C967" s="5" t="s">
        <v>4639</v>
      </c>
      <c r="D967" s="5" t="s">
        <v>4640</v>
      </c>
      <c r="E967" s="5" t="s">
        <v>4641</v>
      </c>
      <c r="F967" s="5" t="s">
        <v>27</v>
      </c>
      <c r="G967" s="5" t="s">
        <v>48</v>
      </c>
      <c r="H967" s="5" t="s">
        <v>14</v>
      </c>
    </row>
    <row r="968" spans="1:8" x14ac:dyDescent="0.25">
      <c r="A968" s="5" t="s">
        <v>4642</v>
      </c>
      <c r="B968" s="5" t="s">
        <v>4643</v>
      </c>
      <c r="C968" s="5" t="s">
        <v>4644</v>
      </c>
      <c r="D968" s="5" t="s">
        <v>4645</v>
      </c>
      <c r="E968" s="5" t="s">
        <v>4646</v>
      </c>
      <c r="F968" s="5" t="s">
        <v>27</v>
      </c>
      <c r="G968" s="5" t="s">
        <v>13</v>
      </c>
      <c r="H968" s="5" t="s">
        <v>14</v>
      </c>
    </row>
    <row r="969" spans="1:8" x14ac:dyDescent="0.25">
      <c r="A969" s="5" t="s">
        <v>4373</v>
      </c>
      <c r="B969" s="5" t="s">
        <v>4647</v>
      </c>
      <c r="C969" s="5" t="s">
        <v>4648</v>
      </c>
      <c r="D969" s="5" t="s">
        <v>4649</v>
      </c>
      <c r="E969" s="5" t="s">
        <v>4650</v>
      </c>
      <c r="F969" s="5" t="s">
        <v>27</v>
      </c>
      <c r="G969" s="5" t="s">
        <v>48</v>
      </c>
      <c r="H969" s="5" t="s">
        <v>14</v>
      </c>
    </row>
    <row r="970" spans="1:8" x14ac:dyDescent="0.25">
      <c r="A970" s="5" t="s">
        <v>4651</v>
      </c>
      <c r="B970" s="5" t="s">
        <v>4652</v>
      </c>
      <c r="C970" s="5" t="s">
        <v>4653</v>
      </c>
      <c r="D970" s="5" t="s">
        <v>4654</v>
      </c>
      <c r="E970" s="5" t="s">
        <v>4655</v>
      </c>
      <c r="F970" s="5" t="s">
        <v>27</v>
      </c>
      <c r="G970" s="5" t="s">
        <v>48</v>
      </c>
      <c r="H970" s="5" t="s">
        <v>14</v>
      </c>
    </row>
    <row r="971" spans="1:8" x14ac:dyDescent="0.25">
      <c r="A971" s="5" t="s">
        <v>4656</v>
      </c>
      <c r="B971" s="5" t="s">
        <v>4657</v>
      </c>
      <c r="C971" s="5" t="s">
        <v>4658</v>
      </c>
      <c r="D971" s="5" t="s">
        <v>4659</v>
      </c>
      <c r="E971" s="5" t="s">
        <v>4660</v>
      </c>
      <c r="F971" s="5" t="s">
        <v>27</v>
      </c>
      <c r="G971" s="5" t="s">
        <v>479</v>
      </c>
      <c r="H971" s="5" t="s">
        <v>14</v>
      </c>
    </row>
    <row r="972" spans="1:8" x14ac:dyDescent="0.25">
      <c r="A972" s="5" t="s">
        <v>4661</v>
      </c>
      <c r="B972" s="5" t="s">
        <v>4662</v>
      </c>
      <c r="C972" s="5" t="s">
        <v>4663</v>
      </c>
      <c r="D972" s="5" t="s">
        <v>4664</v>
      </c>
      <c r="E972" s="5" t="s">
        <v>4665</v>
      </c>
      <c r="F972" s="5" t="s">
        <v>99</v>
      </c>
      <c r="G972" s="5" t="s">
        <v>479</v>
      </c>
      <c r="H972" s="5" t="s">
        <v>14</v>
      </c>
    </row>
    <row r="973" spans="1:8" x14ac:dyDescent="0.25">
      <c r="A973" s="5" t="s">
        <v>4666</v>
      </c>
      <c r="B973" s="5" t="s">
        <v>4667</v>
      </c>
      <c r="C973" s="5" t="s">
        <v>4668</v>
      </c>
      <c r="D973" s="5" t="s">
        <v>4669</v>
      </c>
      <c r="E973" s="5" t="s">
        <v>4670</v>
      </c>
      <c r="F973" s="5" t="s">
        <v>12</v>
      </c>
      <c r="G973" s="5" t="s">
        <v>13</v>
      </c>
      <c r="H973" s="5" t="s">
        <v>14</v>
      </c>
    </row>
    <row r="974" spans="1:8" x14ac:dyDescent="0.25">
      <c r="A974" s="5" t="s">
        <v>4671</v>
      </c>
      <c r="B974" s="5" t="s">
        <v>4672</v>
      </c>
      <c r="C974" s="5" t="s">
        <v>4673</v>
      </c>
      <c r="D974" s="5" t="s">
        <v>4674</v>
      </c>
      <c r="E974" s="5" t="s">
        <v>4675</v>
      </c>
      <c r="F974" s="5" t="s">
        <v>12</v>
      </c>
      <c r="G974" s="5" t="s">
        <v>479</v>
      </c>
      <c r="H974" s="5" t="s">
        <v>14</v>
      </c>
    </row>
    <row r="975" spans="1:8" x14ac:dyDescent="0.25">
      <c r="A975" s="5" t="s">
        <v>4676</v>
      </c>
      <c r="B975" s="5" t="s">
        <v>4677</v>
      </c>
      <c r="C975" s="5" t="s">
        <v>4678</v>
      </c>
      <c r="D975" s="5" t="s">
        <v>4679</v>
      </c>
      <c r="E975" s="5" t="s">
        <v>4680</v>
      </c>
      <c r="F975" s="5" t="s">
        <v>27</v>
      </c>
      <c r="G975" s="5" t="s">
        <v>479</v>
      </c>
      <c r="H975" s="5" t="s">
        <v>14</v>
      </c>
    </row>
    <row r="976" spans="1:8" x14ac:dyDescent="0.25">
      <c r="A976" s="5" t="s">
        <v>4681</v>
      </c>
      <c r="B976" s="5" t="s">
        <v>4682</v>
      </c>
      <c r="C976" s="5" t="s">
        <v>4683</v>
      </c>
      <c r="D976" s="5" t="s">
        <v>4684</v>
      </c>
      <c r="E976" s="5" t="s">
        <v>4685</v>
      </c>
      <c r="F976" s="5" t="s">
        <v>27</v>
      </c>
      <c r="G976" s="5" t="s">
        <v>13</v>
      </c>
      <c r="H976" s="5" t="s">
        <v>14</v>
      </c>
    </row>
    <row r="977" spans="1:8" x14ac:dyDescent="0.25">
      <c r="A977" s="5" t="s">
        <v>1726</v>
      </c>
      <c r="B977" s="5" t="s">
        <v>4686</v>
      </c>
      <c r="C977" s="5" t="s">
        <v>4687</v>
      </c>
      <c r="D977" s="5" t="s">
        <v>4688</v>
      </c>
      <c r="E977" s="5" t="s">
        <v>4689</v>
      </c>
      <c r="F977" s="5" t="s">
        <v>20</v>
      </c>
      <c r="G977" s="5" t="s">
        <v>728</v>
      </c>
      <c r="H977" s="5" t="s">
        <v>14</v>
      </c>
    </row>
    <row r="978" spans="1:8" x14ac:dyDescent="0.25">
      <c r="A978" s="5" t="s">
        <v>4690</v>
      </c>
      <c r="B978" s="5" t="s">
        <v>4691</v>
      </c>
      <c r="C978" s="5" t="s">
        <v>4692</v>
      </c>
      <c r="D978" s="5" t="s">
        <v>4693</v>
      </c>
      <c r="E978" s="5" t="s">
        <v>4694</v>
      </c>
      <c r="F978" s="5" t="s">
        <v>20</v>
      </c>
      <c r="G978" s="5" t="s">
        <v>48</v>
      </c>
      <c r="H978" s="5" t="s">
        <v>14</v>
      </c>
    </row>
    <row r="979" spans="1:8" x14ac:dyDescent="0.25">
      <c r="A979" s="5" t="s">
        <v>4695</v>
      </c>
      <c r="B979" s="5" t="s">
        <v>4696</v>
      </c>
      <c r="C979" s="5" t="s">
        <v>4697</v>
      </c>
      <c r="D979" s="5" t="s">
        <v>4698</v>
      </c>
      <c r="E979" s="5" t="s">
        <v>4699</v>
      </c>
      <c r="F979" s="5" t="s">
        <v>27</v>
      </c>
      <c r="G979" s="5" t="s">
        <v>48</v>
      </c>
      <c r="H979" s="5" t="s">
        <v>4700</v>
      </c>
    </row>
    <row r="980" spans="1:8" x14ac:dyDescent="0.25">
      <c r="A980" s="5" t="s">
        <v>4701</v>
      </c>
      <c r="B980" s="5" t="s">
        <v>4702</v>
      </c>
      <c r="C980" s="5" t="s">
        <v>4703</v>
      </c>
      <c r="D980" s="5" t="s">
        <v>4704</v>
      </c>
      <c r="E980" s="5" t="s">
        <v>4705</v>
      </c>
      <c r="F980" s="5" t="s">
        <v>27</v>
      </c>
      <c r="G980" s="5" t="s">
        <v>562</v>
      </c>
      <c r="H980" s="5" t="s">
        <v>14</v>
      </c>
    </row>
    <row r="981" spans="1:8" x14ac:dyDescent="0.25">
      <c r="A981" s="5" t="s">
        <v>4706</v>
      </c>
      <c r="B981" s="5" t="s">
        <v>4707</v>
      </c>
      <c r="C981" s="5" t="s">
        <v>4708</v>
      </c>
      <c r="D981" s="5" t="s">
        <v>4709</v>
      </c>
      <c r="E981" s="5" t="s">
        <v>4710</v>
      </c>
      <c r="F981" s="5" t="s">
        <v>27</v>
      </c>
      <c r="G981" s="5" t="s">
        <v>562</v>
      </c>
      <c r="H981" s="5" t="s">
        <v>14</v>
      </c>
    </row>
    <row r="982" spans="1:8" x14ac:dyDescent="0.25">
      <c r="A982" s="5" t="s">
        <v>4711</v>
      </c>
      <c r="B982" s="5" t="s">
        <v>4712</v>
      </c>
      <c r="C982" s="5" t="s">
        <v>4713</v>
      </c>
      <c r="D982" s="5" t="s">
        <v>4714</v>
      </c>
      <c r="E982" s="5" t="s">
        <v>4715</v>
      </c>
      <c r="F982" s="5" t="s">
        <v>27</v>
      </c>
      <c r="G982" s="5" t="s">
        <v>562</v>
      </c>
      <c r="H982" s="5" t="s">
        <v>14</v>
      </c>
    </row>
    <row r="983" spans="1:8" x14ac:dyDescent="0.25">
      <c r="A983" s="5" t="s">
        <v>1691</v>
      </c>
      <c r="B983" s="5" t="s">
        <v>4716</v>
      </c>
      <c r="C983" s="5" t="s">
        <v>4717</v>
      </c>
      <c r="D983" s="5" t="s">
        <v>4718</v>
      </c>
      <c r="E983" s="5" t="s">
        <v>4719</v>
      </c>
      <c r="F983" s="5" t="s">
        <v>99</v>
      </c>
      <c r="G983" s="5" t="s">
        <v>100</v>
      </c>
      <c r="H983" s="5" t="s">
        <v>14</v>
      </c>
    </row>
    <row r="984" spans="1:8" x14ac:dyDescent="0.25">
      <c r="A984" s="5" t="s">
        <v>2434</v>
      </c>
      <c r="B984" s="5" t="s">
        <v>4720</v>
      </c>
      <c r="C984" s="5" t="s">
        <v>4721</v>
      </c>
      <c r="D984" s="5" t="s">
        <v>4722</v>
      </c>
      <c r="E984" s="5" t="s">
        <v>4723</v>
      </c>
      <c r="F984" s="5" t="s">
        <v>27</v>
      </c>
      <c r="G984" s="5" t="s">
        <v>13</v>
      </c>
      <c r="H984" s="5" t="s">
        <v>14</v>
      </c>
    </row>
    <row r="985" spans="1:8" x14ac:dyDescent="0.25">
      <c r="A985" s="5" t="s">
        <v>4724</v>
      </c>
      <c r="B985" s="5" t="s">
        <v>4725</v>
      </c>
      <c r="C985" s="5" t="s">
        <v>4726</v>
      </c>
      <c r="D985" s="5" t="s">
        <v>4727</v>
      </c>
      <c r="E985" s="5" t="s">
        <v>4728</v>
      </c>
      <c r="F985" s="5" t="s">
        <v>27</v>
      </c>
      <c r="G985" s="5" t="s">
        <v>48</v>
      </c>
      <c r="H985" s="5" t="s">
        <v>14</v>
      </c>
    </row>
    <row r="986" spans="1:8" x14ac:dyDescent="0.25">
      <c r="A986" s="5" t="s">
        <v>4588</v>
      </c>
      <c r="B986" s="5" t="s">
        <v>4729</v>
      </c>
      <c r="C986" s="5" t="s">
        <v>4730</v>
      </c>
      <c r="D986" s="5" t="s">
        <v>4731</v>
      </c>
      <c r="E986" s="5" t="s">
        <v>4732</v>
      </c>
      <c r="F986" s="5" t="s">
        <v>27</v>
      </c>
      <c r="G986" s="5" t="s">
        <v>21</v>
      </c>
      <c r="H986" s="5" t="s">
        <v>14</v>
      </c>
    </row>
    <row r="987" spans="1:8" x14ac:dyDescent="0.25">
      <c r="A987" s="5" t="s">
        <v>4733</v>
      </c>
      <c r="B987" s="5" t="s">
        <v>4734</v>
      </c>
      <c r="C987" s="5" t="s">
        <v>4735</v>
      </c>
      <c r="D987" s="5" t="s">
        <v>4736</v>
      </c>
      <c r="E987" s="5" t="s">
        <v>4737</v>
      </c>
      <c r="F987" s="5" t="s">
        <v>462</v>
      </c>
      <c r="G987" s="5" t="s">
        <v>13</v>
      </c>
      <c r="H987" s="5" t="s">
        <v>14</v>
      </c>
    </row>
    <row r="988" spans="1:8" x14ac:dyDescent="0.25">
      <c r="A988" s="5" t="s">
        <v>4738</v>
      </c>
      <c r="B988" s="5" t="s">
        <v>1321</v>
      </c>
      <c r="C988" s="5" t="s">
        <v>4739</v>
      </c>
      <c r="D988" s="5" t="s">
        <v>4740</v>
      </c>
      <c r="E988" s="5" t="s">
        <v>4741</v>
      </c>
      <c r="F988" s="5" t="s">
        <v>12</v>
      </c>
      <c r="G988" s="5" t="s">
        <v>13</v>
      </c>
      <c r="H988" s="5" t="s">
        <v>14</v>
      </c>
    </row>
    <row r="989" spans="1:8" x14ac:dyDescent="0.25">
      <c r="A989" s="5" t="s">
        <v>4742</v>
      </c>
      <c r="B989" s="5" t="s">
        <v>4743</v>
      </c>
      <c r="C989" s="5" t="s">
        <v>4744</v>
      </c>
      <c r="D989" s="5" t="s">
        <v>4745</v>
      </c>
      <c r="E989" s="5" t="s">
        <v>4746</v>
      </c>
      <c r="F989" s="5" t="s">
        <v>12</v>
      </c>
      <c r="G989" s="5" t="s">
        <v>13</v>
      </c>
      <c r="H989" s="5" t="s">
        <v>14</v>
      </c>
    </row>
    <row r="990" spans="1:8" x14ac:dyDescent="0.25">
      <c r="A990" s="5" t="s">
        <v>4196</v>
      </c>
      <c r="B990" s="5" t="s">
        <v>4747</v>
      </c>
      <c r="C990" s="5" t="s">
        <v>4748</v>
      </c>
      <c r="D990" s="5" t="s">
        <v>4749</v>
      </c>
      <c r="E990" s="5" t="s">
        <v>4750</v>
      </c>
      <c r="F990" s="5" t="s">
        <v>27</v>
      </c>
      <c r="G990" s="5" t="s">
        <v>13</v>
      </c>
      <c r="H990" s="5" t="s">
        <v>14</v>
      </c>
    </row>
    <row r="991" spans="1:8" x14ac:dyDescent="0.25">
      <c r="A991" s="5" t="s">
        <v>4751</v>
      </c>
      <c r="B991" s="5" t="s">
        <v>4752</v>
      </c>
      <c r="C991" s="5" t="s">
        <v>4753</v>
      </c>
      <c r="D991" s="5" t="s">
        <v>4754</v>
      </c>
      <c r="E991" s="5" t="s">
        <v>4755</v>
      </c>
      <c r="F991" s="5" t="s">
        <v>12</v>
      </c>
      <c r="G991" s="5" t="s">
        <v>13</v>
      </c>
      <c r="H991" s="5" t="s">
        <v>14</v>
      </c>
    </row>
    <row r="992" spans="1:8" x14ac:dyDescent="0.25">
      <c r="A992" s="5" t="s">
        <v>3234</v>
      </c>
      <c r="B992" s="5" t="s">
        <v>4756</v>
      </c>
      <c r="C992" s="5" t="s">
        <v>4757</v>
      </c>
      <c r="D992" s="5" t="s">
        <v>4758</v>
      </c>
      <c r="E992" s="5" t="s">
        <v>4759</v>
      </c>
      <c r="F992" s="5" t="s">
        <v>12</v>
      </c>
      <c r="G992" s="5" t="s">
        <v>13</v>
      </c>
      <c r="H992" s="5" t="s">
        <v>14</v>
      </c>
    </row>
    <row r="993" spans="1:8" x14ac:dyDescent="0.25">
      <c r="A993" s="5" t="s">
        <v>4760</v>
      </c>
      <c r="B993" s="5" t="s">
        <v>4761</v>
      </c>
      <c r="C993" s="5" t="s">
        <v>4762</v>
      </c>
      <c r="D993" s="5" t="s">
        <v>4763</v>
      </c>
      <c r="E993" s="5" t="s">
        <v>4764</v>
      </c>
      <c r="F993" s="5" t="s">
        <v>12</v>
      </c>
      <c r="G993" s="5" t="s">
        <v>13</v>
      </c>
      <c r="H993" s="5" t="s">
        <v>14</v>
      </c>
    </row>
    <row r="994" spans="1:8" x14ac:dyDescent="0.25">
      <c r="A994" s="5" t="s">
        <v>4765</v>
      </c>
      <c r="B994" s="5" t="s">
        <v>4766</v>
      </c>
      <c r="C994" s="5" t="s">
        <v>4767</v>
      </c>
      <c r="D994" s="5" t="s">
        <v>4768</v>
      </c>
      <c r="E994" s="5" t="s">
        <v>4769</v>
      </c>
      <c r="F994" s="5" t="s">
        <v>99</v>
      </c>
      <c r="G994" s="5" t="s">
        <v>48</v>
      </c>
      <c r="H994" s="5" t="s">
        <v>14</v>
      </c>
    </row>
    <row r="995" spans="1:8" x14ac:dyDescent="0.25">
      <c r="A995" s="5" t="s">
        <v>4770</v>
      </c>
      <c r="B995" s="5" t="s">
        <v>4771</v>
      </c>
      <c r="C995" s="5" t="s">
        <v>4772</v>
      </c>
      <c r="D995" s="5" t="s">
        <v>4773</v>
      </c>
      <c r="E995" s="5" t="s">
        <v>4774</v>
      </c>
      <c r="F995" s="5" t="s">
        <v>27</v>
      </c>
      <c r="G995" s="5" t="s">
        <v>456</v>
      </c>
      <c r="H995" s="5" t="s">
        <v>14</v>
      </c>
    </row>
    <row r="996" spans="1:8" x14ac:dyDescent="0.25">
      <c r="A996" s="5" t="s">
        <v>4775</v>
      </c>
      <c r="B996" s="5" t="s">
        <v>4776</v>
      </c>
      <c r="C996" s="5" t="s">
        <v>4777</v>
      </c>
      <c r="D996" s="5" t="s">
        <v>4778</v>
      </c>
      <c r="E996" s="5" t="s">
        <v>4779</v>
      </c>
      <c r="F996" s="5" t="s">
        <v>99</v>
      </c>
      <c r="G996" s="5" t="s">
        <v>100</v>
      </c>
      <c r="H996" s="5" t="s">
        <v>14</v>
      </c>
    </row>
    <row r="997" spans="1:8" x14ac:dyDescent="0.25">
      <c r="A997" s="5" t="s">
        <v>4780</v>
      </c>
      <c r="B997" s="5" t="s">
        <v>3438</v>
      </c>
      <c r="C997" s="5" t="s">
        <v>4781</v>
      </c>
      <c r="D997" s="5" t="s">
        <v>4782</v>
      </c>
      <c r="E997" s="5" t="s">
        <v>4783</v>
      </c>
      <c r="F997" s="5" t="s">
        <v>99</v>
      </c>
      <c r="G997" s="5" t="s">
        <v>100</v>
      </c>
      <c r="H997" s="5" t="s">
        <v>14</v>
      </c>
    </row>
    <row r="998" spans="1:8" x14ac:dyDescent="0.25">
      <c r="A998" s="5" t="s">
        <v>997</v>
      </c>
      <c r="B998" s="5" t="s">
        <v>4784</v>
      </c>
      <c r="C998" s="5" t="s">
        <v>4785</v>
      </c>
      <c r="D998" s="5" t="s">
        <v>4786</v>
      </c>
      <c r="E998" s="5" t="s">
        <v>4787</v>
      </c>
      <c r="F998" s="5" t="s">
        <v>99</v>
      </c>
      <c r="G998" s="5" t="s">
        <v>100</v>
      </c>
      <c r="H998" s="5" t="s">
        <v>14</v>
      </c>
    </row>
    <row r="999" spans="1:8" x14ac:dyDescent="0.25">
      <c r="A999" s="5" t="s">
        <v>4788</v>
      </c>
      <c r="B999" s="5" t="s">
        <v>4789</v>
      </c>
      <c r="C999" s="5" t="s">
        <v>4790</v>
      </c>
      <c r="D999" s="5" t="s">
        <v>4791</v>
      </c>
      <c r="E999" s="5" t="s">
        <v>4792</v>
      </c>
      <c r="F999" s="5" t="s">
        <v>12</v>
      </c>
      <c r="G999" s="5" t="s">
        <v>13</v>
      </c>
      <c r="H999" s="5" t="s">
        <v>14</v>
      </c>
    </row>
    <row r="1000" spans="1:8" x14ac:dyDescent="0.25">
      <c r="A1000" s="5" t="s">
        <v>4793</v>
      </c>
      <c r="B1000" s="5" t="s">
        <v>2645</v>
      </c>
      <c r="C1000" s="5" t="s">
        <v>4794</v>
      </c>
      <c r="D1000" s="5" t="s">
        <v>4795</v>
      </c>
      <c r="E1000" s="5" t="s">
        <v>4796</v>
      </c>
      <c r="F1000" s="5" t="s">
        <v>27</v>
      </c>
      <c r="G1000" s="5" t="s">
        <v>13</v>
      </c>
      <c r="H1000" s="5" t="s">
        <v>14</v>
      </c>
    </row>
    <row r="1001" spans="1:8" x14ac:dyDescent="0.25">
      <c r="A1001" s="5" t="s">
        <v>4579</v>
      </c>
      <c r="B1001" s="5" t="s">
        <v>4797</v>
      </c>
      <c r="C1001" s="5" t="s">
        <v>4798</v>
      </c>
      <c r="D1001" s="5" t="s">
        <v>4799</v>
      </c>
      <c r="E1001" s="5" t="s">
        <v>4800</v>
      </c>
      <c r="F1001" s="5" t="s">
        <v>27</v>
      </c>
      <c r="G1001" s="5" t="s">
        <v>13</v>
      </c>
      <c r="H1001" s="5" t="s">
        <v>14</v>
      </c>
    </row>
    <row r="1002" spans="1:8" x14ac:dyDescent="0.25">
      <c r="A1002" s="5" t="s">
        <v>4801</v>
      </c>
      <c r="B1002" s="5" t="s">
        <v>4802</v>
      </c>
      <c r="C1002" s="5" t="s">
        <v>4803</v>
      </c>
      <c r="D1002" s="5" t="s">
        <v>4804</v>
      </c>
      <c r="E1002" s="5" t="s">
        <v>4805</v>
      </c>
      <c r="F1002" s="5" t="s">
        <v>27</v>
      </c>
      <c r="G1002" s="5" t="s">
        <v>100</v>
      </c>
      <c r="H1002" s="5" t="s">
        <v>14</v>
      </c>
    </row>
    <row r="1003" spans="1:8" x14ac:dyDescent="0.25">
      <c r="A1003" s="5" t="s">
        <v>4806</v>
      </c>
      <c r="B1003" s="5" t="s">
        <v>4807</v>
      </c>
      <c r="C1003" s="5" t="s">
        <v>4808</v>
      </c>
      <c r="D1003" s="5" t="s">
        <v>4809</v>
      </c>
      <c r="E1003" s="5" t="s">
        <v>4810</v>
      </c>
      <c r="F1003" s="5" t="s">
        <v>27</v>
      </c>
      <c r="G1003" s="5" t="s">
        <v>100</v>
      </c>
      <c r="H1003" s="5" t="s">
        <v>14</v>
      </c>
    </row>
    <row r="1004" spans="1:8" x14ac:dyDescent="0.25">
      <c r="A1004" s="5" t="s">
        <v>4811</v>
      </c>
      <c r="B1004" s="5" t="s">
        <v>1244</v>
      </c>
      <c r="C1004" s="5" t="s">
        <v>4812</v>
      </c>
      <c r="D1004" s="5" t="s">
        <v>4813</v>
      </c>
      <c r="E1004" s="5" t="s">
        <v>4814</v>
      </c>
      <c r="F1004" s="5" t="s">
        <v>99</v>
      </c>
      <c r="G1004" s="5" t="s">
        <v>13</v>
      </c>
      <c r="H1004" s="5" t="s">
        <v>14</v>
      </c>
    </row>
    <row r="1005" spans="1:8" x14ac:dyDescent="0.25">
      <c r="A1005" s="5" t="s">
        <v>4815</v>
      </c>
      <c r="B1005" s="5" t="s">
        <v>4816</v>
      </c>
      <c r="C1005" s="5" t="s">
        <v>4817</v>
      </c>
      <c r="D1005" s="5" t="s">
        <v>4818</v>
      </c>
      <c r="E1005" s="5" t="s">
        <v>4819</v>
      </c>
      <c r="F1005" s="5" t="s">
        <v>27</v>
      </c>
      <c r="G1005" s="5" t="s">
        <v>48</v>
      </c>
      <c r="H1005" s="5" t="s">
        <v>14</v>
      </c>
    </row>
    <row r="1006" spans="1:8" x14ac:dyDescent="0.25">
      <c r="A1006" s="5" t="s">
        <v>4820</v>
      </c>
      <c r="B1006" s="5" t="s">
        <v>4444</v>
      </c>
      <c r="C1006" s="5" t="s">
        <v>4821</v>
      </c>
      <c r="D1006" s="5" t="s">
        <v>4822</v>
      </c>
      <c r="E1006" s="5" t="s">
        <v>4823</v>
      </c>
      <c r="F1006" s="5" t="s">
        <v>27</v>
      </c>
      <c r="G1006" s="5" t="s">
        <v>13</v>
      </c>
      <c r="H1006" s="5" t="s">
        <v>14</v>
      </c>
    </row>
    <row r="1007" spans="1:8" x14ac:dyDescent="0.25">
      <c r="A1007" s="5" t="s">
        <v>4824</v>
      </c>
      <c r="B1007" s="5" t="s">
        <v>4825</v>
      </c>
      <c r="C1007" s="5" t="s">
        <v>4826</v>
      </c>
      <c r="D1007" s="5" t="s">
        <v>4827</v>
      </c>
      <c r="E1007" s="5" t="s">
        <v>4828</v>
      </c>
      <c r="F1007" s="5" t="s">
        <v>27</v>
      </c>
      <c r="G1007" s="5" t="s">
        <v>479</v>
      </c>
      <c r="H1007" s="5" t="s">
        <v>14</v>
      </c>
    </row>
    <row r="1008" spans="1:8" x14ac:dyDescent="0.25">
      <c r="A1008" s="5" t="s">
        <v>4829</v>
      </c>
      <c r="B1008" s="5" t="s">
        <v>4830</v>
      </c>
      <c r="C1008" s="5" t="s">
        <v>4831</v>
      </c>
      <c r="D1008" s="5" t="s">
        <v>4832</v>
      </c>
      <c r="E1008" s="5" t="s">
        <v>4833</v>
      </c>
      <c r="F1008" s="5" t="s">
        <v>99</v>
      </c>
      <c r="G1008" s="5" t="s">
        <v>100</v>
      </c>
      <c r="H1008" s="5" t="s">
        <v>14</v>
      </c>
    </row>
    <row r="1009" spans="1:8" x14ac:dyDescent="0.25">
      <c r="A1009" s="5" t="s">
        <v>4801</v>
      </c>
      <c r="B1009" s="5" t="s">
        <v>4490</v>
      </c>
      <c r="C1009" s="5" t="s">
        <v>4834</v>
      </c>
      <c r="D1009" s="5" t="s">
        <v>4835</v>
      </c>
      <c r="E1009" s="5" t="s">
        <v>4836</v>
      </c>
      <c r="F1009" s="5" t="s">
        <v>12</v>
      </c>
      <c r="G1009" s="5" t="s">
        <v>13</v>
      </c>
      <c r="H1009" s="5" t="s">
        <v>14</v>
      </c>
    </row>
    <row r="1010" spans="1:8" x14ac:dyDescent="0.25">
      <c r="A1010" s="5" t="s">
        <v>2367</v>
      </c>
      <c r="B1010" s="5" t="s">
        <v>4837</v>
      </c>
      <c r="C1010" s="5" t="s">
        <v>4838</v>
      </c>
      <c r="D1010" s="5" t="s">
        <v>4839</v>
      </c>
      <c r="E1010" s="5" t="s">
        <v>4840</v>
      </c>
      <c r="F1010" s="5" t="s">
        <v>99</v>
      </c>
      <c r="G1010" s="5" t="s">
        <v>100</v>
      </c>
      <c r="H1010" s="5" t="s">
        <v>14</v>
      </c>
    </row>
    <row r="1011" spans="1:8" x14ac:dyDescent="0.25">
      <c r="A1011" s="5" t="s">
        <v>833</v>
      </c>
      <c r="B1011" s="5" t="s">
        <v>4347</v>
      </c>
      <c r="C1011" s="5" t="s">
        <v>4841</v>
      </c>
      <c r="D1011" s="5" t="s">
        <v>4842</v>
      </c>
      <c r="E1011" s="5" t="s">
        <v>4843</v>
      </c>
      <c r="F1011" s="5" t="s">
        <v>99</v>
      </c>
      <c r="G1011" s="5" t="s">
        <v>100</v>
      </c>
      <c r="H1011" s="5" t="s">
        <v>14</v>
      </c>
    </row>
    <row r="1012" spans="1:8" x14ac:dyDescent="0.25">
      <c r="A1012" s="5" t="s">
        <v>4844</v>
      </c>
      <c r="B1012" s="5" t="s">
        <v>155</v>
      </c>
      <c r="C1012" s="5" t="s">
        <v>4845</v>
      </c>
      <c r="D1012" s="5" t="s">
        <v>4846</v>
      </c>
      <c r="E1012" s="5" t="s">
        <v>4847</v>
      </c>
      <c r="F1012" s="5" t="s">
        <v>99</v>
      </c>
      <c r="G1012" s="5" t="s">
        <v>48</v>
      </c>
      <c r="H1012" s="5" t="s">
        <v>14</v>
      </c>
    </row>
    <row r="1013" spans="1:8" x14ac:dyDescent="0.25">
      <c r="A1013" s="5" t="s">
        <v>1818</v>
      </c>
      <c r="B1013" s="5" t="s">
        <v>4848</v>
      </c>
      <c r="C1013" s="5" t="s">
        <v>4849</v>
      </c>
      <c r="D1013" s="5" t="s">
        <v>4850</v>
      </c>
      <c r="E1013" s="5" t="s">
        <v>4851</v>
      </c>
      <c r="F1013" s="5" t="s">
        <v>99</v>
      </c>
      <c r="G1013" s="5" t="s">
        <v>100</v>
      </c>
      <c r="H1013" s="5" t="s">
        <v>14</v>
      </c>
    </row>
    <row r="1014" spans="1:8" x14ac:dyDescent="0.25">
      <c r="A1014" s="5" t="s">
        <v>4852</v>
      </c>
      <c r="B1014" s="5" t="s">
        <v>2163</v>
      </c>
      <c r="C1014" s="5" t="s">
        <v>4853</v>
      </c>
      <c r="D1014" s="5" t="s">
        <v>4854</v>
      </c>
      <c r="E1014" s="5" t="s">
        <v>4855</v>
      </c>
      <c r="F1014" s="5" t="s">
        <v>99</v>
      </c>
      <c r="G1014" s="5" t="s">
        <v>100</v>
      </c>
      <c r="H1014" s="5" t="s">
        <v>14</v>
      </c>
    </row>
    <row r="1015" spans="1:8" x14ac:dyDescent="0.25">
      <c r="A1015" s="5" t="s">
        <v>4856</v>
      </c>
      <c r="B1015" s="5" t="s">
        <v>4857</v>
      </c>
      <c r="C1015" s="5" t="s">
        <v>4858</v>
      </c>
      <c r="D1015" s="5" t="s">
        <v>4859</v>
      </c>
      <c r="E1015" s="5" t="s">
        <v>4860</v>
      </c>
      <c r="F1015" s="5" t="s">
        <v>99</v>
      </c>
      <c r="G1015" s="5" t="s">
        <v>100</v>
      </c>
      <c r="H1015" s="5" t="s">
        <v>14</v>
      </c>
    </row>
    <row r="1016" spans="1:8" x14ac:dyDescent="0.25">
      <c r="A1016" s="5" t="s">
        <v>4861</v>
      </c>
      <c r="B1016" s="5" t="s">
        <v>4862</v>
      </c>
      <c r="C1016" s="5" t="s">
        <v>4863</v>
      </c>
      <c r="D1016" s="5" t="s">
        <v>4864</v>
      </c>
      <c r="E1016" s="5" t="s">
        <v>4865</v>
      </c>
      <c r="F1016" s="5" t="s">
        <v>12</v>
      </c>
      <c r="G1016" s="5" t="s">
        <v>13</v>
      </c>
      <c r="H1016" s="5" t="s">
        <v>14</v>
      </c>
    </row>
    <row r="1017" spans="1:8" x14ac:dyDescent="0.25">
      <c r="A1017" s="5" t="s">
        <v>4866</v>
      </c>
      <c r="B1017" s="5" t="s">
        <v>2767</v>
      </c>
      <c r="C1017" s="5" t="s">
        <v>4867</v>
      </c>
      <c r="D1017" s="5" t="s">
        <v>4868</v>
      </c>
      <c r="E1017" s="5" t="s">
        <v>4869</v>
      </c>
      <c r="F1017" s="5" t="s">
        <v>99</v>
      </c>
      <c r="G1017" s="5" t="s">
        <v>13</v>
      </c>
      <c r="H1017" s="5" t="s">
        <v>14</v>
      </c>
    </row>
    <row r="1018" spans="1:8" x14ac:dyDescent="0.25">
      <c r="A1018" s="5" t="s">
        <v>4870</v>
      </c>
      <c r="B1018" s="5" t="s">
        <v>4871</v>
      </c>
      <c r="C1018" s="5" t="s">
        <v>4872</v>
      </c>
      <c r="D1018" s="5" t="s">
        <v>4873</v>
      </c>
      <c r="E1018" s="5" t="s">
        <v>4874</v>
      </c>
      <c r="F1018" s="5" t="s">
        <v>12</v>
      </c>
      <c r="G1018" s="5" t="s">
        <v>13</v>
      </c>
      <c r="H1018" s="5" t="s">
        <v>14</v>
      </c>
    </row>
    <row r="1019" spans="1:8" x14ac:dyDescent="0.25">
      <c r="A1019" s="5" t="s">
        <v>4875</v>
      </c>
      <c r="B1019" s="5" t="s">
        <v>4876</v>
      </c>
      <c r="C1019" s="5" t="s">
        <v>4877</v>
      </c>
      <c r="D1019" s="5" t="s">
        <v>14</v>
      </c>
      <c r="E1019" s="5" t="s">
        <v>14</v>
      </c>
      <c r="F1019" s="5" t="s">
        <v>14</v>
      </c>
      <c r="G1019" s="5" t="s">
        <v>14</v>
      </c>
      <c r="H1019" s="5" t="s">
        <v>14</v>
      </c>
    </row>
    <row r="1020" spans="1:8" x14ac:dyDescent="0.25">
      <c r="A1020" s="5" t="s">
        <v>4878</v>
      </c>
      <c r="B1020" s="5" t="s">
        <v>4879</v>
      </c>
      <c r="C1020" s="5" t="s">
        <v>4880</v>
      </c>
      <c r="D1020" s="5" t="s">
        <v>14</v>
      </c>
      <c r="E1020" s="5" t="s">
        <v>14</v>
      </c>
      <c r="F1020" s="5" t="s">
        <v>14</v>
      </c>
      <c r="G1020" s="5" t="s">
        <v>14</v>
      </c>
      <c r="H1020" s="5" t="s">
        <v>14</v>
      </c>
    </row>
    <row r="1021" spans="1:8" x14ac:dyDescent="0.25">
      <c r="A1021" s="5" t="s">
        <v>4881</v>
      </c>
      <c r="B1021" s="5" t="s">
        <v>4882</v>
      </c>
      <c r="C1021" s="5" t="s">
        <v>4883</v>
      </c>
      <c r="D1021" s="5" t="s">
        <v>14</v>
      </c>
      <c r="E1021" s="5" t="s">
        <v>14</v>
      </c>
      <c r="F1021" s="5" t="s">
        <v>14</v>
      </c>
      <c r="G1021" s="5" t="s">
        <v>14</v>
      </c>
      <c r="H1021" s="5" t="s">
        <v>14</v>
      </c>
    </row>
    <row r="1022" spans="1:8" x14ac:dyDescent="0.25">
      <c r="A1022" s="5" t="s">
        <v>4884</v>
      </c>
      <c r="B1022" s="5" t="s">
        <v>4885</v>
      </c>
      <c r="C1022" s="5" t="s">
        <v>4886</v>
      </c>
      <c r="D1022" s="5" t="s">
        <v>14</v>
      </c>
      <c r="E1022" s="5" t="s">
        <v>14</v>
      </c>
      <c r="F1022" s="5" t="s">
        <v>14</v>
      </c>
      <c r="G1022" s="5" t="s">
        <v>14</v>
      </c>
      <c r="H1022" s="5" t="s">
        <v>14</v>
      </c>
    </row>
    <row r="1023" spans="1:8" x14ac:dyDescent="0.25">
      <c r="A1023" s="5" t="s">
        <v>4887</v>
      </c>
      <c r="B1023" s="5" t="s">
        <v>4888</v>
      </c>
      <c r="C1023" s="5" t="s">
        <v>4889</v>
      </c>
      <c r="D1023" s="5" t="s">
        <v>14</v>
      </c>
      <c r="E1023" s="5" t="s">
        <v>14</v>
      </c>
      <c r="F1023" s="5" t="s">
        <v>14</v>
      </c>
      <c r="G1023" s="5" t="s">
        <v>14</v>
      </c>
      <c r="H1023" s="5" t="s">
        <v>14</v>
      </c>
    </row>
    <row r="1024" spans="1:8" x14ac:dyDescent="0.25">
      <c r="A1024" s="5" t="s">
        <v>4890</v>
      </c>
      <c r="B1024" s="5" t="s">
        <v>4891</v>
      </c>
      <c r="C1024" s="5" t="s">
        <v>4892</v>
      </c>
      <c r="D1024" s="5" t="s">
        <v>14</v>
      </c>
      <c r="E1024" s="5" t="s">
        <v>14</v>
      </c>
      <c r="F1024" s="5" t="s">
        <v>14</v>
      </c>
      <c r="G1024" s="5" t="s">
        <v>14</v>
      </c>
      <c r="H1024" s="5" t="s">
        <v>14</v>
      </c>
    </row>
    <row r="1025" spans="1:8" x14ac:dyDescent="0.25">
      <c r="A1025" s="5" t="s">
        <v>4893</v>
      </c>
      <c r="B1025" s="5" t="s">
        <v>4894</v>
      </c>
      <c r="C1025" s="5" t="s">
        <v>4895</v>
      </c>
      <c r="D1025" s="5" t="s">
        <v>14</v>
      </c>
      <c r="E1025" s="5" t="s">
        <v>14</v>
      </c>
      <c r="F1025" s="5" t="s">
        <v>14</v>
      </c>
      <c r="G1025" s="5" t="s">
        <v>14</v>
      </c>
      <c r="H1025" s="5" t="s">
        <v>14</v>
      </c>
    </row>
    <row r="1026" spans="1:8" x14ac:dyDescent="0.25">
      <c r="A1026" s="5" t="s">
        <v>4896</v>
      </c>
      <c r="B1026" s="5" t="s">
        <v>1911</v>
      </c>
      <c r="C1026" s="5" t="s">
        <v>4897</v>
      </c>
      <c r="D1026" s="5" t="s">
        <v>14</v>
      </c>
      <c r="E1026" s="5" t="s">
        <v>14</v>
      </c>
      <c r="F1026" s="5" t="s">
        <v>14</v>
      </c>
      <c r="G1026" s="5" t="s">
        <v>14</v>
      </c>
      <c r="H1026" s="5" t="s">
        <v>14</v>
      </c>
    </row>
    <row r="1027" spans="1:8" x14ac:dyDescent="0.25">
      <c r="A1027" s="5" t="s">
        <v>3526</v>
      </c>
      <c r="B1027" s="5" t="s">
        <v>4898</v>
      </c>
      <c r="C1027" s="5" t="s">
        <v>4899</v>
      </c>
      <c r="D1027" s="5" t="s">
        <v>14</v>
      </c>
      <c r="E1027" s="5" t="s">
        <v>14</v>
      </c>
      <c r="F1027" s="5" t="s">
        <v>14</v>
      </c>
      <c r="G1027" s="5" t="s">
        <v>14</v>
      </c>
      <c r="H1027" s="5" t="s">
        <v>14</v>
      </c>
    </row>
    <row r="1028" spans="1:8" x14ac:dyDescent="0.25">
      <c r="A1028" s="5" t="s">
        <v>4900</v>
      </c>
      <c r="B1028" s="5" t="s">
        <v>4901</v>
      </c>
      <c r="C1028" s="5" t="s">
        <v>4902</v>
      </c>
      <c r="D1028" s="5" t="s">
        <v>14</v>
      </c>
      <c r="E1028" s="5" t="s">
        <v>14</v>
      </c>
      <c r="F1028" s="5" t="s">
        <v>14</v>
      </c>
      <c r="G1028" s="5" t="s">
        <v>14</v>
      </c>
      <c r="H1028" s="5" t="s">
        <v>14</v>
      </c>
    </row>
    <row r="1029" spans="1:8" x14ac:dyDescent="0.25">
      <c r="A1029" s="5" t="s">
        <v>4903</v>
      </c>
      <c r="B1029" s="5" t="s">
        <v>1306</v>
      </c>
      <c r="C1029" s="5" t="s">
        <v>4904</v>
      </c>
      <c r="D1029" s="5" t="s">
        <v>14</v>
      </c>
      <c r="E1029" s="5" t="s">
        <v>14</v>
      </c>
      <c r="F1029" s="5" t="s">
        <v>14</v>
      </c>
      <c r="G1029" s="5" t="s">
        <v>14</v>
      </c>
      <c r="H1029" s="5" t="s">
        <v>14</v>
      </c>
    </row>
    <row r="1030" spans="1:8" x14ac:dyDescent="0.25">
      <c r="A1030" s="5" t="s">
        <v>4905</v>
      </c>
      <c r="B1030" s="5" t="s">
        <v>3381</v>
      </c>
      <c r="C1030" s="5" t="s">
        <v>4906</v>
      </c>
      <c r="D1030" s="5" t="s">
        <v>14</v>
      </c>
      <c r="E1030" s="5" t="s">
        <v>14</v>
      </c>
      <c r="F1030" s="5" t="s">
        <v>14</v>
      </c>
      <c r="G1030" s="5" t="s">
        <v>14</v>
      </c>
      <c r="H1030" s="5" t="s">
        <v>14</v>
      </c>
    </row>
    <row r="1031" spans="1:8" x14ac:dyDescent="0.25">
      <c r="A1031" s="5" t="s">
        <v>4907</v>
      </c>
      <c r="B1031" s="5" t="s">
        <v>4908</v>
      </c>
      <c r="C1031" s="5" t="s">
        <v>4909</v>
      </c>
      <c r="D1031" s="5" t="s">
        <v>14</v>
      </c>
      <c r="E1031" s="5" t="s">
        <v>14</v>
      </c>
      <c r="F1031" s="5" t="s">
        <v>14</v>
      </c>
      <c r="G1031" s="5" t="s">
        <v>14</v>
      </c>
      <c r="H1031" s="5" t="s">
        <v>14</v>
      </c>
    </row>
    <row r="1032" spans="1:8" x14ac:dyDescent="0.25">
      <c r="A1032" s="5" t="s">
        <v>4780</v>
      </c>
      <c r="B1032" s="5" t="s">
        <v>4910</v>
      </c>
      <c r="C1032" s="5" t="s">
        <v>4911</v>
      </c>
      <c r="D1032" s="5" t="s">
        <v>14</v>
      </c>
      <c r="E1032" s="5" t="s">
        <v>14</v>
      </c>
      <c r="F1032" s="5" t="s">
        <v>14</v>
      </c>
      <c r="G1032" s="5" t="s">
        <v>14</v>
      </c>
      <c r="H1032" s="5" t="s">
        <v>14</v>
      </c>
    </row>
    <row r="1033" spans="1:8" x14ac:dyDescent="0.25">
      <c r="A1033" s="5" t="s">
        <v>4912</v>
      </c>
      <c r="B1033" s="5" t="s">
        <v>1769</v>
      </c>
      <c r="C1033" s="5" t="s">
        <v>4913</v>
      </c>
      <c r="D1033" s="5" t="s">
        <v>14</v>
      </c>
      <c r="E1033" s="5" t="s">
        <v>14</v>
      </c>
      <c r="F1033" s="5" t="s">
        <v>14</v>
      </c>
      <c r="G1033" s="5" t="s">
        <v>14</v>
      </c>
      <c r="H1033" s="5" t="s">
        <v>14</v>
      </c>
    </row>
    <row r="1034" spans="1:8" x14ac:dyDescent="0.25">
      <c r="A1034" s="5" t="s">
        <v>4914</v>
      </c>
      <c r="B1034" s="5" t="s">
        <v>4915</v>
      </c>
      <c r="C1034" s="5" t="s">
        <v>4916</v>
      </c>
      <c r="D1034" s="5" t="s">
        <v>14</v>
      </c>
      <c r="E1034" s="5" t="s">
        <v>14</v>
      </c>
      <c r="F1034" s="5" t="s">
        <v>14</v>
      </c>
      <c r="G1034" s="5" t="s">
        <v>14</v>
      </c>
      <c r="H1034" s="5" t="s">
        <v>14</v>
      </c>
    </row>
    <row r="1035" spans="1:8" x14ac:dyDescent="0.25">
      <c r="A1035" s="5" t="s">
        <v>4917</v>
      </c>
      <c r="B1035" s="5" t="s">
        <v>4918</v>
      </c>
      <c r="C1035" s="5" t="s">
        <v>4919</v>
      </c>
      <c r="D1035" s="5" t="s">
        <v>14</v>
      </c>
      <c r="E1035" s="5" t="s">
        <v>14</v>
      </c>
      <c r="F1035" s="5" t="s">
        <v>14</v>
      </c>
      <c r="G1035" s="5" t="s">
        <v>14</v>
      </c>
      <c r="H1035" s="5" t="s">
        <v>14</v>
      </c>
    </row>
    <row r="1036" spans="1:8" x14ac:dyDescent="0.25">
      <c r="A1036" s="5" t="s">
        <v>4920</v>
      </c>
      <c r="B1036" s="5" t="s">
        <v>4921</v>
      </c>
      <c r="C1036" s="5" t="s">
        <v>4922</v>
      </c>
      <c r="D1036" s="5" t="s">
        <v>14</v>
      </c>
      <c r="E1036" s="5" t="s">
        <v>14</v>
      </c>
      <c r="F1036" s="5" t="s">
        <v>14</v>
      </c>
      <c r="G1036" s="5" t="s">
        <v>14</v>
      </c>
      <c r="H1036" s="5" t="s">
        <v>14</v>
      </c>
    </row>
    <row r="1037" spans="1:8" x14ac:dyDescent="0.25">
      <c r="A1037" s="5" t="s">
        <v>4923</v>
      </c>
      <c r="B1037" s="5" t="s">
        <v>4924</v>
      </c>
      <c r="C1037" s="5" t="s">
        <v>4925</v>
      </c>
      <c r="D1037" s="5" t="s">
        <v>14</v>
      </c>
      <c r="E1037" s="5" t="s">
        <v>14</v>
      </c>
      <c r="F1037" s="5" t="s">
        <v>14</v>
      </c>
      <c r="G1037" s="5" t="s">
        <v>14</v>
      </c>
      <c r="H1037" s="5" t="s">
        <v>14</v>
      </c>
    </row>
    <row r="1038" spans="1:8" x14ac:dyDescent="0.25">
      <c r="A1038" s="5" t="s">
        <v>4926</v>
      </c>
      <c r="B1038" s="5" t="s">
        <v>4927</v>
      </c>
      <c r="C1038" s="5" t="s">
        <v>4928</v>
      </c>
      <c r="D1038" s="5" t="s">
        <v>14</v>
      </c>
      <c r="E1038" s="5" t="s">
        <v>14</v>
      </c>
      <c r="F1038" s="5" t="s">
        <v>14</v>
      </c>
      <c r="G1038" s="5" t="s">
        <v>14</v>
      </c>
      <c r="H1038" s="5" t="s">
        <v>14</v>
      </c>
    </row>
    <row r="1039" spans="1:8" x14ac:dyDescent="0.25">
      <c r="A1039" s="5" t="s">
        <v>4929</v>
      </c>
      <c r="B1039" s="5" t="s">
        <v>4930</v>
      </c>
      <c r="C1039" s="5" t="s">
        <v>4931</v>
      </c>
      <c r="D1039" s="5" t="s">
        <v>14</v>
      </c>
      <c r="E1039" s="5" t="s">
        <v>14</v>
      </c>
      <c r="F1039" s="5" t="s">
        <v>14</v>
      </c>
      <c r="G1039" s="5" t="s">
        <v>14</v>
      </c>
      <c r="H1039" s="5" t="s">
        <v>14</v>
      </c>
    </row>
    <row r="1040" spans="1:8" x14ac:dyDescent="0.25">
      <c r="A1040" s="5" t="s">
        <v>186</v>
      </c>
      <c r="B1040" s="5" t="s">
        <v>4932</v>
      </c>
      <c r="C1040" s="5" t="s">
        <v>4933</v>
      </c>
      <c r="D1040" s="5" t="s">
        <v>14</v>
      </c>
      <c r="E1040" s="5" t="s">
        <v>14</v>
      </c>
      <c r="F1040" s="5" t="s">
        <v>14</v>
      </c>
      <c r="G1040" s="5" t="s">
        <v>14</v>
      </c>
      <c r="H1040" s="5" t="s">
        <v>14</v>
      </c>
    </row>
    <row r="1041" spans="1:8" x14ac:dyDescent="0.25">
      <c r="A1041" s="5" t="s">
        <v>2186</v>
      </c>
      <c r="B1041" s="5" t="s">
        <v>4934</v>
      </c>
      <c r="C1041" s="5" t="s">
        <v>4935</v>
      </c>
      <c r="D1041" s="5" t="s">
        <v>14</v>
      </c>
      <c r="E1041" s="5" t="s">
        <v>14</v>
      </c>
      <c r="F1041" s="5" t="s">
        <v>14</v>
      </c>
      <c r="G1041" s="5" t="s">
        <v>14</v>
      </c>
      <c r="H1041" s="5" t="s">
        <v>14</v>
      </c>
    </row>
    <row r="1042" spans="1:8" x14ac:dyDescent="0.25">
      <c r="A1042" s="5" t="s">
        <v>4936</v>
      </c>
      <c r="B1042" s="5" t="s">
        <v>4937</v>
      </c>
      <c r="C1042" s="5" t="s">
        <v>4938</v>
      </c>
      <c r="D1042" s="5" t="s">
        <v>14</v>
      </c>
      <c r="E1042" s="5" t="s">
        <v>14</v>
      </c>
      <c r="F1042" s="5" t="s">
        <v>14</v>
      </c>
      <c r="G1042" s="5" t="s">
        <v>14</v>
      </c>
      <c r="H1042" s="5" t="s">
        <v>14</v>
      </c>
    </row>
    <row r="1043" spans="1:8" x14ac:dyDescent="0.25">
      <c r="A1043" s="5" t="s">
        <v>4939</v>
      </c>
      <c r="B1043" s="5" t="s">
        <v>4940</v>
      </c>
      <c r="C1043" s="5" t="s">
        <v>4941</v>
      </c>
      <c r="D1043" s="5" t="s">
        <v>14</v>
      </c>
      <c r="E1043" s="5" t="s">
        <v>14</v>
      </c>
      <c r="F1043" s="5" t="s">
        <v>14</v>
      </c>
      <c r="G1043" s="5" t="s">
        <v>14</v>
      </c>
      <c r="H1043" s="5" t="s">
        <v>14</v>
      </c>
    </row>
    <row r="1044" spans="1:8" x14ac:dyDescent="0.25">
      <c r="A1044" s="5" t="s">
        <v>4942</v>
      </c>
      <c r="B1044" s="5" t="s">
        <v>4943</v>
      </c>
      <c r="C1044" s="5" t="s">
        <v>4944</v>
      </c>
      <c r="D1044" s="5" t="s">
        <v>14</v>
      </c>
      <c r="E1044" s="5" t="s">
        <v>14</v>
      </c>
      <c r="F1044" s="5" t="s">
        <v>14</v>
      </c>
      <c r="G1044" s="5" t="s">
        <v>14</v>
      </c>
      <c r="H1044" s="5" t="s">
        <v>14</v>
      </c>
    </row>
    <row r="1045" spans="1:8" x14ac:dyDescent="0.25">
      <c r="A1045" s="5" t="s">
        <v>4945</v>
      </c>
      <c r="B1045" s="5" t="s">
        <v>4946</v>
      </c>
      <c r="C1045" s="5" t="s">
        <v>4947</v>
      </c>
      <c r="D1045" s="5" t="s">
        <v>14</v>
      </c>
      <c r="E1045" s="5" t="s">
        <v>14</v>
      </c>
      <c r="F1045" s="5" t="s">
        <v>14</v>
      </c>
      <c r="G1045" s="5" t="s">
        <v>14</v>
      </c>
      <c r="H1045" s="5" t="s">
        <v>14</v>
      </c>
    </row>
    <row r="1046" spans="1:8" x14ac:dyDescent="0.25">
      <c r="A1046" s="5" t="s">
        <v>2439</v>
      </c>
      <c r="B1046" s="5" t="s">
        <v>4948</v>
      </c>
      <c r="C1046" s="5" t="s">
        <v>4949</v>
      </c>
      <c r="D1046" s="5" t="s">
        <v>14</v>
      </c>
      <c r="E1046" s="5" t="s">
        <v>14</v>
      </c>
      <c r="F1046" s="5" t="s">
        <v>14</v>
      </c>
      <c r="G1046" s="5" t="s">
        <v>14</v>
      </c>
      <c r="H1046" s="5" t="s">
        <v>14</v>
      </c>
    </row>
    <row r="1047" spans="1:8" x14ac:dyDescent="0.25">
      <c r="A1047" s="5" t="s">
        <v>4950</v>
      </c>
      <c r="B1047" s="5" t="s">
        <v>4951</v>
      </c>
      <c r="C1047" s="5" t="s">
        <v>4952</v>
      </c>
      <c r="D1047" s="5" t="s">
        <v>14</v>
      </c>
      <c r="E1047" s="5" t="s">
        <v>14</v>
      </c>
      <c r="F1047" s="5" t="s">
        <v>14</v>
      </c>
      <c r="G1047" s="5" t="s">
        <v>14</v>
      </c>
      <c r="H1047" s="5" t="s">
        <v>14</v>
      </c>
    </row>
    <row r="1048" spans="1:8" x14ac:dyDescent="0.25">
      <c r="A1048" s="5" t="s">
        <v>3535</v>
      </c>
      <c r="B1048" s="5" t="s">
        <v>4953</v>
      </c>
      <c r="C1048" s="5" t="s">
        <v>4954</v>
      </c>
      <c r="D1048" s="5" t="s">
        <v>14</v>
      </c>
      <c r="E1048" s="5" t="s">
        <v>14</v>
      </c>
      <c r="F1048" s="5" t="s">
        <v>14</v>
      </c>
      <c r="G1048" s="5" t="s">
        <v>14</v>
      </c>
      <c r="H1048" s="5" t="s">
        <v>14</v>
      </c>
    </row>
    <row r="1049" spans="1:8" x14ac:dyDescent="0.25">
      <c r="A1049" s="5" t="s">
        <v>4955</v>
      </c>
      <c r="B1049" s="5" t="s">
        <v>1610</v>
      </c>
      <c r="C1049" s="5" t="s">
        <v>4956</v>
      </c>
      <c r="D1049" s="5" t="s">
        <v>14</v>
      </c>
      <c r="E1049" s="5" t="s">
        <v>14</v>
      </c>
      <c r="F1049" s="5" t="s">
        <v>14</v>
      </c>
      <c r="G1049" s="5" t="s">
        <v>14</v>
      </c>
      <c r="H1049" s="5" t="s">
        <v>14</v>
      </c>
    </row>
    <row r="1050" spans="1:8" x14ac:dyDescent="0.25">
      <c r="A1050" s="5" t="s">
        <v>653</v>
      </c>
      <c r="B1050" s="5" t="s">
        <v>4957</v>
      </c>
      <c r="C1050" s="5" t="s">
        <v>4958</v>
      </c>
      <c r="D1050" s="5" t="s">
        <v>14</v>
      </c>
      <c r="E1050" s="5" t="s">
        <v>14</v>
      </c>
      <c r="F1050" s="5" t="s">
        <v>14</v>
      </c>
      <c r="G1050" s="5" t="s">
        <v>14</v>
      </c>
      <c r="H1050" s="5" t="s">
        <v>14</v>
      </c>
    </row>
    <row r="1051" spans="1:8" x14ac:dyDescent="0.25">
      <c r="A1051" s="5" t="s">
        <v>4959</v>
      </c>
      <c r="B1051" s="5" t="s">
        <v>4960</v>
      </c>
      <c r="C1051" s="5" t="s">
        <v>4961</v>
      </c>
      <c r="D1051" s="5" t="s">
        <v>14</v>
      </c>
      <c r="E1051" s="5" t="s">
        <v>14</v>
      </c>
      <c r="F1051" s="5" t="s">
        <v>14</v>
      </c>
      <c r="G1051" s="5" t="s">
        <v>14</v>
      </c>
      <c r="H1051" s="5" t="s">
        <v>14</v>
      </c>
    </row>
    <row r="1052" spans="1:8" x14ac:dyDescent="0.25">
      <c r="A1052" s="5" t="s">
        <v>4962</v>
      </c>
      <c r="B1052" s="5" t="s">
        <v>4963</v>
      </c>
      <c r="C1052" s="5" t="s">
        <v>4964</v>
      </c>
      <c r="D1052" s="5" t="s">
        <v>14</v>
      </c>
      <c r="E1052" s="5" t="s">
        <v>14</v>
      </c>
      <c r="F1052" s="5" t="s">
        <v>14</v>
      </c>
      <c r="G1052" s="5" t="s">
        <v>14</v>
      </c>
      <c r="H1052" s="5" t="s">
        <v>14</v>
      </c>
    </row>
    <row r="1053" spans="1:8" x14ac:dyDescent="0.25">
      <c r="A1053" s="5" t="s">
        <v>4965</v>
      </c>
      <c r="B1053" s="5" t="s">
        <v>4000</v>
      </c>
      <c r="C1053" s="5" t="s">
        <v>4966</v>
      </c>
      <c r="D1053" s="5" t="s">
        <v>14</v>
      </c>
      <c r="E1053" s="5" t="s">
        <v>14</v>
      </c>
      <c r="F1053" s="5" t="s">
        <v>14</v>
      </c>
      <c r="G1053" s="5" t="s">
        <v>14</v>
      </c>
      <c r="H1053" s="5" t="s">
        <v>14</v>
      </c>
    </row>
    <row r="1054" spans="1:8" x14ac:dyDescent="0.25">
      <c r="A1054" s="5" t="s">
        <v>3024</v>
      </c>
      <c r="B1054" s="5" t="s">
        <v>4967</v>
      </c>
      <c r="C1054" s="5" t="s">
        <v>4968</v>
      </c>
      <c r="D1054" s="5" t="s">
        <v>14</v>
      </c>
      <c r="E1054" s="5" t="s">
        <v>14</v>
      </c>
      <c r="F1054" s="5" t="s">
        <v>14</v>
      </c>
      <c r="G1054" s="5" t="s">
        <v>14</v>
      </c>
      <c r="H1054" s="5" t="s">
        <v>14</v>
      </c>
    </row>
    <row r="1055" spans="1:8" x14ac:dyDescent="0.25">
      <c r="A1055" s="5" t="s">
        <v>4969</v>
      </c>
      <c r="B1055" s="5" t="s">
        <v>4970</v>
      </c>
      <c r="C1055" s="5" t="s">
        <v>4971</v>
      </c>
      <c r="D1055" s="5" t="s">
        <v>14</v>
      </c>
      <c r="E1055" s="5" t="s">
        <v>14</v>
      </c>
      <c r="F1055" s="5" t="s">
        <v>14</v>
      </c>
      <c r="G1055" s="5" t="s">
        <v>14</v>
      </c>
      <c r="H1055" s="5" t="s">
        <v>14</v>
      </c>
    </row>
    <row r="1056" spans="1:8" x14ac:dyDescent="0.25">
      <c r="A1056" s="5" t="s">
        <v>4972</v>
      </c>
      <c r="B1056" s="5" t="s">
        <v>4973</v>
      </c>
      <c r="C1056" s="5" t="s">
        <v>4974</v>
      </c>
      <c r="D1056" s="5" t="s">
        <v>14</v>
      </c>
      <c r="E1056" s="5" t="s">
        <v>14</v>
      </c>
      <c r="F1056" s="5" t="s">
        <v>14</v>
      </c>
      <c r="G1056" s="5" t="s">
        <v>14</v>
      </c>
      <c r="H1056" s="5" t="s">
        <v>14</v>
      </c>
    </row>
    <row r="1057" spans="1:8" x14ac:dyDescent="0.25">
      <c r="A1057" s="5" t="s">
        <v>843</v>
      </c>
      <c r="B1057" s="5" t="s">
        <v>4975</v>
      </c>
      <c r="C1057" s="5" t="s">
        <v>4976</v>
      </c>
      <c r="D1057" s="5" t="s">
        <v>14</v>
      </c>
      <c r="E1057" s="5" t="s">
        <v>14</v>
      </c>
      <c r="F1057" s="5" t="s">
        <v>14</v>
      </c>
      <c r="G1057" s="5" t="s">
        <v>14</v>
      </c>
      <c r="H1057" s="5" t="s">
        <v>14</v>
      </c>
    </row>
    <row r="1058" spans="1:8" x14ac:dyDescent="0.25">
      <c r="A1058" s="5" t="s">
        <v>4977</v>
      </c>
      <c r="B1058" s="5" t="s">
        <v>4978</v>
      </c>
      <c r="C1058" s="5" t="s">
        <v>4979</v>
      </c>
      <c r="D1058" s="5" t="s">
        <v>14</v>
      </c>
      <c r="E1058" s="5" t="s">
        <v>14</v>
      </c>
      <c r="F1058" s="5" t="s">
        <v>14</v>
      </c>
      <c r="G1058" s="5" t="s">
        <v>14</v>
      </c>
      <c r="H1058" s="5" t="s">
        <v>14</v>
      </c>
    </row>
    <row r="1059" spans="1:8" x14ac:dyDescent="0.25">
      <c r="A1059" s="5" t="s">
        <v>1296</v>
      </c>
      <c r="B1059" s="5" t="s">
        <v>4980</v>
      </c>
      <c r="C1059" s="5" t="s">
        <v>4981</v>
      </c>
      <c r="D1059" s="5" t="s">
        <v>14</v>
      </c>
      <c r="E1059" s="5" t="s">
        <v>14</v>
      </c>
      <c r="F1059" s="5" t="s">
        <v>14</v>
      </c>
      <c r="G1059" s="5" t="s">
        <v>14</v>
      </c>
      <c r="H1059" s="5" t="s">
        <v>14</v>
      </c>
    </row>
    <row r="1060" spans="1:8" x14ac:dyDescent="0.25">
      <c r="A1060" s="5" t="s">
        <v>4982</v>
      </c>
      <c r="B1060" s="5" t="s">
        <v>4983</v>
      </c>
      <c r="C1060" s="5" t="s">
        <v>4984</v>
      </c>
      <c r="D1060" s="5" t="s">
        <v>14</v>
      </c>
      <c r="E1060" s="5" t="s">
        <v>14</v>
      </c>
      <c r="F1060" s="5" t="s">
        <v>14</v>
      </c>
      <c r="G1060" s="5" t="s">
        <v>14</v>
      </c>
      <c r="H1060" s="5" t="s">
        <v>14</v>
      </c>
    </row>
    <row r="1061" spans="1:8" x14ac:dyDescent="0.25">
      <c r="A1061" s="5" t="s">
        <v>2987</v>
      </c>
      <c r="B1061" s="5" t="s">
        <v>4985</v>
      </c>
      <c r="C1061" s="5" t="s">
        <v>4986</v>
      </c>
      <c r="D1061" s="5" t="s">
        <v>14</v>
      </c>
      <c r="E1061" s="5" t="s">
        <v>14</v>
      </c>
      <c r="F1061" s="5" t="s">
        <v>14</v>
      </c>
      <c r="G1061" s="5" t="s">
        <v>14</v>
      </c>
      <c r="H1061" s="5" t="s">
        <v>14</v>
      </c>
    </row>
    <row r="1062" spans="1:8" x14ac:dyDescent="0.25">
      <c r="A1062" s="5" t="s">
        <v>2649</v>
      </c>
      <c r="B1062" s="5" t="s">
        <v>4987</v>
      </c>
      <c r="C1062" s="5" t="s">
        <v>4988</v>
      </c>
      <c r="D1062" s="5" t="s">
        <v>14</v>
      </c>
      <c r="E1062" s="5" t="s">
        <v>14</v>
      </c>
      <c r="F1062" s="5" t="s">
        <v>14</v>
      </c>
      <c r="G1062" s="5" t="s">
        <v>14</v>
      </c>
      <c r="H1062" s="5" t="s">
        <v>14</v>
      </c>
    </row>
    <row r="1063" spans="1:8" x14ac:dyDescent="0.25">
      <c r="A1063" s="5" t="s">
        <v>4989</v>
      </c>
      <c r="B1063" s="5" t="s">
        <v>4990</v>
      </c>
      <c r="C1063" s="5" t="s">
        <v>4991</v>
      </c>
      <c r="D1063" s="5" t="s">
        <v>14</v>
      </c>
      <c r="E1063" s="5" t="s">
        <v>14</v>
      </c>
      <c r="F1063" s="5" t="s">
        <v>14</v>
      </c>
      <c r="G1063" s="5" t="s">
        <v>14</v>
      </c>
      <c r="H1063" s="5" t="s">
        <v>14</v>
      </c>
    </row>
    <row r="1064" spans="1:8" x14ac:dyDescent="0.25">
      <c r="A1064" s="5" t="s">
        <v>4992</v>
      </c>
      <c r="B1064" s="5" t="s">
        <v>2743</v>
      </c>
      <c r="C1064" s="5" t="s">
        <v>4993</v>
      </c>
      <c r="D1064" s="5" t="s">
        <v>14</v>
      </c>
      <c r="E1064" s="5" t="s">
        <v>14</v>
      </c>
      <c r="F1064" s="5" t="s">
        <v>14</v>
      </c>
      <c r="G1064" s="5" t="s">
        <v>14</v>
      </c>
      <c r="H1064" s="5" t="s">
        <v>14</v>
      </c>
    </row>
    <row r="1065" spans="1:8" x14ac:dyDescent="0.25">
      <c r="A1065" s="5" t="s">
        <v>2830</v>
      </c>
      <c r="B1065" s="5" t="s">
        <v>4994</v>
      </c>
      <c r="C1065" s="5" t="s">
        <v>4995</v>
      </c>
      <c r="D1065" s="5" t="s">
        <v>14</v>
      </c>
      <c r="E1065" s="5" t="s">
        <v>14</v>
      </c>
      <c r="F1065" s="5" t="s">
        <v>14</v>
      </c>
      <c r="G1065" s="5" t="s">
        <v>14</v>
      </c>
      <c r="H1065" s="5" t="s">
        <v>14</v>
      </c>
    </row>
    <row r="1066" spans="1:8" x14ac:dyDescent="0.25">
      <c r="A1066" s="5" t="s">
        <v>4996</v>
      </c>
      <c r="B1066" s="5" t="s">
        <v>1814</v>
      </c>
      <c r="C1066" s="5" t="s">
        <v>4997</v>
      </c>
      <c r="D1066" s="5" t="s">
        <v>14</v>
      </c>
      <c r="E1066" s="5" t="s">
        <v>14</v>
      </c>
      <c r="F1066" s="5" t="s">
        <v>14</v>
      </c>
      <c r="G1066" s="5" t="s">
        <v>14</v>
      </c>
      <c r="H1066" s="5" t="s">
        <v>14</v>
      </c>
    </row>
    <row r="1067" spans="1:8" x14ac:dyDescent="0.25">
      <c r="A1067" s="5" t="s">
        <v>4998</v>
      </c>
      <c r="B1067" s="5" t="s">
        <v>4999</v>
      </c>
      <c r="C1067" s="5" t="s">
        <v>5000</v>
      </c>
      <c r="D1067" s="5" t="s">
        <v>14</v>
      </c>
      <c r="E1067" s="5" t="s">
        <v>14</v>
      </c>
      <c r="F1067" s="5" t="s">
        <v>14</v>
      </c>
      <c r="G1067" s="5" t="s">
        <v>14</v>
      </c>
      <c r="H1067" s="5" t="s">
        <v>14</v>
      </c>
    </row>
    <row r="1068" spans="1:8" x14ac:dyDescent="0.25">
      <c r="A1068" s="5" t="s">
        <v>1434</v>
      </c>
      <c r="B1068" s="5" t="s">
        <v>3838</v>
      </c>
      <c r="C1068" s="5" t="s">
        <v>5001</v>
      </c>
      <c r="D1068" s="5" t="s">
        <v>14</v>
      </c>
      <c r="E1068" s="5" t="s">
        <v>14</v>
      </c>
      <c r="F1068" s="5" t="s">
        <v>14</v>
      </c>
      <c r="G1068" s="5" t="s">
        <v>14</v>
      </c>
      <c r="H1068" s="5" t="s">
        <v>14</v>
      </c>
    </row>
    <row r="1069" spans="1:8" x14ac:dyDescent="0.25">
      <c r="A1069" s="5" t="s">
        <v>5002</v>
      </c>
      <c r="B1069" s="5" t="s">
        <v>5003</v>
      </c>
      <c r="C1069" s="5" t="s">
        <v>5004</v>
      </c>
      <c r="D1069" s="5" t="s">
        <v>14</v>
      </c>
      <c r="E1069" s="5" t="s">
        <v>14</v>
      </c>
      <c r="F1069" s="5" t="s">
        <v>14</v>
      </c>
      <c r="G1069" s="5" t="s">
        <v>14</v>
      </c>
      <c r="H1069" s="5" t="s">
        <v>14</v>
      </c>
    </row>
    <row r="1070" spans="1:8" x14ac:dyDescent="0.25">
      <c r="A1070" s="5" t="s">
        <v>5005</v>
      </c>
      <c r="B1070" s="5" t="s">
        <v>5006</v>
      </c>
      <c r="C1070" s="5" t="s">
        <v>5007</v>
      </c>
      <c r="D1070" s="5" t="s">
        <v>14</v>
      </c>
      <c r="E1070" s="5" t="s">
        <v>14</v>
      </c>
      <c r="F1070" s="5" t="s">
        <v>14</v>
      </c>
      <c r="G1070" s="5" t="s">
        <v>14</v>
      </c>
      <c r="H1070" s="5" t="s">
        <v>14</v>
      </c>
    </row>
    <row r="1071" spans="1:8" x14ac:dyDescent="0.25">
      <c r="A1071" s="5" t="s">
        <v>5008</v>
      </c>
      <c r="B1071" s="5" t="s">
        <v>5009</v>
      </c>
      <c r="C1071" s="5" t="s">
        <v>5010</v>
      </c>
      <c r="D1071" s="5" t="s">
        <v>14</v>
      </c>
      <c r="E1071" s="5" t="s">
        <v>14</v>
      </c>
      <c r="F1071" s="5" t="s">
        <v>14</v>
      </c>
      <c r="G1071" s="5" t="s">
        <v>14</v>
      </c>
      <c r="H1071" s="5" t="s">
        <v>14</v>
      </c>
    </row>
    <row r="1072" spans="1:8" x14ac:dyDescent="0.25">
      <c r="A1072" s="5" t="s">
        <v>1283</v>
      </c>
      <c r="B1072" s="5" t="s">
        <v>5011</v>
      </c>
      <c r="C1072" s="5" t="s">
        <v>5012</v>
      </c>
      <c r="D1072" s="5" t="s">
        <v>14</v>
      </c>
      <c r="E1072" s="5" t="s">
        <v>14</v>
      </c>
      <c r="F1072" s="5" t="s">
        <v>14</v>
      </c>
      <c r="G1072" s="5" t="s">
        <v>14</v>
      </c>
      <c r="H1072" s="5" t="s">
        <v>14</v>
      </c>
    </row>
    <row r="1073" spans="1:8" x14ac:dyDescent="0.25">
      <c r="A1073" s="5" t="s">
        <v>1604</v>
      </c>
      <c r="B1073" s="5" t="s">
        <v>5013</v>
      </c>
      <c r="C1073" s="5" t="s">
        <v>5014</v>
      </c>
      <c r="D1073" s="5" t="s">
        <v>14</v>
      </c>
      <c r="E1073" s="5" t="s">
        <v>14</v>
      </c>
      <c r="F1073" s="5" t="s">
        <v>14</v>
      </c>
      <c r="G1073" s="5" t="s">
        <v>14</v>
      </c>
      <c r="H1073" s="5" t="s">
        <v>14</v>
      </c>
    </row>
    <row r="1074" spans="1:8" x14ac:dyDescent="0.25">
      <c r="A1074" s="5" t="s">
        <v>5015</v>
      </c>
      <c r="B1074" s="5" t="s">
        <v>5016</v>
      </c>
      <c r="C1074" s="5" t="s">
        <v>5017</v>
      </c>
      <c r="D1074" s="5" t="s">
        <v>14</v>
      </c>
      <c r="E1074" s="5" t="s">
        <v>14</v>
      </c>
      <c r="F1074" s="5" t="s">
        <v>14</v>
      </c>
      <c r="G1074" s="5" t="s">
        <v>14</v>
      </c>
      <c r="H1074" s="5" t="s">
        <v>14</v>
      </c>
    </row>
    <row r="1075" spans="1:8" x14ac:dyDescent="0.25">
      <c r="A1075" s="5" t="s">
        <v>3182</v>
      </c>
      <c r="B1075" s="5" t="s">
        <v>5018</v>
      </c>
      <c r="C1075" s="5" t="s">
        <v>5019</v>
      </c>
      <c r="D1075" s="5" t="s">
        <v>14</v>
      </c>
      <c r="E1075" s="5" t="s">
        <v>14</v>
      </c>
      <c r="F1075" s="5" t="s">
        <v>14</v>
      </c>
      <c r="G1075" s="5" t="s">
        <v>14</v>
      </c>
      <c r="H1075" s="5" t="s">
        <v>14</v>
      </c>
    </row>
    <row r="1076" spans="1:8" x14ac:dyDescent="0.25">
      <c r="A1076" s="5" t="s">
        <v>4337</v>
      </c>
      <c r="B1076" s="5" t="s">
        <v>5020</v>
      </c>
      <c r="C1076" s="5" t="s">
        <v>5021</v>
      </c>
      <c r="D1076" s="5" t="s">
        <v>14</v>
      </c>
      <c r="E1076" s="5" t="s">
        <v>14</v>
      </c>
      <c r="F1076" s="5" t="s">
        <v>14</v>
      </c>
      <c r="G1076" s="5" t="s">
        <v>14</v>
      </c>
      <c r="H1076" s="5" t="s">
        <v>14</v>
      </c>
    </row>
    <row r="1077" spans="1:8" x14ac:dyDescent="0.25">
      <c r="A1077" s="5" t="s">
        <v>5022</v>
      </c>
      <c r="B1077" s="5" t="s">
        <v>5023</v>
      </c>
      <c r="C1077" s="5" t="s">
        <v>5024</v>
      </c>
      <c r="D1077" s="5" t="s">
        <v>14</v>
      </c>
      <c r="E1077" s="5" t="s">
        <v>14</v>
      </c>
      <c r="F1077" s="5" t="s">
        <v>14</v>
      </c>
      <c r="G1077" s="5" t="s">
        <v>14</v>
      </c>
      <c r="H1077" s="5" t="s">
        <v>14</v>
      </c>
    </row>
    <row r="1078" spans="1:8" x14ac:dyDescent="0.25">
      <c r="A1078" s="5" t="s">
        <v>3965</v>
      </c>
      <c r="B1078" s="5" t="s">
        <v>5025</v>
      </c>
      <c r="C1078" s="5" t="s">
        <v>5026</v>
      </c>
      <c r="D1078" s="5" t="s">
        <v>14</v>
      </c>
      <c r="E1078" s="5" t="s">
        <v>14</v>
      </c>
      <c r="F1078" s="5" t="s">
        <v>14</v>
      </c>
      <c r="G1078" s="5" t="s">
        <v>14</v>
      </c>
      <c r="H1078" s="5" t="s">
        <v>14</v>
      </c>
    </row>
    <row r="1079" spans="1:8" x14ac:dyDescent="0.25">
      <c r="A1079" s="5" t="s">
        <v>2376</v>
      </c>
      <c r="B1079" s="5" t="s">
        <v>5027</v>
      </c>
      <c r="C1079" s="5" t="s">
        <v>5028</v>
      </c>
      <c r="D1079" s="5" t="s">
        <v>14</v>
      </c>
      <c r="E1079" s="5" t="s">
        <v>14</v>
      </c>
      <c r="F1079" s="5" t="s">
        <v>14</v>
      </c>
      <c r="G1079" s="5" t="s">
        <v>14</v>
      </c>
      <c r="H1079" s="5" t="s">
        <v>14</v>
      </c>
    </row>
  </sheetData>
  <autoFilter ref="A2:H2"/>
  <conditionalFormatting sqref="C1:C65536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7"/>
  <sheetViews>
    <sheetView workbookViewId="0">
      <selection activeCell="D13" sqref="D13"/>
    </sheetView>
  </sheetViews>
  <sheetFormatPr defaultColWidth="23.33203125" defaultRowHeight="13.2" x14ac:dyDescent="0.3"/>
  <cols>
    <col min="1" max="8" width="25.77734375" style="5" customWidth="1"/>
    <col min="9" max="16384" width="23.33203125" style="5"/>
  </cols>
  <sheetData>
    <row r="1" spans="1:8" ht="69" customHeight="1" x14ac:dyDescent="0.3">
      <c r="A1" s="6" t="s">
        <v>7615</v>
      </c>
      <c r="B1" s="1"/>
      <c r="C1" s="1"/>
      <c r="D1" s="6" t="s">
        <v>7617</v>
      </c>
      <c r="E1" s="1"/>
      <c r="F1" s="1"/>
      <c r="G1" s="1"/>
      <c r="H1" s="1"/>
    </row>
    <row r="2" spans="1:8" x14ac:dyDescent="0.3">
      <c r="A2" s="5" t="s">
        <v>5029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</row>
    <row r="3" spans="1:8" x14ac:dyDescent="0.3">
      <c r="A3" s="5" t="s">
        <v>5030</v>
      </c>
      <c r="B3" s="5" t="s">
        <v>5031</v>
      </c>
      <c r="C3" s="5" t="s">
        <v>45</v>
      </c>
      <c r="D3" s="5" t="s">
        <v>46</v>
      </c>
      <c r="E3" s="5" t="s">
        <v>47</v>
      </c>
      <c r="F3" s="5" t="s">
        <v>27</v>
      </c>
      <c r="G3" s="5" t="s">
        <v>48</v>
      </c>
      <c r="H3" s="5" t="s">
        <v>14</v>
      </c>
    </row>
    <row r="4" spans="1:8" x14ac:dyDescent="0.3">
      <c r="A4" s="5" t="s">
        <v>5032</v>
      </c>
      <c r="B4" s="5" t="s">
        <v>533</v>
      </c>
      <c r="C4" s="5" t="s">
        <v>86</v>
      </c>
      <c r="D4" s="5" t="s">
        <v>87</v>
      </c>
      <c r="E4" s="5" t="s">
        <v>88</v>
      </c>
      <c r="F4" s="5" t="s">
        <v>27</v>
      </c>
      <c r="G4" s="5" t="s">
        <v>48</v>
      </c>
      <c r="H4" s="5" t="s">
        <v>14</v>
      </c>
    </row>
    <row r="5" spans="1:8" x14ac:dyDescent="0.3">
      <c r="A5" s="5" t="s">
        <v>5033</v>
      </c>
      <c r="B5" s="5" t="s">
        <v>2050</v>
      </c>
      <c r="C5" s="5" t="s">
        <v>91</v>
      </c>
      <c r="D5" s="5" t="s">
        <v>92</v>
      </c>
      <c r="E5" s="5" t="s">
        <v>93</v>
      </c>
      <c r="F5" s="5" t="s">
        <v>27</v>
      </c>
      <c r="G5" s="5" t="s">
        <v>13</v>
      </c>
      <c r="H5" s="5" t="s">
        <v>14</v>
      </c>
    </row>
    <row r="6" spans="1:8" x14ac:dyDescent="0.3">
      <c r="A6" s="5" t="s">
        <v>1340</v>
      </c>
      <c r="B6" s="5" t="s">
        <v>2645</v>
      </c>
      <c r="C6" s="5" t="s">
        <v>5034</v>
      </c>
      <c r="D6" s="5" t="s">
        <v>5035</v>
      </c>
      <c r="E6" s="5" t="s">
        <v>5036</v>
      </c>
      <c r="F6" s="5" t="s">
        <v>20</v>
      </c>
      <c r="G6" s="5" t="s">
        <v>48</v>
      </c>
      <c r="H6" s="5" t="s">
        <v>14</v>
      </c>
    </row>
    <row r="7" spans="1:8" x14ac:dyDescent="0.3">
      <c r="A7" s="5" t="s">
        <v>2167</v>
      </c>
      <c r="B7" s="5" t="s">
        <v>5037</v>
      </c>
      <c r="C7" s="5" t="s">
        <v>5038</v>
      </c>
      <c r="D7" s="5" t="s">
        <v>5039</v>
      </c>
      <c r="E7" s="5" t="s">
        <v>5040</v>
      </c>
      <c r="F7" s="5" t="s">
        <v>20</v>
      </c>
      <c r="G7" s="5" t="s">
        <v>131</v>
      </c>
      <c r="H7" s="5" t="s">
        <v>14</v>
      </c>
    </row>
    <row r="8" spans="1:8" x14ac:dyDescent="0.3">
      <c r="A8" s="5" t="s">
        <v>5041</v>
      </c>
      <c r="B8" s="5" t="s">
        <v>5042</v>
      </c>
      <c r="C8" s="5" t="s">
        <v>5043</v>
      </c>
      <c r="D8" s="5" t="s">
        <v>5044</v>
      </c>
      <c r="E8" s="5" t="s">
        <v>5045</v>
      </c>
      <c r="F8" s="5" t="s">
        <v>27</v>
      </c>
      <c r="G8" s="5" t="s">
        <v>48</v>
      </c>
      <c r="H8" s="5" t="s">
        <v>14</v>
      </c>
    </row>
    <row r="9" spans="1:8" x14ac:dyDescent="0.3">
      <c r="A9" s="5" t="s">
        <v>5046</v>
      </c>
      <c r="B9" s="5" t="s">
        <v>5047</v>
      </c>
      <c r="C9" s="5" t="s">
        <v>178</v>
      </c>
      <c r="D9" s="5" t="s">
        <v>179</v>
      </c>
      <c r="E9" s="5" t="s">
        <v>180</v>
      </c>
      <c r="F9" s="5" t="s">
        <v>27</v>
      </c>
      <c r="G9" s="5" t="s">
        <v>48</v>
      </c>
      <c r="H9" s="5" t="s">
        <v>14</v>
      </c>
    </row>
    <row r="10" spans="1:8" x14ac:dyDescent="0.3">
      <c r="A10" s="5" t="s">
        <v>5048</v>
      </c>
      <c r="B10" s="5" t="s">
        <v>2654</v>
      </c>
      <c r="C10" s="5" t="s">
        <v>5049</v>
      </c>
      <c r="D10" s="5" t="s">
        <v>5050</v>
      </c>
      <c r="E10" s="5" t="s">
        <v>5051</v>
      </c>
      <c r="F10" s="5" t="s">
        <v>462</v>
      </c>
      <c r="G10" s="5" t="s">
        <v>48</v>
      </c>
      <c r="H10" s="5" t="s">
        <v>14</v>
      </c>
    </row>
    <row r="11" spans="1:8" x14ac:dyDescent="0.3">
      <c r="A11" s="5" t="s">
        <v>5052</v>
      </c>
      <c r="B11" s="5" t="s">
        <v>5053</v>
      </c>
      <c r="C11" s="5" t="s">
        <v>5054</v>
      </c>
      <c r="D11" s="5" t="s">
        <v>5055</v>
      </c>
      <c r="E11" s="5" t="s">
        <v>5056</v>
      </c>
      <c r="F11" s="5" t="s">
        <v>99</v>
      </c>
      <c r="G11" s="5" t="s">
        <v>100</v>
      </c>
      <c r="H11" s="5" t="s">
        <v>14</v>
      </c>
    </row>
    <row r="12" spans="1:8" x14ac:dyDescent="0.3">
      <c r="A12" s="5" t="s">
        <v>3450</v>
      </c>
      <c r="B12" s="5" t="s">
        <v>5057</v>
      </c>
      <c r="C12" s="5" t="s">
        <v>5058</v>
      </c>
      <c r="D12" s="5" t="s">
        <v>5059</v>
      </c>
      <c r="E12" s="5" t="s">
        <v>5060</v>
      </c>
      <c r="F12" s="5" t="s">
        <v>20</v>
      </c>
      <c r="G12" s="5" t="s">
        <v>13</v>
      </c>
      <c r="H12" s="5" t="s">
        <v>14</v>
      </c>
    </row>
    <row r="13" spans="1:8" x14ac:dyDescent="0.3">
      <c r="A13" s="5" t="s">
        <v>5061</v>
      </c>
      <c r="B13" s="5" t="s">
        <v>5062</v>
      </c>
      <c r="C13" s="5" t="s">
        <v>5063</v>
      </c>
      <c r="D13" s="5" t="s">
        <v>5064</v>
      </c>
      <c r="E13" s="5" t="s">
        <v>5065</v>
      </c>
      <c r="F13" s="5" t="s">
        <v>12</v>
      </c>
      <c r="G13" s="5" t="s">
        <v>13</v>
      </c>
      <c r="H13" s="5" t="s">
        <v>14</v>
      </c>
    </row>
    <row r="14" spans="1:8" x14ac:dyDescent="0.3">
      <c r="A14" s="5" t="s">
        <v>186</v>
      </c>
      <c r="B14" s="5" t="s">
        <v>1887</v>
      </c>
      <c r="C14" s="5" t="s">
        <v>5066</v>
      </c>
      <c r="D14" s="5" t="s">
        <v>5067</v>
      </c>
      <c r="E14" s="5" t="s">
        <v>5068</v>
      </c>
      <c r="F14" s="5" t="s">
        <v>12</v>
      </c>
      <c r="G14" s="5" t="s">
        <v>13</v>
      </c>
      <c r="H14" s="5" t="s">
        <v>14</v>
      </c>
    </row>
    <row r="15" spans="1:8" x14ac:dyDescent="0.3">
      <c r="A15" s="5" t="s">
        <v>485</v>
      </c>
      <c r="B15" s="5" t="s">
        <v>5069</v>
      </c>
      <c r="C15" s="5" t="s">
        <v>5070</v>
      </c>
      <c r="D15" s="5" t="s">
        <v>5071</v>
      </c>
      <c r="E15" s="5" t="s">
        <v>5072</v>
      </c>
      <c r="F15" s="5" t="s">
        <v>20</v>
      </c>
      <c r="G15" s="5" t="s">
        <v>479</v>
      </c>
      <c r="H15" s="5" t="s">
        <v>5073</v>
      </c>
    </row>
    <row r="16" spans="1:8" x14ac:dyDescent="0.3">
      <c r="A16" s="5" t="s">
        <v>5074</v>
      </c>
      <c r="B16" s="5" t="s">
        <v>5075</v>
      </c>
      <c r="C16" s="5" t="s">
        <v>223</v>
      </c>
      <c r="D16" s="5" t="s">
        <v>224</v>
      </c>
      <c r="E16" s="5" t="s">
        <v>225</v>
      </c>
      <c r="F16" s="5" t="s">
        <v>20</v>
      </c>
      <c r="G16" s="5" t="s">
        <v>21</v>
      </c>
      <c r="H16" s="5" t="s">
        <v>14</v>
      </c>
    </row>
    <row r="17" spans="1:8" x14ac:dyDescent="0.3">
      <c r="A17" s="5" t="s">
        <v>1114</v>
      </c>
      <c r="B17" s="5" t="s">
        <v>5076</v>
      </c>
      <c r="C17" s="5" t="s">
        <v>5077</v>
      </c>
      <c r="D17" s="5" t="s">
        <v>5078</v>
      </c>
      <c r="E17" s="5" t="s">
        <v>5079</v>
      </c>
      <c r="F17" s="5" t="s">
        <v>20</v>
      </c>
      <c r="G17" s="5" t="s">
        <v>48</v>
      </c>
      <c r="H17" s="5" t="s">
        <v>5080</v>
      </c>
    </row>
    <row r="18" spans="1:8" x14ac:dyDescent="0.3">
      <c r="A18" s="5" t="s">
        <v>5081</v>
      </c>
      <c r="B18" s="5" t="s">
        <v>5082</v>
      </c>
      <c r="C18" s="5" t="s">
        <v>5083</v>
      </c>
      <c r="D18" s="5" t="s">
        <v>5084</v>
      </c>
      <c r="E18" s="5" t="s">
        <v>5085</v>
      </c>
      <c r="F18" s="5" t="s">
        <v>27</v>
      </c>
      <c r="G18" s="5" t="s">
        <v>13</v>
      </c>
      <c r="H18" s="5" t="s">
        <v>14</v>
      </c>
    </row>
    <row r="19" spans="1:8" x14ac:dyDescent="0.3">
      <c r="A19" s="5" t="s">
        <v>5086</v>
      </c>
      <c r="B19" s="5" t="s">
        <v>5087</v>
      </c>
      <c r="C19" s="5" t="s">
        <v>5088</v>
      </c>
      <c r="D19" s="5" t="s">
        <v>5089</v>
      </c>
      <c r="E19" s="5" t="s">
        <v>5090</v>
      </c>
      <c r="F19" s="5" t="s">
        <v>27</v>
      </c>
      <c r="G19" s="5" t="s">
        <v>48</v>
      </c>
      <c r="H19" s="5" t="s">
        <v>14</v>
      </c>
    </row>
    <row r="20" spans="1:8" x14ac:dyDescent="0.3">
      <c r="A20" s="5" t="s">
        <v>3084</v>
      </c>
      <c r="B20" s="5" t="s">
        <v>5091</v>
      </c>
      <c r="C20" s="5" t="s">
        <v>5092</v>
      </c>
      <c r="D20" s="5" t="s">
        <v>5093</v>
      </c>
      <c r="E20" s="5" t="s">
        <v>5094</v>
      </c>
      <c r="F20" s="5" t="s">
        <v>27</v>
      </c>
      <c r="G20" s="5" t="s">
        <v>48</v>
      </c>
      <c r="H20" s="5" t="s">
        <v>14</v>
      </c>
    </row>
    <row r="21" spans="1:8" x14ac:dyDescent="0.3">
      <c r="A21" s="5" t="s">
        <v>1139</v>
      </c>
      <c r="B21" s="5" t="s">
        <v>5095</v>
      </c>
      <c r="C21" s="5" t="s">
        <v>5096</v>
      </c>
      <c r="D21" s="5" t="s">
        <v>5097</v>
      </c>
      <c r="E21" s="5" t="s">
        <v>5098</v>
      </c>
      <c r="F21" s="5" t="s">
        <v>99</v>
      </c>
      <c r="G21" s="5" t="s">
        <v>100</v>
      </c>
      <c r="H21" s="5" t="s">
        <v>14</v>
      </c>
    </row>
    <row r="22" spans="1:8" x14ac:dyDescent="0.3">
      <c r="A22" s="5" t="s">
        <v>1593</v>
      </c>
      <c r="B22" s="5" t="s">
        <v>5099</v>
      </c>
      <c r="C22" s="5" t="s">
        <v>5100</v>
      </c>
      <c r="D22" s="5" t="s">
        <v>5101</v>
      </c>
      <c r="E22" s="5" t="s">
        <v>5102</v>
      </c>
      <c r="F22" s="5" t="s">
        <v>27</v>
      </c>
      <c r="G22" s="5" t="s">
        <v>21</v>
      </c>
      <c r="H22" s="5" t="s">
        <v>14</v>
      </c>
    </row>
    <row r="23" spans="1:8" x14ac:dyDescent="0.3">
      <c r="A23" s="5" t="s">
        <v>2506</v>
      </c>
      <c r="B23" s="5" t="s">
        <v>5103</v>
      </c>
      <c r="C23" s="5" t="s">
        <v>5104</v>
      </c>
      <c r="D23" s="5" t="s">
        <v>5105</v>
      </c>
      <c r="E23" s="5" t="s">
        <v>5106</v>
      </c>
      <c r="F23" s="5" t="s">
        <v>20</v>
      </c>
      <c r="G23" s="5" t="s">
        <v>21</v>
      </c>
      <c r="H23" s="5" t="s">
        <v>14</v>
      </c>
    </row>
    <row r="24" spans="1:8" x14ac:dyDescent="0.3">
      <c r="A24" s="5" t="s">
        <v>5107</v>
      </c>
      <c r="B24" s="5" t="s">
        <v>5108</v>
      </c>
      <c r="C24" s="5" t="s">
        <v>323</v>
      </c>
      <c r="D24" s="5" t="s">
        <v>324</v>
      </c>
      <c r="E24" s="5" t="s">
        <v>325</v>
      </c>
      <c r="F24" s="5" t="s">
        <v>27</v>
      </c>
      <c r="G24" s="5" t="s">
        <v>21</v>
      </c>
      <c r="H24" s="5" t="s">
        <v>14</v>
      </c>
    </row>
    <row r="25" spans="1:8" x14ac:dyDescent="0.3">
      <c r="A25" s="5" t="s">
        <v>5109</v>
      </c>
      <c r="B25" s="5" t="s">
        <v>5110</v>
      </c>
      <c r="C25" s="5" t="s">
        <v>333</v>
      </c>
      <c r="D25" s="5" t="s">
        <v>334</v>
      </c>
      <c r="E25" s="5" t="s">
        <v>335</v>
      </c>
      <c r="F25" s="5" t="s">
        <v>27</v>
      </c>
      <c r="G25" s="5" t="s">
        <v>21</v>
      </c>
      <c r="H25" s="5" t="s">
        <v>14</v>
      </c>
    </row>
    <row r="26" spans="1:8" x14ac:dyDescent="0.3">
      <c r="A26" s="5" t="s">
        <v>4220</v>
      </c>
      <c r="B26" s="5" t="s">
        <v>5111</v>
      </c>
      <c r="C26" s="5" t="s">
        <v>342</v>
      </c>
      <c r="D26" s="5" t="s">
        <v>343</v>
      </c>
      <c r="E26" s="5" t="s">
        <v>344</v>
      </c>
      <c r="F26" s="5" t="s">
        <v>27</v>
      </c>
      <c r="G26" s="5" t="s">
        <v>13</v>
      </c>
      <c r="H26" s="5" t="s">
        <v>14</v>
      </c>
    </row>
    <row r="27" spans="1:8" x14ac:dyDescent="0.3">
      <c r="A27" s="5" t="s">
        <v>4733</v>
      </c>
      <c r="B27" s="5" t="s">
        <v>5112</v>
      </c>
      <c r="C27" s="5" t="s">
        <v>372</v>
      </c>
      <c r="D27" s="5" t="s">
        <v>373</v>
      </c>
      <c r="E27" s="5" t="s">
        <v>374</v>
      </c>
      <c r="F27" s="5" t="s">
        <v>27</v>
      </c>
      <c r="G27" s="5" t="s">
        <v>21</v>
      </c>
      <c r="H27" s="5" t="s">
        <v>14</v>
      </c>
    </row>
    <row r="28" spans="1:8" x14ac:dyDescent="0.3">
      <c r="A28" s="5" t="s">
        <v>5113</v>
      </c>
      <c r="B28" s="5" t="s">
        <v>5114</v>
      </c>
      <c r="C28" s="5" t="s">
        <v>377</v>
      </c>
      <c r="D28" s="5" t="s">
        <v>378</v>
      </c>
      <c r="E28" s="5" t="s">
        <v>379</v>
      </c>
      <c r="F28" s="5" t="s">
        <v>27</v>
      </c>
      <c r="G28" s="5" t="s">
        <v>48</v>
      </c>
      <c r="H28" s="5" t="s">
        <v>14</v>
      </c>
    </row>
    <row r="29" spans="1:8" x14ac:dyDescent="0.3">
      <c r="A29" s="5" t="s">
        <v>5115</v>
      </c>
      <c r="B29" s="5" t="s">
        <v>5116</v>
      </c>
      <c r="C29" s="5" t="s">
        <v>5117</v>
      </c>
      <c r="D29" s="5" t="s">
        <v>5118</v>
      </c>
      <c r="E29" s="5" t="s">
        <v>5119</v>
      </c>
      <c r="F29" s="5" t="s">
        <v>27</v>
      </c>
      <c r="G29" s="5" t="s">
        <v>21</v>
      </c>
      <c r="H29" s="5" t="s">
        <v>14</v>
      </c>
    </row>
    <row r="30" spans="1:8" x14ac:dyDescent="0.3">
      <c r="A30" s="5" t="s">
        <v>411</v>
      </c>
      <c r="B30" s="5" t="s">
        <v>5120</v>
      </c>
      <c r="C30" s="5" t="s">
        <v>5121</v>
      </c>
      <c r="D30" s="5" t="s">
        <v>5122</v>
      </c>
      <c r="E30" s="5" t="s">
        <v>5123</v>
      </c>
      <c r="F30" s="5" t="s">
        <v>27</v>
      </c>
      <c r="G30" s="5" t="s">
        <v>21</v>
      </c>
      <c r="H30" s="5" t="s">
        <v>14</v>
      </c>
    </row>
    <row r="31" spans="1:8" x14ac:dyDescent="0.3">
      <c r="A31" s="5" t="s">
        <v>1207</v>
      </c>
      <c r="B31" s="5" t="s">
        <v>5124</v>
      </c>
      <c r="C31" s="5" t="s">
        <v>5125</v>
      </c>
      <c r="D31" s="5" t="s">
        <v>5126</v>
      </c>
      <c r="E31" s="5" t="s">
        <v>5127</v>
      </c>
      <c r="F31" s="5" t="s">
        <v>12</v>
      </c>
      <c r="G31" s="5" t="s">
        <v>13</v>
      </c>
      <c r="H31" s="5" t="s">
        <v>14</v>
      </c>
    </row>
    <row r="32" spans="1:8" x14ac:dyDescent="0.3">
      <c r="A32" s="5" t="s">
        <v>838</v>
      </c>
      <c r="B32" s="5" t="s">
        <v>5128</v>
      </c>
      <c r="C32" s="5" t="s">
        <v>5129</v>
      </c>
      <c r="D32" s="5" t="s">
        <v>5130</v>
      </c>
      <c r="E32" s="5" t="s">
        <v>5131</v>
      </c>
      <c r="F32" s="5" t="s">
        <v>27</v>
      </c>
      <c r="G32" s="5" t="s">
        <v>13</v>
      </c>
      <c r="H32" s="5" t="s">
        <v>14</v>
      </c>
    </row>
    <row r="33" spans="1:8" x14ac:dyDescent="0.3">
      <c r="A33" s="5" t="s">
        <v>3015</v>
      </c>
      <c r="B33" s="5" t="s">
        <v>5132</v>
      </c>
      <c r="C33" s="5" t="s">
        <v>5133</v>
      </c>
      <c r="D33" s="5" t="s">
        <v>5134</v>
      </c>
      <c r="E33" s="5" t="s">
        <v>5135</v>
      </c>
      <c r="F33" s="5" t="s">
        <v>27</v>
      </c>
      <c r="G33" s="5" t="s">
        <v>13</v>
      </c>
      <c r="H33" s="5" t="s">
        <v>14</v>
      </c>
    </row>
    <row r="34" spans="1:8" x14ac:dyDescent="0.3">
      <c r="A34" s="5" t="s">
        <v>2439</v>
      </c>
      <c r="B34" s="5" t="s">
        <v>5136</v>
      </c>
      <c r="C34" s="5" t="s">
        <v>5137</v>
      </c>
      <c r="D34" s="5" t="s">
        <v>5138</v>
      </c>
      <c r="E34" s="5" t="s">
        <v>5139</v>
      </c>
      <c r="F34" s="5" t="s">
        <v>99</v>
      </c>
      <c r="G34" s="5" t="s">
        <v>100</v>
      </c>
      <c r="H34" s="5" t="s">
        <v>14</v>
      </c>
    </row>
    <row r="35" spans="1:8" x14ac:dyDescent="0.3">
      <c r="A35" s="5" t="s">
        <v>708</v>
      </c>
      <c r="B35" s="5" t="s">
        <v>5140</v>
      </c>
      <c r="C35" s="5" t="s">
        <v>5141</v>
      </c>
      <c r="D35" s="5" t="s">
        <v>5142</v>
      </c>
      <c r="E35" s="5" t="s">
        <v>5143</v>
      </c>
      <c r="F35" s="5" t="s">
        <v>12</v>
      </c>
      <c r="G35" s="5" t="s">
        <v>13</v>
      </c>
      <c r="H35" s="5" t="s">
        <v>14</v>
      </c>
    </row>
    <row r="36" spans="1:8" x14ac:dyDescent="0.3">
      <c r="A36" s="5" t="s">
        <v>5144</v>
      </c>
      <c r="B36" s="5" t="s">
        <v>5145</v>
      </c>
      <c r="C36" s="5" t="s">
        <v>5146</v>
      </c>
      <c r="D36" s="5" t="s">
        <v>5147</v>
      </c>
      <c r="E36" s="5" t="s">
        <v>5148</v>
      </c>
      <c r="F36" s="5" t="s">
        <v>99</v>
      </c>
      <c r="G36" s="5" t="s">
        <v>456</v>
      </c>
      <c r="H36" s="5" t="s">
        <v>14</v>
      </c>
    </row>
    <row r="37" spans="1:8" x14ac:dyDescent="0.3">
      <c r="A37" s="5" t="s">
        <v>5149</v>
      </c>
      <c r="B37" s="5" t="s">
        <v>5150</v>
      </c>
      <c r="C37" s="5" t="s">
        <v>5151</v>
      </c>
      <c r="D37" s="5" t="s">
        <v>5152</v>
      </c>
      <c r="E37" s="5" t="s">
        <v>5153</v>
      </c>
      <c r="F37" s="5" t="s">
        <v>12</v>
      </c>
      <c r="G37" s="5" t="s">
        <v>13</v>
      </c>
      <c r="H37" s="5" t="s">
        <v>14</v>
      </c>
    </row>
    <row r="38" spans="1:8" x14ac:dyDescent="0.3">
      <c r="A38" s="5" t="s">
        <v>5154</v>
      </c>
      <c r="B38" s="5" t="s">
        <v>5155</v>
      </c>
      <c r="C38" s="5" t="s">
        <v>5156</v>
      </c>
      <c r="D38" s="5" t="s">
        <v>5157</v>
      </c>
      <c r="E38" s="5" t="s">
        <v>5158</v>
      </c>
      <c r="F38" s="5" t="s">
        <v>12</v>
      </c>
      <c r="G38" s="5" t="s">
        <v>13</v>
      </c>
      <c r="H38" s="5" t="s">
        <v>14</v>
      </c>
    </row>
    <row r="39" spans="1:8" x14ac:dyDescent="0.3">
      <c r="A39" s="5" t="s">
        <v>5159</v>
      </c>
      <c r="B39" s="5" t="s">
        <v>2527</v>
      </c>
      <c r="C39" s="5" t="s">
        <v>5160</v>
      </c>
      <c r="D39" s="5" t="s">
        <v>5161</v>
      </c>
      <c r="E39" s="5" t="s">
        <v>5162</v>
      </c>
      <c r="F39" s="5" t="s">
        <v>12</v>
      </c>
      <c r="G39" s="5" t="s">
        <v>13</v>
      </c>
      <c r="H39" s="5" t="s">
        <v>14</v>
      </c>
    </row>
    <row r="40" spans="1:8" x14ac:dyDescent="0.3">
      <c r="A40" s="5" t="s">
        <v>5163</v>
      </c>
      <c r="B40" s="5" t="s">
        <v>5164</v>
      </c>
      <c r="C40" s="5" t="s">
        <v>5165</v>
      </c>
      <c r="D40" s="5" t="s">
        <v>5166</v>
      </c>
      <c r="E40" s="5" t="s">
        <v>5167</v>
      </c>
      <c r="F40" s="5" t="s">
        <v>12</v>
      </c>
      <c r="G40" s="5" t="s">
        <v>13</v>
      </c>
      <c r="H40" s="5" t="s">
        <v>14</v>
      </c>
    </row>
    <row r="41" spans="1:8" x14ac:dyDescent="0.3">
      <c r="A41" s="5" t="s">
        <v>281</v>
      </c>
      <c r="B41" s="5" t="s">
        <v>5168</v>
      </c>
      <c r="C41" s="5" t="s">
        <v>524</v>
      </c>
      <c r="D41" s="5" t="s">
        <v>525</v>
      </c>
      <c r="E41" s="5" t="s">
        <v>526</v>
      </c>
      <c r="F41" s="5" t="s">
        <v>27</v>
      </c>
      <c r="G41" s="5" t="s">
        <v>100</v>
      </c>
      <c r="H41" s="5" t="s">
        <v>14</v>
      </c>
    </row>
    <row r="42" spans="1:8" x14ac:dyDescent="0.3">
      <c r="A42" s="5" t="s">
        <v>5169</v>
      </c>
      <c r="B42" s="5" t="s">
        <v>5170</v>
      </c>
      <c r="C42" s="5" t="s">
        <v>534</v>
      </c>
      <c r="D42" s="5" t="s">
        <v>535</v>
      </c>
      <c r="E42" s="5" t="s">
        <v>536</v>
      </c>
      <c r="F42" s="5" t="s">
        <v>12</v>
      </c>
      <c r="G42" s="5" t="s">
        <v>13</v>
      </c>
      <c r="H42" s="5" t="s">
        <v>14</v>
      </c>
    </row>
    <row r="43" spans="1:8" x14ac:dyDescent="0.3">
      <c r="A43" s="5" t="s">
        <v>5171</v>
      </c>
      <c r="B43" s="5" t="s">
        <v>5172</v>
      </c>
      <c r="C43" s="5" t="s">
        <v>5173</v>
      </c>
      <c r="D43" s="5" t="s">
        <v>5174</v>
      </c>
      <c r="E43" s="5" t="s">
        <v>5175</v>
      </c>
      <c r="F43" s="5" t="s">
        <v>20</v>
      </c>
      <c r="G43" s="5" t="s">
        <v>131</v>
      </c>
      <c r="H43" s="5" t="s">
        <v>14</v>
      </c>
    </row>
    <row r="44" spans="1:8" x14ac:dyDescent="0.3">
      <c r="A44" s="5" t="s">
        <v>5176</v>
      </c>
      <c r="B44" s="5" t="s">
        <v>5177</v>
      </c>
      <c r="C44" s="5" t="s">
        <v>5178</v>
      </c>
      <c r="D44" s="5" t="s">
        <v>5179</v>
      </c>
      <c r="E44" s="5" t="s">
        <v>5180</v>
      </c>
      <c r="F44" s="5" t="s">
        <v>462</v>
      </c>
      <c r="G44" s="5" t="s">
        <v>13</v>
      </c>
      <c r="H44" s="5" t="s">
        <v>14</v>
      </c>
    </row>
    <row r="45" spans="1:8" x14ac:dyDescent="0.3">
      <c r="A45" s="5" t="s">
        <v>5181</v>
      </c>
      <c r="B45" s="5" t="s">
        <v>3347</v>
      </c>
      <c r="C45" s="5" t="s">
        <v>5182</v>
      </c>
      <c r="D45" s="5" t="s">
        <v>5183</v>
      </c>
      <c r="E45" s="5" t="s">
        <v>5184</v>
      </c>
      <c r="F45" s="5" t="s">
        <v>27</v>
      </c>
      <c r="G45" s="5" t="s">
        <v>48</v>
      </c>
      <c r="H45" s="5" t="s">
        <v>5185</v>
      </c>
    </row>
    <row r="46" spans="1:8" x14ac:dyDescent="0.3">
      <c r="A46" s="5" t="s">
        <v>5186</v>
      </c>
      <c r="B46" s="5" t="s">
        <v>5187</v>
      </c>
      <c r="C46" s="5" t="s">
        <v>5188</v>
      </c>
      <c r="D46" s="5" t="s">
        <v>5189</v>
      </c>
      <c r="E46" s="5" t="s">
        <v>5190</v>
      </c>
      <c r="F46" s="5" t="s">
        <v>12</v>
      </c>
      <c r="G46" s="5" t="s">
        <v>13</v>
      </c>
      <c r="H46" s="5" t="s">
        <v>14</v>
      </c>
    </row>
    <row r="47" spans="1:8" x14ac:dyDescent="0.3">
      <c r="A47" s="5" t="s">
        <v>1365</v>
      </c>
      <c r="B47" s="5" t="s">
        <v>5191</v>
      </c>
      <c r="C47" s="5" t="s">
        <v>5192</v>
      </c>
      <c r="D47" s="5" t="s">
        <v>5193</v>
      </c>
      <c r="E47" s="5" t="s">
        <v>5194</v>
      </c>
      <c r="F47" s="5" t="s">
        <v>12</v>
      </c>
      <c r="G47" s="5" t="s">
        <v>13</v>
      </c>
      <c r="H47" s="5" t="s">
        <v>14</v>
      </c>
    </row>
    <row r="48" spans="1:8" x14ac:dyDescent="0.3">
      <c r="A48" s="5" t="s">
        <v>5195</v>
      </c>
      <c r="B48" s="5" t="s">
        <v>5196</v>
      </c>
      <c r="C48" s="5" t="s">
        <v>5197</v>
      </c>
      <c r="D48" s="5" t="s">
        <v>5198</v>
      </c>
      <c r="E48" s="5" t="s">
        <v>5199</v>
      </c>
      <c r="F48" s="5" t="s">
        <v>12</v>
      </c>
      <c r="G48" s="5" t="s">
        <v>13</v>
      </c>
      <c r="H48" s="5" t="s">
        <v>14</v>
      </c>
    </row>
    <row r="49" spans="1:8" x14ac:dyDescent="0.3">
      <c r="A49" s="5" t="s">
        <v>5200</v>
      </c>
      <c r="B49" s="5" t="s">
        <v>5201</v>
      </c>
      <c r="C49" s="5" t="s">
        <v>5202</v>
      </c>
      <c r="D49" s="5" t="s">
        <v>5203</v>
      </c>
      <c r="E49" s="5" t="s">
        <v>5204</v>
      </c>
      <c r="F49" s="5" t="s">
        <v>12</v>
      </c>
      <c r="G49" s="5" t="s">
        <v>13</v>
      </c>
      <c r="H49" s="5" t="s">
        <v>14</v>
      </c>
    </row>
    <row r="50" spans="1:8" x14ac:dyDescent="0.3">
      <c r="A50" s="5" t="s">
        <v>276</v>
      </c>
      <c r="B50" s="5" t="s">
        <v>5205</v>
      </c>
      <c r="C50" s="5" t="s">
        <v>5206</v>
      </c>
      <c r="D50" s="5" t="s">
        <v>5207</v>
      </c>
      <c r="E50" s="5" t="s">
        <v>5208</v>
      </c>
      <c r="F50" s="5" t="s">
        <v>27</v>
      </c>
      <c r="G50" s="5" t="s">
        <v>13</v>
      </c>
      <c r="H50" s="5" t="s">
        <v>14</v>
      </c>
    </row>
    <row r="51" spans="1:8" x14ac:dyDescent="0.3">
      <c r="A51" s="5" t="s">
        <v>261</v>
      </c>
      <c r="B51" s="5" t="s">
        <v>5209</v>
      </c>
      <c r="C51" s="5" t="s">
        <v>5210</v>
      </c>
      <c r="D51" s="5" t="s">
        <v>5211</v>
      </c>
      <c r="E51" s="5" t="s">
        <v>5212</v>
      </c>
      <c r="F51" s="5" t="s">
        <v>99</v>
      </c>
      <c r="G51" s="5" t="s">
        <v>13</v>
      </c>
      <c r="H51" s="5" t="s">
        <v>14</v>
      </c>
    </row>
    <row r="52" spans="1:8" x14ac:dyDescent="0.3">
      <c r="A52" s="5" t="s">
        <v>5213</v>
      </c>
      <c r="B52" s="5" t="s">
        <v>5214</v>
      </c>
      <c r="C52" s="5" t="s">
        <v>5215</v>
      </c>
      <c r="D52" s="5" t="s">
        <v>5216</v>
      </c>
      <c r="E52" s="5" t="s">
        <v>5217</v>
      </c>
      <c r="F52" s="5" t="s">
        <v>99</v>
      </c>
      <c r="G52" s="5" t="s">
        <v>456</v>
      </c>
      <c r="H52" s="5" t="s">
        <v>14</v>
      </c>
    </row>
    <row r="53" spans="1:8" x14ac:dyDescent="0.3">
      <c r="A53" s="5" t="s">
        <v>5218</v>
      </c>
      <c r="B53" s="5" t="s">
        <v>5219</v>
      </c>
      <c r="C53" s="5" t="s">
        <v>5220</v>
      </c>
      <c r="D53" s="5" t="s">
        <v>5221</v>
      </c>
      <c r="E53" s="5" t="s">
        <v>5222</v>
      </c>
      <c r="F53" s="5" t="s">
        <v>27</v>
      </c>
      <c r="G53" s="5" t="s">
        <v>456</v>
      </c>
      <c r="H53" s="5" t="s">
        <v>14</v>
      </c>
    </row>
    <row r="54" spans="1:8" x14ac:dyDescent="0.3">
      <c r="A54" s="5" t="s">
        <v>5223</v>
      </c>
      <c r="B54" s="5" t="s">
        <v>5224</v>
      </c>
      <c r="C54" s="5" t="s">
        <v>767</v>
      </c>
      <c r="D54" s="5" t="s">
        <v>768</v>
      </c>
      <c r="E54" s="5" t="s">
        <v>769</v>
      </c>
      <c r="F54" s="5" t="s">
        <v>99</v>
      </c>
      <c r="G54" s="5" t="s">
        <v>100</v>
      </c>
      <c r="H54" s="5" t="s">
        <v>14</v>
      </c>
    </row>
    <row r="55" spans="1:8" x14ac:dyDescent="0.3">
      <c r="A55" s="5" t="s">
        <v>5225</v>
      </c>
      <c r="B55" s="5" t="s">
        <v>5226</v>
      </c>
      <c r="C55" s="5" t="s">
        <v>5227</v>
      </c>
      <c r="D55" s="5" t="s">
        <v>5228</v>
      </c>
      <c r="E55" s="5" t="s">
        <v>5229</v>
      </c>
      <c r="F55" s="5" t="s">
        <v>99</v>
      </c>
      <c r="G55" s="5" t="s">
        <v>13</v>
      </c>
      <c r="H55" s="5" t="s">
        <v>14</v>
      </c>
    </row>
    <row r="56" spans="1:8" x14ac:dyDescent="0.3">
      <c r="A56" s="5" t="s">
        <v>3470</v>
      </c>
      <c r="B56" s="5" t="s">
        <v>5230</v>
      </c>
      <c r="C56" s="5" t="s">
        <v>5231</v>
      </c>
      <c r="D56" s="5" t="s">
        <v>5232</v>
      </c>
      <c r="E56" s="5" t="s">
        <v>5233</v>
      </c>
      <c r="F56" s="5" t="s">
        <v>27</v>
      </c>
      <c r="G56" s="5" t="s">
        <v>13</v>
      </c>
      <c r="H56" s="5" t="s">
        <v>14</v>
      </c>
    </row>
    <row r="57" spans="1:8" x14ac:dyDescent="0.3">
      <c r="A57" s="5" t="s">
        <v>5234</v>
      </c>
      <c r="B57" s="5" t="s">
        <v>5235</v>
      </c>
      <c r="C57" s="5" t="s">
        <v>5236</v>
      </c>
      <c r="D57" s="5" t="s">
        <v>5237</v>
      </c>
      <c r="E57" s="5" t="s">
        <v>5238</v>
      </c>
      <c r="F57" s="5" t="s">
        <v>27</v>
      </c>
      <c r="G57" s="5" t="s">
        <v>13</v>
      </c>
      <c r="H57" s="5" t="s">
        <v>14</v>
      </c>
    </row>
    <row r="58" spans="1:8" x14ac:dyDescent="0.3">
      <c r="A58" s="5" t="s">
        <v>5239</v>
      </c>
      <c r="B58" s="5" t="s">
        <v>5240</v>
      </c>
      <c r="C58" s="5" t="s">
        <v>5241</v>
      </c>
      <c r="D58" s="5" t="s">
        <v>5242</v>
      </c>
      <c r="E58" s="5" t="s">
        <v>5243</v>
      </c>
      <c r="F58" s="5" t="s">
        <v>99</v>
      </c>
      <c r="G58" s="5" t="s">
        <v>13</v>
      </c>
      <c r="H58" s="5" t="s">
        <v>14</v>
      </c>
    </row>
    <row r="59" spans="1:8" x14ac:dyDescent="0.3">
      <c r="A59" s="5" t="s">
        <v>5244</v>
      </c>
      <c r="B59" s="5" t="s">
        <v>5245</v>
      </c>
      <c r="C59" s="5" t="s">
        <v>5246</v>
      </c>
      <c r="D59" s="5" t="s">
        <v>5247</v>
      </c>
      <c r="E59" s="5" t="s">
        <v>5248</v>
      </c>
      <c r="F59" s="5" t="s">
        <v>27</v>
      </c>
      <c r="G59" s="5" t="s">
        <v>13</v>
      </c>
      <c r="H59" s="5" t="s">
        <v>14</v>
      </c>
    </row>
    <row r="60" spans="1:8" x14ac:dyDescent="0.3">
      <c r="A60" s="5" t="s">
        <v>191</v>
      </c>
      <c r="B60" s="5" t="s">
        <v>5249</v>
      </c>
      <c r="C60" s="5" t="s">
        <v>5250</v>
      </c>
      <c r="D60" s="5" t="s">
        <v>5251</v>
      </c>
      <c r="E60" s="5" t="s">
        <v>5252</v>
      </c>
      <c r="F60" s="5" t="s">
        <v>20</v>
      </c>
      <c r="G60" s="5" t="s">
        <v>562</v>
      </c>
      <c r="H60" s="5" t="s">
        <v>14</v>
      </c>
    </row>
    <row r="61" spans="1:8" x14ac:dyDescent="0.3">
      <c r="A61" s="5" t="s">
        <v>5253</v>
      </c>
      <c r="B61" s="5" t="s">
        <v>5254</v>
      </c>
      <c r="C61" s="5" t="s">
        <v>5255</v>
      </c>
      <c r="D61" s="5" t="s">
        <v>5256</v>
      </c>
      <c r="E61" s="5" t="s">
        <v>5257</v>
      </c>
      <c r="F61" s="5" t="s">
        <v>12</v>
      </c>
      <c r="G61" s="5" t="s">
        <v>5258</v>
      </c>
      <c r="H61" s="5" t="s">
        <v>14</v>
      </c>
    </row>
    <row r="62" spans="1:8" x14ac:dyDescent="0.3">
      <c r="A62" s="5" t="s">
        <v>2044</v>
      </c>
      <c r="B62" s="5" t="s">
        <v>5259</v>
      </c>
      <c r="C62" s="5" t="s">
        <v>5260</v>
      </c>
      <c r="D62" s="5" t="s">
        <v>5261</v>
      </c>
      <c r="E62" s="5" t="s">
        <v>5262</v>
      </c>
      <c r="F62" s="5" t="s">
        <v>462</v>
      </c>
      <c r="G62" s="5" t="s">
        <v>13</v>
      </c>
      <c r="H62" s="5" t="s">
        <v>14</v>
      </c>
    </row>
    <row r="63" spans="1:8" x14ac:dyDescent="0.3">
      <c r="A63" s="5" t="s">
        <v>5263</v>
      </c>
      <c r="B63" s="5" t="s">
        <v>5264</v>
      </c>
      <c r="C63" s="5" t="s">
        <v>912</v>
      </c>
      <c r="D63" s="5" t="s">
        <v>913</v>
      </c>
      <c r="E63" s="5" t="s">
        <v>914</v>
      </c>
      <c r="F63" s="5" t="s">
        <v>27</v>
      </c>
      <c r="G63" s="5" t="s">
        <v>13</v>
      </c>
      <c r="H63" s="5" t="s">
        <v>14</v>
      </c>
    </row>
    <row r="64" spans="1:8" x14ac:dyDescent="0.3">
      <c r="A64" s="5" t="s">
        <v>5265</v>
      </c>
      <c r="B64" s="5" t="s">
        <v>5266</v>
      </c>
      <c r="C64" s="5" t="s">
        <v>964</v>
      </c>
      <c r="D64" s="5" t="s">
        <v>965</v>
      </c>
      <c r="E64" s="5" t="s">
        <v>966</v>
      </c>
      <c r="F64" s="5" t="s">
        <v>27</v>
      </c>
      <c r="G64" s="5" t="s">
        <v>13</v>
      </c>
      <c r="H64" s="5" t="s">
        <v>14</v>
      </c>
    </row>
    <row r="65" spans="1:8" x14ac:dyDescent="0.3">
      <c r="A65" s="5" t="s">
        <v>5267</v>
      </c>
      <c r="B65" s="5" t="s">
        <v>2020</v>
      </c>
      <c r="C65" s="5" t="s">
        <v>5268</v>
      </c>
      <c r="D65" s="5" t="s">
        <v>5269</v>
      </c>
      <c r="E65" s="5" t="s">
        <v>5270</v>
      </c>
      <c r="F65" s="5" t="s">
        <v>20</v>
      </c>
      <c r="G65" s="5" t="s">
        <v>13</v>
      </c>
      <c r="H65" s="5" t="s">
        <v>14</v>
      </c>
    </row>
    <row r="66" spans="1:8" x14ac:dyDescent="0.3">
      <c r="A66" s="5" t="s">
        <v>5271</v>
      </c>
      <c r="B66" s="5" t="s">
        <v>5272</v>
      </c>
      <c r="C66" s="5" t="s">
        <v>5273</v>
      </c>
      <c r="D66" s="5" t="s">
        <v>5274</v>
      </c>
      <c r="E66" s="5" t="s">
        <v>5275</v>
      </c>
      <c r="F66" s="5" t="s">
        <v>27</v>
      </c>
      <c r="G66" s="5" t="s">
        <v>13</v>
      </c>
      <c r="H66" s="5" t="s">
        <v>14</v>
      </c>
    </row>
    <row r="67" spans="1:8" x14ac:dyDescent="0.3">
      <c r="A67" s="5" t="s">
        <v>5276</v>
      </c>
      <c r="B67" s="5" t="s">
        <v>5277</v>
      </c>
      <c r="C67" s="5" t="s">
        <v>5278</v>
      </c>
      <c r="D67" s="5" t="s">
        <v>5279</v>
      </c>
      <c r="E67" s="5" t="s">
        <v>5280</v>
      </c>
      <c r="F67" s="5" t="s">
        <v>99</v>
      </c>
      <c r="G67" s="5" t="s">
        <v>13</v>
      </c>
      <c r="H67" s="5" t="s">
        <v>14</v>
      </c>
    </row>
    <row r="68" spans="1:8" x14ac:dyDescent="0.3">
      <c r="A68" s="5" t="s">
        <v>5281</v>
      </c>
      <c r="B68" s="5" t="s">
        <v>5282</v>
      </c>
      <c r="C68" s="5" t="s">
        <v>1034</v>
      </c>
      <c r="D68" s="5" t="s">
        <v>1035</v>
      </c>
      <c r="E68" s="5" t="s">
        <v>1036</v>
      </c>
      <c r="F68" s="5" t="s">
        <v>27</v>
      </c>
      <c r="G68" s="5" t="s">
        <v>479</v>
      </c>
      <c r="H68" s="5" t="s">
        <v>14</v>
      </c>
    </row>
    <row r="69" spans="1:8" x14ac:dyDescent="0.3">
      <c r="A69" s="5" t="s">
        <v>5283</v>
      </c>
      <c r="B69" s="5" t="s">
        <v>5284</v>
      </c>
      <c r="C69" s="5" t="s">
        <v>5285</v>
      </c>
      <c r="D69" s="5" t="s">
        <v>5286</v>
      </c>
      <c r="E69" s="5" t="s">
        <v>5287</v>
      </c>
      <c r="F69" s="5" t="s">
        <v>462</v>
      </c>
      <c r="G69" s="5" t="s">
        <v>5258</v>
      </c>
      <c r="H69" s="5" t="s">
        <v>14</v>
      </c>
    </row>
    <row r="70" spans="1:8" x14ac:dyDescent="0.3">
      <c r="A70" s="5" t="s">
        <v>5288</v>
      </c>
      <c r="B70" s="5" t="s">
        <v>5289</v>
      </c>
      <c r="C70" s="5" t="s">
        <v>5290</v>
      </c>
      <c r="D70" s="5" t="s">
        <v>5291</v>
      </c>
      <c r="E70" s="5" t="s">
        <v>5292</v>
      </c>
      <c r="F70" s="5" t="s">
        <v>27</v>
      </c>
      <c r="G70" s="5" t="s">
        <v>48</v>
      </c>
      <c r="H70" s="5" t="s">
        <v>14</v>
      </c>
    </row>
    <row r="71" spans="1:8" x14ac:dyDescent="0.3">
      <c r="A71" s="5" t="s">
        <v>3516</v>
      </c>
      <c r="B71" s="5" t="s">
        <v>5293</v>
      </c>
      <c r="C71" s="5" t="s">
        <v>5294</v>
      </c>
      <c r="D71" s="5" t="s">
        <v>5295</v>
      </c>
      <c r="E71" s="5" t="s">
        <v>5296</v>
      </c>
      <c r="F71" s="5" t="s">
        <v>27</v>
      </c>
      <c r="G71" s="5" t="s">
        <v>48</v>
      </c>
      <c r="H71" s="5" t="s">
        <v>14</v>
      </c>
    </row>
    <row r="72" spans="1:8" x14ac:dyDescent="0.3">
      <c r="A72" s="5" t="s">
        <v>1301</v>
      </c>
      <c r="B72" s="5" t="s">
        <v>5297</v>
      </c>
      <c r="C72" s="5" t="s">
        <v>5298</v>
      </c>
      <c r="D72" s="5" t="s">
        <v>5299</v>
      </c>
      <c r="E72" s="5" t="s">
        <v>5300</v>
      </c>
      <c r="F72" s="5" t="s">
        <v>27</v>
      </c>
      <c r="G72" s="5" t="s">
        <v>13</v>
      </c>
      <c r="H72" s="5" t="s">
        <v>14</v>
      </c>
    </row>
    <row r="73" spans="1:8" x14ac:dyDescent="0.3">
      <c r="A73" s="5" t="s">
        <v>3994</v>
      </c>
      <c r="B73" s="5" t="s">
        <v>5301</v>
      </c>
      <c r="C73" s="5" t="s">
        <v>1088</v>
      </c>
      <c r="D73" s="5" t="s">
        <v>1089</v>
      </c>
      <c r="E73" s="5" t="s">
        <v>1090</v>
      </c>
      <c r="F73" s="5" t="s">
        <v>27</v>
      </c>
      <c r="G73" s="5" t="s">
        <v>13</v>
      </c>
      <c r="H73" s="5" t="s">
        <v>14</v>
      </c>
    </row>
    <row r="74" spans="1:8" x14ac:dyDescent="0.3">
      <c r="A74" s="5" t="s">
        <v>3029</v>
      </c>
      <c r="B74" s="5" t="s">
        <v>5302</v>
      </c>
      <c r="C74" s="5" t="s">
        <v>1156</v>
      </c>
      <c r="D74" s="5" t="s">
        <v>1157</v>
      </c>
      <c r="E74" s="5" t="s">
        <v>1158</v>
      </c>
      <c r="F74" s="5" t="s">
        <v>27</v>
      </c>
      <c r="G74" s="5" t="s">
        <v>13</v>
      </c>
      <c r="H74" s="5" t="s">
        <v>14</v>
      </c>
    </row>
    <row r="75" spans="1:8" x14ac:dyDescent="0.3">
      <c r="A75" s="5" t="s">
        <v>5303</v>
      </c>
      <c r="B75" s="5" t="s">
        <v>5304</v>
      </c>
      <c r="C75" s="5" t="s">
        <v>5305</v>
      </c>
      <c r="D75" s="5" t="s">
        <v>5306</v>
      </c>
      <c r="E75" s="5" t="s">
        <v>5307</v>
      </c>
      <c r="F75" s="5" t="s">
        <v>99</v>
      </c>
      <c r="G75" s="5" t="s">
        <v>13</v>
      </c>
      <c r="H75" s="5" t="s">
        <v>14</v>
      </c>
    </row>
    <row r="76" spans="1:8" x14ac:dyDescent="0.3">
      <c r="A76" s="5" t="s">
        <v>2996</v>
      </c>
      <c r="B76" s="5" t="s">
        <v>5308</v>
      </c>
      <c r="C76" s="5" t="s">
        <v>1161</v>
      </c>
      <c r="D76" s="5" t="s">
        <v>1162</v>
      </c>
      <c r="E76" s="5" t="s">
        <v>1163</v>
      </c>
      <c r="F76" s="5" t="s">
        <v>12</v>
      </c>
      <c r="G76" s="5" t="s">
        <v>48</v>
      </c>
      <c r="H76" s="5" t="s">
        <v>14</v>
      </c>
    </row>
    <row r="77" spans="1:8" x14ac:dyDescent="0.3">
      <c r="A77" s="5" t="s">
        <v>1604</v>
      </c>
      <c r="B77" s="5" t="s">
        <v>5309</v>
      </c>
      <c r="C77" s="5" t="s">
        <v>5310</v>
      </c>
      <c r="D77" s="5" t="s">
        <v>5311</v>
      </c>
      <c r="E77" s="5" t="s">
        <v>5312</v>
      </c>
      <c r="F77" s="5" t="s">
        <v>462</v>
      </c>
      <c r="G77" s="5" t="s">
        <v>13</v>
      </c>
      <c r="H77" s="5" t="s">
        <v>14</v>
      </c>
    </row>
    <row r="78" spans="1:8" x14ac:dyDescent="0.3">
      <c r="A78" s="5" t="s">
        <v>5313</v>
      </c>
      <c r="B78" s="5" t="s">
        <v>5314</v>
      </c>
      <c r="C78" s="5" t="s">
        <v>5315</v>
      </c>
      <c r="D78" s="5" t="s">
        <v>5316</v>
      </c>
      <c r="E78" s="5" t="s">
        <v>5317</v>
      </c>
      <c r="F78" s="5" t="s">
        <v>27</v>
      </c>
      <c r="G78" s="5" t="s">
        <v>48</v>
      </c>
      <c r="H78" s="5" t="s">
        <v>14</v>
      </c>
    </row>
    <row r="79" spans="1:8" x14ac:dyDescent="0.3">
      <c r="A79" s="5" t="s">
        <v>3799</v>
      </c>
      <c r="B79" s="5" t="s">
        <v>5318</v>
      </c>
      <c r="C79" s="5" t="s">
        <v>5319</v>
      </c>
      <c r="D79" s="5" t="s">
        <v>5320</v>
      </c>
      <c r="E79" s="5" t="s">
        <v>5321</v>
      </c>
      <c r="F79" s="5" t="s">
        <v>12</v>
      </c>
      <c r="G79" s="5" t="s">
        <v>479</v>
      </c>
      <c r="H79" s="5" t="s">
        <v>14</v>
      </c>
    </row>
    <row r="80" spans="1:8" x14ac:dyDescent="0.3">
      <c r="A80" s="5" t="s">
        <v>5322</v>
      </c>
      <c r="B80" s="5" t="s">
        <v>5323</v>
      </c>
      <c r="C80" s="5" t="s">
        <v>5324</v>
      </c>
      <c r="D80" s="5" t="s">
        <v>5325</v>
      </c>
      <c r="E80" s="5" t="s">
        <v>5326</v>
      </c>
      <c r="F80" s="5" t="s">
        <v>27</v>
      </c>
      <c r="G80" s="5" t="s">
        <v>48</v>
      </c>
      <c r="H80" s="5" t="s">
        <v>14</v>
      </c>
    </row>
    <row r="81" spans="1:8" x14ac:dyDescent="0.3">
      <c r="A81" s="5" t="s">
        <v>5327</v>
      </c>
      <c r="B81" s="5" t="s">
        <v>5328</v>
      </c>
      <c r="C81" s="5" t="s">
        <v>1235</v>
      </c>
      <c r="D81" s="5" t="s">
        <v>1236</v>
      </c>
      <c r="E81" s="5" t="s">
        <v>1237</v>
      </c>
      <c r="F81" s="5" t="s">
        <v>20</v>
      </c>
      <c r="G81" s="5" t="s">
        <v>13</v>
      </c>
      <c r="H81" s="5" t="s">
        <v>14</v>
      </c>
    </row>
    <row r="82" spans="1:8" x14ac:dyDescent="0.3">
      <c r="A82" s="5" t="s">
        <v>5329</v>
      </c>
      <c r="B82" s="5" t="s">
        <v>5330</v>
      </c>
      <c r="C82" s="5" t="s">
        <v>1245</v>
      </c>
      <c r="D82" s="5" t="s">
        <v>1246</v>
      </c>
      <c r="E82" s="5" t="s">
        <v>1247</v>
      </c>
      <c r="F82" s="5" t="s">
        <v>27</v>
      </c>
      <c r="G82" s="5" t="s">
        <v>13</v>
      </c>
      <c r="H82" s="5" t="s">
        <v>14</v>
      </c>
    </row>
    <row r="83" spans="1:8" x14ac:dyDescent="0.3">
      <c r="A83" s="5" t="s">
        <v>5331</v>
      </c>
      <c r="B83" s="5" t="s">
        <v>517</v>
      </c>
      <c r="C83" s="5" t="s">
        <v>5332</v>
      </c>
      <c r="D83" s="5" t="s">
        <v>5333</v>
      </c>
      <c r="E83" s="5" t="s">
        <v>5334</v>
      </c>
      <c r="F83" s="5" t="s">
        <v>27</v>
      </c>
      <c r="G83" s="5" t="s">
        <v>13</v>
      </c>
      <c r="H83" s="5" t="s">
        <v>14</v>
      </c>
    </row>
    <row r="84" spans="1:8" x14ac:dyDescent="0.3">
      <c r="A84" s="5" t="s">
        <v>5335</v>
      </c>
      <c r="B84" s="5" t="s">
        <v>595</v>
      </c>
      <c r="C84" s="5" t="s">
        <v>5336</v>
      </c>
      <c r="D84" s="5" t="s">
        <v>5337</v>
      </c>
      <c r="E84" s="5" t="s">
        <v>5338</v>
      </c>
      <c r="F84" s="5" t="s">
        <v>20</v>
      </c>
      <c r="G84" s="5" t="s">
        <v>479</v>
      </c>
      <c r="H84" s="5" t="s">
        <v>14</v>
      </c>
    </row>
    <row r="85" spans="1:8" x14ac:dyDescent="0.3">
      <c r="A85" s="5" t="s">
        <v>5339</v>
      </c>
      <c r="B85" s="5" t="s">
        <v>5340</v>
      </c>
      <c r="C85" s="5" t="s">
        <v>5341</v>
      </c>
      <c r="D85" s="5" t="s">
        <v>5342</v>
      </c>
      <c r="E85" s="5" t="s">
        <v>5343</v>
      </c>
      <c r="F85" s="5" t="s">
        <v>99</v>
      </c>
      <c r="G85" s="5" t="s">
        <v>100</v>
      </c>
      <c r="H85" s="5" t="s">
        <v>14</v>
      </c>
    </row>
    <row r="86" spans="1:8" x14ac:dyDescent="0.3">
      <c r="A86" s="5" t="s">
        <v>2128</v>
      </c>
      <c r="B86" s="5" t="s">
        <v>5344</v>
      </c>
      <c r="C86" s="5" t="s">
        <v>1312</v>
      </c>
      <c r="D86" s="5" t="s">
        <v>1313</v>
      </c>
      <c r="E86" s="5" t="s">
        <v>1314</v>
      </c>
      <c r="F86" s="5" t="s">
        <v>12</v>
      </c>
      <c r="G86" s="5" t="s">
        <v>13</v>
      </c>
      <c r="H86" s="5" t="s">
        <v>14</v>
      </c>
    </row>
    <row r="87" spans="1:8" x14ac:dyDescent="0.3">
      <c r="A87" s="5" t="s">
        <v>1340</v>
      </c>
      <c r="B87" s="5" t="s">
        <v>5345</v>
      </c>
      <c r="C87" s="5" t="s">
        <v>1357</v>
      </c>
      <c r="D87" s="5" t="s">
        <v>1358</v>
      </c>
      <c r="E87" s="5" t="s">
        <v>1359</v>
      </c>
      <c r="F87" s="5" t="s">
        <v>99</v>
      </c>
      <c r="G87" s="5" t="s">
        <v>100</v>
      </c>
      <c r="H87" s="5" t="s">
        <v>14</v>
      </c>
    </row>
    <row r="88" spans="1:8" x14ac:dyDescent="0.3">
      <c r="A88" s="5" t="s">
        <v>5346</v>
      </c>
      <c r="B88" s="5" t="s">
        <v>4101</v>
      </c>
      <c r="C88" s="5" t="s">
        <v>5347</v>
      </c>
      <c r="D88" s="5" t="s">
        <v>5348</v>
      </c>
      <c r="E88" s="5" t="s">
        <v>5349</v>
      </c>
      <c r="F88" s="5" t="s">
        <v>27</v>
      </c>
      <c r="G88" s="5" t="s">
        <v>13</v>
      </c>
      <c r="H88" s="5" t="s">
        <v>14</v>
      </c>
    </row>
    <row r="89" spans="1:8" x14ac:dyDescent="0.3">
      <c r="A89" s="5" t="s">
        <v>5350</v>
      </c>
      <c r="B89" s="5" t="s">
        <v>5351</v>
      </c>
      <c r="C89" s="5" t="s">
        <v>5352</v>
      </c>
      <c r="D89" s="5" t="s">
        <v>5353</v>
      </c>
      <c r="E89" s="5" t="s">
        <v>5354</v>
      </c>
      <c r="F89" s="5" t="s">
        <v>27</v>
      </c>
      <c r="G89" s="5" t="s">
        <v>48</v>
      </c>
      <c r="H89" s="5" t="s">
        <v>14</v>
      </c>
    </row>
    <row r="90" spans="1:8" x14ac:dyDescent="0.3">
      <c r="A90" s="5" t="s">
        <v>2521</v>
      </c>
      <c r="B90" s="5" t="s">
        <v>4747</v>
      </c>
      <c r="C90" s="5" t="s">
        <v>5355</v>
      </c>
      <c r="D90" s="5" t="s">
        <v>5356</v>
      </c>
      <c r="E90" s="5" t="s">
        <v>5357</v>
      </c>
      <c r="F90" s="5" t="s">
        <v>99</v>
      </c>
      <c r="G90" s="5" t="s">
        <v>100</v>
      </c>
      <c r="H90" s="5" t="s">
        <v>14</v>
      </c>
    </row>
    <row r="91" spans="1:8" x14ac:dyDescent="0.3">
      <c r="A91" s="5" t="s">
        <v>5358</v>
      </c>
      <c r="B91" s="5" t="s">
        <v>5359</v>
      </c>
      <c r="C91" s="5" t="s">
        <v>1448</v>
      </c>
      <c r="D91" s="5" t="s">
        <v>1449</v>
      </c>
      <c r="E91" s="5" t="s">
        <v>1450</v>
      </c>
      <c r="F91" s="5" t="s">
        <v>20</v>
      </c>
      <c r="G91" s="5" t="s">
        <v>131</v>
      </c>
      <c r="H91" s="5" t="s">
        <v>14</v>
      </c>
    </row>
    <row r="92" spans="1:8" x14ac:dyDescent="0.3">
      <c r="A92" s="5" t="s">
        <v>5360</v>
      </c>
      <c r="B92" s="5" t="s">
        <v>5361</v>
      </c>
      <c r="C92" s="5" t="s">
        <v>5362</v>
      </c>
      <c r="D92" s="5" t="s">
        <v>5363</v>
      </c>
      <c r="E92" s="5" t="s">
        <v>5364</v>
      </c>
      <c r="F92" s="5" t="s">
        <v>12</v>
      </c>
      <c r="G92" s="5" t="s">
        <v>48</v>
      </c>
      <c r="H92" s="5" t="s">
        <v>14</v>
      </c>
    </row>
    <row r="93" spans="1:8" x14ac:dyDescent="0.3">
      <c r="A93" s="5" t="s">
        <v>5365</v>
      </c>
      <c r="B93" s="5" t="s">
        <v>5366</v>
      </c>
      <c r="C93" s="5" t="s">
        <v>5367</v>
      </c>
      <c r="D93" s="5" t="s">
        <v>5368</v>
      </c>
      <c r="E93" s="5" t="s">
        <v>5369</v>
      </c>
      <c r="F93" s="5" t="s">
        <v>12</v>
      </c>
      <c r="G93" s="5" t="s">
        <v>13</v>
      </c>
      <c r="H93" s="5" t="s">
        <v>14</v>
      </c>
    </row>
    <row r="94" spans="1:8" x14ac:dyDescent="0.3">
      <c r="A94" s="5" t="s">
        <v>5370</v>
      </c>
      <c r="B94" s="5" t="s">
        <v>5371</v>
      </c>
      <c r="C94" s="5" t="s">
        <v>5372</v>
      </c>
      <c r="D94" s="5" t="s">
        <v>5373</v>
      </c>
      <c r="E94" s="5" t="s">
        <v>5374</v>
      </c>
      <c r="F94" s="5" t="s">
        <v>27</v>
      </c>
      <c r="G94" s="5" t="s">
        <v>48</v>
      </c>
      <c r="H94" s="5" t="s">
        <v>14</v>
      </c>
    </row>
    <row r="95" spans="1:8" x14ac:dyDescent="0.3">
      <c r="A95" s="5" t="s">
        <v>5375</v>
      </c>
      <c r="B95" s="5" t="s">
        <v>5376</v>
      </c>
      <c r="C95" s="5" t="s">
        <v>1515</v>
      </c>
      <c r="D95" s="5" t="s">
        <v>1516</v>
      </c>
      <c r="E95" s="5" t="s">
        <v>1517</v>
      </c>
      <c r="F95" s="5" t="s">
        <v>27</v>
      </c>
      <c r="G95" s="5" t="s">
        <v>13</v>
      </c>
      <c r="H95" s="5" t="s">
        <v>14</v>
      </c>
    </row>
    <row r="96" spans="1:8" x14ac:dyDescent="0.3">
      <c r="A96" s="5" t="s">
        <v>5377</v>
      </c>
      <c r="B96" s="5" t="s">
        <v>5378</v>
      </c>
      <c r="C96" s="5" t="s">
        <v>1530</v>
      </c>
      <c r="D96" s="5" t="s">
        <v>1531</v>
      </c>
      <c r="E96" s="5" t="s">
        <v>1532</v>
      </c>
      <c r="F96" s="5" t="s">
        <v>99</v>
      </c>
      <c r="G96" s="5" t="s">
        <v>13</v>
      </c>
      <c r="H96" s="5" t="s">
        <v>14</v>
      </c>
    </row>
    <row r="97" spans="1:8" x14ac:dyDescent="0.3">
      <c r="A97" s="5" t="s">
        <v>3687</v>
      </c>
      <c r="B97" s="5" t="s">
        <v>5379</v>
      </c>
      <c r="C97" s="5" t="s">
        <v>5380</v>
      </c>
      <c r="D97" s="5" t="s">
        <v>5381</v>
      </c>
      <c r="E97" s="5" t="s">
        <v>5382</v>
      </c>
      <c r="F97" s="5" t="s">
        <v>12</v>
      </c>
      <c r="G97" s="5" t="s">
        <v>13</v>
      </c>
      <c r="H97" s="5" t="s">
        <v>14</v>
      </c>
    </row>
    <row r="98" spans="1:8" x14ac:dyDescent="0.3">
      <c r="A98" s="5" t="s">
        <v>5383</v>
      </c>
      <c r="B98" s="5" t="s">
        <v>5384</v>
      </c>
      <c r="C98" s="5" t="s">
        <v>1601</v>
      </c>
      <c r="D98" s="5" t="s">
        <v>1602</v>
      </c>
      <c r="E98" s="5" t="s">
        <v>1603</v>
      </c>
      <c r="F98" s="5" t="s">
        <v>12</v>
      </c>
      <c r="G98" s="5" t="s">
        <v>13</v>
      </c>
      <c r="H98" s="5" t="s">
        <v>14</v>
      </c>
    </row>
    <row r="99" spans="1:8" x14ac:dyDescent="0.3">
      <c r="A99" s="5" t="s">
        <v>5385</v>
      </c>
      <c r="B99" s="5" t="s">
        <v>5386</v>
      </c>
      <c r="C99" s="5" t="s">
        <v>5387</v>
      </c>
      <c r="D99" s="5" t="s">
        <v>5388</v>
      </c>
      <c r="E99" s="5" t="s">
        <v>5389</v>
      </c>
      <c r="F99" s="5" t="s">
        <v>12</v>
      </c>
      <c r="G99" s="5" t="s">
        <v>13</v>
      </c>
      <c r="H99" s="5" t="s">
        <v>14</v>
      </c>
    </row>
    <row r="100" spans="1:8" x14ac:dyDescent="0.3">
      <c r="A100" s="5" t="s">
        <v>5390</v>
      </c>
      <c r="B100" s="5" t="s">
        <v>5391</v>
      </c>
      <c r="C100" s="5" t="s">
        <v>1645</v>
      </c>
      <c r="D100" s="5" t="s">
        <v>1646</v>
      </c>
      <c r="E100" s="5" t="s">
        <v>1647</v>
      </c>
      <c r="F100" s="5" t="s">
        <v>20</v>
      </c>
      <c r="G100" s="5" t="s">
        <v>562</v>
      </c>
      <c r="H100" s="5" t="s">
        <v>14</v>
      </c>
    </row>
    <row r="101" spans="1:8" x14ac:dyDescent="0.3">
      <c r="A101" s="5" t="s">
        <v>3455</v>
      </c>
      <c r="B101" s="5" t="s">
        <v>5392</v>
      </c>
      <c r="C101" s="5" t="s">
        <v>5393</v>
      </c>
      <c r="D101" s="5" t="s">
        <v>5394</v>
      </c>
      <c r="E101" s="5" t="s">
        <v>5395</v>
      </c>
      <c r="F101" s="5" t="s">
        <v>27</v>
      </c>
      <c r="G101" s="5" t="s">
        <v>48</v>
      </c>
      <c r="H101" s="5" t="s">
        <v>14</v>
      </c>
    </row>
    <row r="102" spans="1:8" x14ac:dyDescent="0.3">
      <c r="A102" s="5" t="s">
        <v>992</v>
      </c>
      <c r="B102" s="5" t="s">
        <v>5396</v>
      </c>
      <c r="C102" s="5" t="s">
        <v>5397</v>
      </c>
      <c r="D102" s="5" t="s">
        <v>5398</v>
      </c>
      <c r="E102" s="5" t="s">
        <v>5399</v>
      </c>
      <c r="F102" s="5" t="s">
        <v>27</v>
      </c>
      <c r="G102" s="5" t="s">
        <v>48</v>
      </c>
      <c r="H102" s="5" t="s">
        <v>14</v>
      </c>
    </row>
    <row r="103" spans="1:8" x14ac:dyDescent="0.3">
      <c r="A103" s="5" t="s">
        <v>3104</v>
      </c>
      <c r="B103" s="5" t="s">
        <v>5400</v>
      </c>
      <c r="C103" s="5" t="s">
        <v>1668</v>
      </c>
      <c r="D103" s="5" t="s">
        <v>1669</v>
      </c>
      <c r="E103" s="5" t="s">
        <v>1670</v>
      </c>
      <c r="F103" s="5" t="s">
        <v>12</v>
      </c>
      <c r="G103" s="5" t="s">
        <v>13</v>
      </c>
      <c r="H103" s="5" t="s">
        <v>14</v>
      </c>
    </row>
    <row r="104" spans="1:8" x14ac:dyDescent="0.3">
      <c r="A104" s="5" t="s">
        <v>2742</v>
      </c>
      <c r="B104" s="5" t="s">
        <v>5401</v>
      </c>
      <c r="C104" s="5" t="s">
        <v>5402</v>
      </c>
      <c r="D104" s="5" t="s">
        <v>5403</v>
      </c>
      <c r="E104" s="5" t="s">
        <v>5404</v>
      </c>
      <c r="F104" s="5" t="s">
        <v>99</v>
      </c>
      <c r="G104" s="5" t="s">
        <v>100</v>
      </c>
      <c r="H104" s="5" t="s">
        <v>14</v>
      </c>
    </row>
    <row r="105" spans="1:8" x14ac:dyDescent="0.3">
      <c r="A105" s="5" t="s">
        <v>5405</v>
      </c>
      <c r="B105" s="5" t="s">
        <v>5406</v>
      </c>
      <c r="C105" s="5" t="s">
        <v>5407</v>
      </c>
      <c r="D105" s="5" t="s">
        <v>5408</v>
      </c>
      <c r="E105" s="5" t="s">
        <v>5409</v>
      </c>
      <c r="F105" s="5" t="s">
        <v>20</v>
      </c>
      <c r="G105" s="5" t="s">
        <v>48</v>
      </c>
      <c r="H105" s="5" t="s">
        <v>14</v>
      </c>
    </row>
    <row r="106" spans="1:8" x14ac:dyDescent="0.3">
      <c r="A106" s="5" t="s">
        <v>5410</v>
      </c>
      <c r="B106" s="5" t="s">
        <v>5411</v>
      </c>
      <c r="C106" s="5" t="s">
        <v>5412</v>
      </c>
      <c r="D106" s="5" t="s">
        <v>5413</v>
      </c>
      <c r="E106" s="5" t="s">
        <v>5414</v>
      </c>
      <c r="F106" s="5" t="s">
        <v>99</v>
      </c>
      <c r="G106" s="5" t="s">
        <v>13</v>
      </c>
      <c r="H106" s="5" t="s">
        <v>14</v>
      </c>
    </row>
    <row r="107" spans="1:8" x14ac:dyDescent="0.3">
      <c r="A107" s="5" t="s">
        <v>5415</v>
      </c>
      <c r="B107" s="5" t="s">
        <v>5376</v>
      </c>
      <c r="C107" s="5" t="s">
        <v>1737</v>
      </c>
      <c r="D107" s="5" t="s">
        <v>1738</v>
      </c>
      <c r="E107" s="5" t="s">
        <v>1739</v>
      </c>
      <c r="F107" s="5" t="s">
        <v>27</v>
      </c>
      <c r="G107" s="5" t="s">
        <v>13</v>
      </c>
      <c r="H107" s="5" t="s">
        <v>14</v>
      </c>
    </row>
    <row r="108" spans="1:8" x14ac:dyDescent="0.3">
      <c r="A108" s="5" t="s">
        <v>411</v>
      </c>
      <c r="B108" s="5" t="s">
        <v>5416</v>
      </c>
      <c r="C108" s="5" t="s">
        <v>1750</v>
      </c>
      <c r="D108" s="5" t="s">
        <v>1751</v>
      </c>
      <c r="E108" s="5" t="s">
        <v>1752</v>
      </c>
      <c r="F108" s="5" t="s">
        <v>20</v>
      </c>
      <c r="G108" s="5" t="s">
        <v>13</v>
      </c>
      <c r="H108" s="5" t="s">
        <v>14</v>
      </c>
    </row>
    <row r="109" spans="1:8" x14ac:dyDescent="0.3">
      <c r="A109" s="5" t="s">
        <v>5417</v>
      </c>
      <c r="B109" s="5" t="s">
        <v>5418</v>
      </c>
      <c r="C109" s="5" t="s">
        <v>5419</v>
      </c>
      <c r="D109" s="5" t="s">
        <v>5420</v>
      </c>
      <c r="E109" s="5" t="s">
        <v>5421</v>
      </c>
      <c r="F109" s="5" t="s">
        <v>12</v>
      </c>
      <c r="G109" s="5" t="s">
        <v>48</v>
      </c>
      <c r="H109" s="5" t="s">
        <v>14</v>
      </c>
    </row>
    <row r="110" spans="1:8" x14ac:dyDescent="0.3">
      <c r="A110" s="5" t="s">
        <v>89</v>
      </c>
      <c r="B110" s="5" t="s">
        <v>5422</v>
      </c>
      <c r="C110" s="5" t="s">
        <v>1770</v>
      </c>
      <c r="D110" s="5" t="s">
        <v>1771</v>
      </c>
      <c r="E110" s="5" t="s">
        <v>1772</v>
      </c>
      <c r="F110" s="5" t="s">
        <v>462</v>
      </c>
      <c r="G110" s="5" t="s">
        <v>48</v>
      </c>
      <c r="H110" s="5" t="s">
        <v>14</v>
      </c>
    </row>
    <row r="111" spans="1:8" x14ac:dyDescent="0.3">
      <c r="A111" s="5" t="s">
        <v>143</v>
      </c>
      <c r="B111" s="5" t="s">
        <v>5423</v>
      </c>
      <c r="C111" s="5" t="s">
        <v>5424</v>
      </c>
      <c r="D111" s="5" t="s">
        <v>5425</v>
      </c>
      <c r="E111" s="5" t="s">
        <v>5426</v>
      </c>
      <c r="F111" s="5" t="s">
        <v>27</v>
      </c>
      <c r="G111" s="5" t="s">
        <v>521</v>
      </c>
      <c r="H111" s="5" t="s">
        <v>14</v>
      </c>
    </row>
    <row r="112" spans="1:8" x14ac:dyDescent="0.3">
      <c r="A112" s="5" t="s">
        <v>5427</v>
      </c>
      <c r="B112" s="5" t="s">
        <v>1644</v>
      </c>
      <c r="C112" s="5" t="s">
        <v>1810</v>
      </c>
      <c r="D112" s="5" t="s">
        <v>1811</v>
      </c>
      <c r="E112" s="5" t="s">
        <v>1812</v>
      </c>
      <c r="F112" s="5" t="s">
        <v>27</v>
      </c>
      <c r="G112" s="5" t="s">
        <v>48</v>
      </c>
      <c r="H112" s="5" t="s">
        <v>14</v>
      </c>
    </row>
    <row r="113" spans="1:8" x14ac:dyDescent="0.3">
      <c r="A113" s="5" t="s">
        <v>5428</v>
      </c>
      <c r="B113" s="5" t="s">
        <v>5429</v>
      </c>
      <c r="C113" s="5" t="s">
        <v>5430</v>
      </c>
      <c r="D113" s="5" t="s">
        <v>5431</v>
      </c>
      <c r="E113" s="5" t="s">
        <v>5432</v>
      </c>
      <c r="F113" s="5" t="s">
        <v>99</v>
      </c>
      <c r="G113" s="5" t="s">
        <v>13</v>
      </c>
      <c r="H113" s="5" t="s">
        <v>14</v>
      </c>
    </row>
    <row r="114" spans="1:8" x14ac:dyDescent="0.3">
      <c r="A114" s="5" t="s">
        <v>4801</v>
      </c>
      <c r="B114" s="5" t="s">
        <v>5433</v>
      </c>
      <c r="C114" s="5" t="s">
        <v>1878</v>
      </c>
      <c r="D114" s="5" t="s">
        <v>1879</v>
      </c>
      <c r="E114" s="5" t="s">
        <v>1880</v>
      </c>
      <c r="F114" s="5" t="s">
        <v>27</v>
      </c>
      <c r="G114" s="5" t="s">
        <v>48</v>
      </c>
      <c r="H114" s="5" t="s">
        <v>14</v>
      </c>
    </row>
    <row r="115" spans="1:8" x14ac:dyDescent="0.3">
      <c r="A115" s="5" t="s">
        <v>5434</v>
      </c>
      <c r="B115" s="5" t="s">
        <v>5435</v>
      </c>
      <c r="C115" s="5" t="s">
        <v>5436</v>
      </c>
      <c r="D115" s="5" t="s">
        <v>5437</v>
      </c>
      <c r="E115" s="5" t="s">
        <v>5438</v>
      </c>
      <c r="F115" s="5" t="s">
        <v>99</v>
      </c>
      <c r="G115" s="5" t="s">
        <v>48</v>
      </c>
      <c r="H115" s="5" t="s">
        <v>5439</v>
      </c>
    </row>
    <row r="116" spans="1:8" x14ac:dyDescent="0.3">
      <c r="A116" s="5" t="s">
        <v>843</v>
      </c>
      <c r="B116" s="5" t="s">
        <v>5440</v>
      </c>
      <c r="C116" s="5" t="s">
        <v>5441</v>
      </c>
      <c r="D116" s="5" t="s">
        <v>5442</v>
      </c>
      <c r="E116" s="5" t="s">
        <v>5443</v>
      </c>
      <c r="F116" s="5" t="s">
        <v>99</v>
      </c>
      <c r="G116" s="5" t="s">
        <v>100</v>
      </c>
      <c r="H116" s="5" t="s">
        <v>14</v>
      </c>
    </row>
    <row r="117" spans="1:8" x14ac:dyDescent="0.3">
      <c r="A117" s="5" t="s">
        <v>5444</v>
      </c>
      <c r="B117" s="5" t="s">
        <v>5445</v>
      </c>
      <c r="C117" s="5" t="s">
        <v>5446</v>
      </c>
      <c r="D117" s="5" t="s">
        <v>5447</v>
      </c>
      <c r="E117" s="5" t="s">
        <v>5448</v>
      </c>
      <c r="F117" s="5" t="s">
        <v>27</v>
      </c>
      <c r="G117" s="5" t="s">
        <v>48</v>
      </c>
      <c r="H117" s="5" t="s">
        <v>14</v>
      </c>
    </row>
    <row r="118" spans="1:8" x14ac:dyDescent="0.3">
      <c r="A118" s="5" t="s">
        <v>5449</v>
      </c>
      <c r="B118" s="5" t="s">
        <v>5450</v>
      </c>
      <c r="C118" s="5" t="s">
        <v>1893</v>
      </c>
      <c r="D118" s="5" t="s">
        <v>1894</v>
      </c>
      <c r="E118" s="5" t="s">
        <v>1895</v>
      </c>
      <c r="F118" s="5" t="s">
        <v>27</v>
      </c>
      <c r="G118" s="5" t="s">
        <v>13</v>
      </c>
      <c r="H118" s="5" t="s">
        <v>14</v>
      </c>
    </row>
    <row r="119" spans="1:8" x14ac:dyDescent="0.3">
      <c r="A119" s="5" t="s">
        <v>5451</v>
      </c>
      <c r="B119" s="5" t="s">
        <v>5452</v>
      </c>
      <c r="C119" s="5" t="s">
        <v>5453</v>
      </c>
      <c r="D119" s="5" t="s">
        <v>5454</v>
      </c>
      <c r="E119" s="5" t="s">
        <v>5455</v>
      </c>
      <c r="F119" s="5" t="s">
        <v>12</v>
      </c>
      <c r="G119" s="5" t="s">
        <v>13</v>
      </c>
      <c r="H119" s="5" t="s">
        <v>14</v>
      </c>
    </row>
    <row r="120" spans="1:8" x14ac:dyDescent="0.3">
      <c r="A120" s="5" t="s">
        <v>5456</v>
      </c>
      <c r="B120" s="5" t="s">
        <v>5457</v>
      </c>
      <c r="C120" s="5" t="s">
        <v>1985</v>
      </c>
      <c r="D120" s="5" t="s">
        <v>1986</v>
      </c>
      <c r="E120" s="5" t="s">
        <v>1987</v>
      </c>
      <c r="F120" s="5" t="s">
        <v>27</v>
      </c>
      <c r="G120" s="5" t="s">
        <v>13</v>
      </c>
      <c r="H120" s="5" t="s">
        <v>14</v>
      </c>
    </row>
    <row r="121" spans="1:8" x14ac:dyDescent="0.3">
      <c r="A121" s="5" t="s">
        <v>5458</v>
      </c>
      <c r="B121" s="5" t="s">
        <v>5459</v>
      </c>
      <c r="C121" s="5" t="s">
        <v>1990</v>
      </c>
      <c r="D121" s="5" t="s">
        <v>1991</v>
      </c>
      <c r="E121" s="5" t="s">
        <v>1992</v>
      </c>
      <c r="F121" s="5" t="s">
        <v>27</v>
      </c>
      <c r="G121" s="5" t="s">
        <v>48</v>
      </c>
      <c r="H121" s="5" t="s">
        <v>14</v>
      </c>
    </row>
    <row r="122" spans="1:8" x14ac:dyDescent="0.3">
      <c r="A122" s="5" t="s">
        <v>5460</v>
      </c>
      <c r="B122" s="5" t="s">
        <v>5461</v>
      </c>
      <c r="C122" s="5" t="s">
        <v>2006</v>
      </c>
      <c r="D122" s="5" t="s">
        <v>2007</v>
      </c>
      <c r="E122" s="5" t="s">
        <v>2008</v>
      </c>
      <c r="F122" s="5" t="s">
        <v>27</v>
      </c>
      <c r="G122" s="5" t="s">
        <v>13</v>
      </c>
      <c r="H122" s="5" t="s">
        <v>14</v>
      </c>
    </row>
    <row r="123" spans="1:8" x14ac:dyDescent="0.3">
      <c r="A123" s="5" t="s">
        <v>5462</v>
      </c>
      <c r="B123" s="5" t="s">
        <v>5463</v>
      </c>
      <c r="C123" s="5" t="s">
        <v>2031</v>
      </c>
      <c r="D123" s="5" t="s">
        <v>2032</v>
      </c>
      <c r="E123" s="5" t="s">
        <v>2033</v>
      </c>
      <c r="F123" s="5" t="s">
        <v>27</v>
      </c>
      <c r="G123" s="5" t="s">
        <v>13</v>
      </c>
      <c r="H123" s="5" t="s">
        <v>14</v>
      </c>
    </row>
    <row r="124" spans="1:8" x14ac:dyDescent="0.3">
      <c r="A124" s="5" t="s">
        <v>5464</v>
      </c>
      <c r="B124" s="5" t="s">
        <v>5392</v>
      </c>
      <c r="C124" s="5" t="s">
        <v>5465</v>
      </c>
      <c r="D124" s="5" t="s">
        <v>5466</v>
      </c>
      <c r="E124" s="5" t="s">
        <v>5467</v>
      </c>
      <c r="F124" s="5" t="s">
        <v>27</v>
      </c>
      <c r="G124" s="5" t="s">
        <v>13</v>
      </c>
      <c r="H124" s="5" t="s">
        <v>14</v>
      </c>
    </row>
    <row r="125" spans="1:8" x14ac:dyDescent="0.3">
      <c r="A125" s="5" t="s">
        <v>5468</v>
      </c>
      <c r="B125" s="5" t="s">
        <v>5469</v>
      </c>
      <c r="C125" s="5" t="s">
        <v>2056</v>
      </c>
      <c r="D125" s="5" t="s">
        <v>2057</v>
      </c>
      <c r="E125" s="5" t="s">
        <v>2058</v>
      </c>
      <c r="F125" s="5" t="s">
        <v>20</v>
      </c>
      <c r="G125" s="5" t="s">
        <v>13</v>
      </c>
      <c r="H125" s="5" t="s">
        <v>14</v>
      </c>
    </row>
    <row r="126" spans="1:8" x14ac:dyDescent="0.3">
      <c r="A126" s="5" t="s">
        <v>3758</v>
      </c>
      <c r="B126" s="5" t="s">
        <v>5470</v>
      </c>
      <c r="C126" s="5" t="s">
        <v>5471</v>
      </c>
      <c r="D126" s="5" t="s">
        <v>5472</v>
      </c>
      <c r="E126" s="5" t="s">
        <v>5473</v>
      </c>
      <c r="F126" s="5" t="s">
        <v>20</v>
      </c>
      <c r="G126" s="5" t="s">
        <v>728</v>
      </c>
      <c r="H126" s="5" t="s">
        <v>14</v>
      </c>
    </row>
    <row r="127" spans="1:8" x14ac:dyDescent="0.3">
      <c r="A127" s="5" t="s">
        <v>2303</v>
      </c>
      <c r="B127" s="5" t="s">
        <v>5474</v>
      </c>
      <c r="C127" s="5" t="s">
        <v>5475</v>
      </c>
      <c r="D127" s="5" t="s">
        <v>5476</v>
      </c>
      <c r="E127" s="5" t="s">
        <v>5477</v>
      </c>
      <c r="F127" s="5" t="s">
        <v>27</v>
      </c>
      <c r="G127" s="5" t="s">
        <v>456</v>
      </c>
      <c r="H127" s="5" t="s">
        <v>14</v>
      </c>
    </row>
    <row r="128" spans="1:8" x14ac:dyDescent="0.3">
      <c r="A128" s="5" t="s">
        <v>154</v>
      </c>
      <c r="B128" s="5" t="s">
        <v>5478</v>
      </c>
      <c r="C128" s="5" t="s">
        <v>5479</v>
      </c>
      <c r="D128" s="5" t="s">
        <v>5480</v>
      </c>
      <c r="E128" s="5" t="s">
        <v>5481</v>
      </c>
      <c r="F128" s="5" t="s">
        <v>20</v>
      </c>
      <c r="G128" s="5" t="s">
        <v>456</v>
      </c>
      <c r="H128" s="5" t="s">
        <v>14</v>
      </c>
    </row>
    <row r="129" spans="1:8" x14ac:dyDescent="0.3">
      <c r="A129" s="5" t="s">
        <v>5482</v>
      </c>
      <c r="B129" s="5" t="s">
        <v>5483</v>
      </c>
      <c r="C129" s="5" t="s">
        <v>5484</v>
      </c>
      <c r="D129" s="5" t="s">
        <v>5485</v>
      </c>
      <c r="E129" s="5" t="s">
        <v>5486</v>
      </c>
      <c r="F129" s="5" t="s">
        <v>20</v>
      </c>
      <c r="G129" s="5" t="s">
        <v>728</v>
      </c>
      <c r="H129" s="5" t="s">
        <v>5487</v>
      </c>
    </row>
    <row r="130" spans="1:8" x14ac:dyDescent="0.3">
      <c r="A130" s="5" t="s">
        <v>5488</v>
      </c>
      <c r="B130" s="5" t="s">
        <v>4037</v>
      </c>
      <c r="C130" s="5" t="s">
        <v>5489</v>
      </c>
      <c r="D130" s="5" t="s">
        <v>5490</v>
      </c>
      <c r="E130" s="5" t="s">
        <v>5491</v>
      </c>
      <c r="F130" s="5" t="s">
        <v>462</v>
      </c>
      <c r="G130" s="5" t="s">
        <v>13</v>
      </c>
      <c r="H130" s="5" t="s">
        <v>14</v>
      </c>
    </row>
    <row r="131" spans="1:8" x14ac:dyDescent="0.3">
      <c r="A131" s="5" t="s">
        <v>5234</v>
      </c>
      <c r="B131" s="5" t="s">
        <v>5474</v>
      </c>
      <c r="C131" s="5" t="s">
        <v>5492</v>
      </c>
      <c r="D131" s="5" t="s">
        <v>5493</v>
      </c>
      <c r="E131" s="5" t="s">
        <v>5494</v>
      </c>
      <c r="F131" s="5" t="s">
        <v>12</v>
      </c>
      <c r="G131" s="5" t="s">
        <v>13</v>
      </c>
      <c r="H131" s="5" t="s">
        <v>14</v>
      </c>
    </row>
    <row r="132" spans="1:8" x14ac:dyDescent="0.3">
      <c r="A132" s="5" t="s">
        <v>5495</v>
      </c>
      <c r="B132" s="5" t="s">
        <v>5496</v>
      </c>
      <c r="C132" s="5" t="s">
        <v>5497</v>
      </c>
      <c r="D132" s="5" t="s">
        <v>5498</v>
      </c>
      <c r="E132" s="5" t="s">
        <v>5499</v>
      </c>
      <c r="F132" s="5" t="s">
        <v>99</v>
      </c>
      <c r="G132" s="5" t="s">
        <v>13</v>
      </c>
      <c r="H132" s="5" t="s">
        <v>14</v>
      </c>
    </row>
    <row r="133" spans="1:8" x14ac:dyDescent="0.3">
      <c r="A133" s="5" t="s">
        <v>5500</v>
      </c>
      <c r="B133" s="5" t="s">
        <v>5501</v>
      </c>
      <c r="C133" s="5" t="s">
        <v>5502</v>
      </c>
      <c r="D133" s="5" t="s">
        <v>5503</v>
      </c>
      <c r="E133" s="5" t="s">
        <v>5504</v>
      </c>
      <c r="F133" s="5" t="s">
        <v>462</v>
      </c>
      <c r="G133" s="5" t="s">
        <v>13</v>
      </c>
      <c r="H133" s="5" t="s">
        <v>14</v>
      </c>
    </row>
    <row r="134" spans="1:8" x14ac:dyDescent="0.3">
      <c r="A134" s="5" t="s">
        <v>5505</v>
      </c>
      <c r="B134" s="5" t="s">
        <v>5506</v>
      </c>
      <c r="C134" s="5" t="s">
        <v>5507</v>
      </c>
      <c r="D134" s="5" t="s">
        <v>5508</v>
      </c>
      <c r="E134" s="5" t="s">
        <v>5509</v>
      </c>
      <c r="F134" s="5" t="s">
        <v>20</v>
      </c>
      <c r="G134" s="5" t="s">
        <v>562</v>
      </c>
      <c r="H134" s="5" t="s">
        <v>5510</v>
      </c>
    </row>
    <row r="135" spans="1:8" x14ac:dyDescent="0.3">
      <c r="A135" s="5" t="s">
        <v>5181</v>
      </c>
      <c r="B135" s="5" t="s">
        <v>5511</v>
      </c>
      <c r="C135" s="5" t="s">
        <v>5512</v>
      </c>
      <c r="D135" s="5" t="s">
        <v>5513</v>
      </c>
      <c r="E135" s="5" t="s">
        <v>5514</v>
      </c>
      <c r="F135" s="5" t="s">
        <v>20</v>
      </c>
      <c r="G135" s="5" t="s">
        <v>562</v>
      </c>
      <c r="H135" s="5" t="s">
        <v>5515</v>
      </c>
    </row>
    <row r="136" spans="1:8" x14ac:dyDescent="0.3">
      <c r="A136" s="5" t="s">
        <v>5516</v>
      </c>
      <c r="B136" s="5" t="s">
        <v>1400</v>
      </c>
      <c r="C136" s="5" t="s">
        <v>5517</v>
      </c>
      <c r="D136" s="5" t="s">
        <v>5518</v>
      </c>
      <c r="E136" s="5" t="s">
        <v>5518</v>
      </c>
      <c r="F136" s="5" t="s">
        <v>12</v>
      </c>
      <c r="G136" s="5" t="s">
        <v>13</v>
      </c>
      <c r="H136" s="5" t="s">
        <v>14</v>
      </c>
    </row>
    <row r="137" spans="1:8" x14ac:dyDescent="0.3">
      <c r="A137" s="5" t="s">
        <v>5519</v>
      </c>
      <c r="B137" s="5" t="s">
        <v>5520</v>
      </c>
      <c r="C137" s="5" t="s">
        <v>5521</v>
      </c>
      <c r="D137" s="5" t="s">
        <v>5522</v>
      </c>
      <c r="E137" s="5" t="s">
        <v>5523</v>
      </c>
      <c r="F137" s="5" t="s">
        <v>99</v>
      </c>
      <c r="G137" s="5" t="s">
        <v>13</v>
      </c>
      <c r="H137" s="5" t="s">
        <v>14</v>
      </c>
    </row>
    <row r="138" spans="1:8" x14ac:dyDescent="0.3">
      <c r="A138" s="5" t="s">
        <v>4055</v>
      </c>
      <c r="B138" s="5" t="s">
        <v>5524</v>
      </c>
      <c r="C138" s="5" t="s">
        <v>2169</v>
      </c>
      <c r="D138" s="5" t="s">
        <v>2170</v>
      </c>
      <c r="E138" s="5" t="s">
        <v>2171</v>
      </c>
      <c r="F138" s="5" t="s">
        <v>27</v>
      </c>
      <c r="G138" s="5" t="s">
        <v>13</v>
      </c>
      <c r="H138" s="5" t="s">
        <v>14</v>
      </c>
    </row>
    <row r="139" spans="1:8" x14ac:dyDescent="0.3">
      <c r="A139" s="5" t="s">
        <v>5525</v>
      </c>
      <c r="B139" s="5" t="s">
        <v>5526</v>
      </c>
      <c r="C139" s="5" t="s">
        <v>5527</v>
      </c>
      <c r="D139" s="5" t="s">
        <v>5528</v>
      </c>
      <c r="E139" s="5" t="s">
        <v>5529</v>
      </c>
      <c r="F139" s="5" t="s">
        <v>12</v>
      </c>
      <c r="G139" s="5" t="s">
        <v>13</v>
      </c>
      <c r="H139" s="5" t="s">
        <v>14</v>
      </c>
    </row>
    <row r="140" spans="1:8" x14ac:dyDescent="0.3">
      <c r="A140" s="5" t="s">
        <v>3937</v>
      </c>
      <c r="B140" s="5" t="s">
        <v>5530</v>
      </c>
      <c r="C140" s="5" t="s">
        <v>5531</v>
      </c>
      <c r="D140" s="5" t="s">
        <v>5532</v>
      </c>
      <c r="E140" s="5" t="s">
        <v>5533</v>
      </c>
      <c r="F140" s="5" t="s">
        <v>27</v>
      </c>
      <c r="G140" s="5" t="s">
        <v>13</v>
      </c>
      <c r="H140" s="5" t="s">
        <v>14</v>
      </c>
    </row>
    <row r="141" spans="1:8" x14ac:dyDescent="0.3">
      <c r="A141" s="5" t="s">
        <v>2987</v>
      </c>
      <c r="B141" s="5" t="s">
        <v>5534</v>
      </c>
      <c r="C141" s="5" t="s">
        <v>5535</v>
      </c>
      <c r="D141" s="5" t="s">
        <v>5536</v>
      </c>
      <c r="E141" s="5" t="s">
        <v>5537</v>
      </c>
      <c r="F141" s="5" t="s">
        <v>27</v>
      </c>
      <c r="G141" s="5" t="s">
        <v>48</v>
      </c>
      <c r="H141" s="5" t="s">
        <v>14</v>
      </c>
    </row>
    <row r="142" spans="1:8" x14ac:dyDescent="0.3">
      <c r="A142" s="5" t="s">
        <v>5538</v>
      </c>
      <c r="B142" s="5" t="s">
        <v>5539</v>
      </c>
      <c r="C142" s="5" t="s">
        <v>2223</v>
      </c>
      <c r="D142" s="5" t="s">
        <v>2224</v>
      </c>
      <c r="E142" s="5" t="s">
        <v>2225</v>
      </c>
      <c r="F142" s="5" t="s">
        <v>27</v>
      </c>
      <c r="G142" s="5" t="s">
        <v>13</v>
      </c>
      <c r="H142" s="5" t="s">
        <v>14</v>
      </c>
    </row>
    <row r="143" spans="1:8" x14ac:dyDescent="0.3">
      <c r="A143" s="5" t="s">
        <v>2270</v>
      </c>
      <c r="B143" s="5" t="s">
        <v>5540</v>
      </c>
      <c r="C143" s="5" t="s">
        <v>5541</v>
      </c>
      <c r="D143" s="5" t="s">
        <v>5542</v>
      </c>
      <c r="E143" s="5" t="s">
        <v>5543</v>
      </c>
      <c r="F143" s="5" t="s">
        <v>462</v>
      </c>
      <c r="G143" s="5" t="s">
        <v>13</v>
      </c>
      <c r="H143" s="5" t="s">
        <v>14</v>
      </c>
    </row>
    <row r="144" spans="1:8" x14ac:dyDescent="0.3">
      <c r="A144" s="5" t="s">
        <v>603</v>
      </c>
      <c r="B144" s="5" t="s">
        <v>5544</v>
      </c>
      <c r="C144" s="5" t="s">
        <v>5545</v>
      </c>
      <c r="D144" s="5" t="s">
        <v>5546</v>
      </c>
      <c r="E144" s="5" t="s">
        <v>5547</v>
      </c>
      <c r="F144" s="5" t="s">
        <v>462</v>
      </c>
      <c r="G144" s="5" t="s">
        <v>13</v>
      </c>
      <c r="H144" s="5" t="s">
        <v>5548</v>
      </c>
    </row>
    <row r="145" spans="1:8" x14ac:dyDescent="0.3">
      <c r="A145" s="5" t="s">
        <v>3793</v>
      </c>
      <c r="B145" s="5" t="s">
        <v>197</v>
      </c>
      <c r="C145" s="5" t="s">
        <v>5549</v>
      </c>
      <c r="D145" s="5" t="s">
        <v>5550</v>
      </c>
      <c r="E145" s="5" t="s">
        <v>5551</v>
      </c>
      <c r="F145" s="5" t="s">
        <v>27</v>
      </c>
      <c r="G145" s="5" t="s">
        <v>48</v>
      </c>
      <c r="H145" s="5" t="s">
        <v>14</v>
      </c>
    </row>
    <row r="146" spans="1:8" x14ac:dyDescent="0.3">
      <c r="A146" s="5" t="s">
        <v>5552</v>
      </c>
      <c r="B146" s="5" t="s">
        <v>5553</v>
      </c>
      <c r="C146" s="5" t="s">
        <v>2248</v>
      </c>
      <c r="D146" s="5" t="s">
        <v>2249</v>
      </c>
      <c r="E146" s="5" t="s">
        <v>2250</v>
      </c>
      <c r="F146" s="5" t="s">
        <v>12</v>
      </c>
      <c r="G146" s="5" t="s">
        <v>13</v>
      </c>
      <c r="H146" s="5" t="s">
        <v>14</v>
      </c>
    </row>
    <row r="147" spans="1:8" x14ac:dyDescent="0.3">
      <c r="A147" s="5" t="s">
        <v>4893</v>
      </c>
      <c r="B147" s="5" t="s">
        <v>5554</v>
      </c>
      <c r="C147" s="5" t="s">
        <v>5555</v>
      </c>
      <c r="D147" s="5" t="s">
        <v>5556</v>
      </c>
      <c r="E147" s="5" t="s">
        <v>5557</v>
      </c>
      <c r="F147" s="5" t="s">
        <v>27</v>
      </c>
      <c r="G147" s="5" t="s">
        <v>13</v>
      </c>
      <c r="H147" s="5" t="s">
        <v>14</v>
      </c>
    </row>
    <row r="148" spans="1:8" x14ac:dyDescent="0.3">
      <c r="A148" s="5" t="s">
        <v>1604</v>
      </c>
      <c r="B148" s="5" t="s">
        <v>5558</v>
      </c>
      <c r="C148" s="5" t="s">
        <v>5559</v>
      </c>
      <c r="D148" s="5" t="s">
        <v>5560</v>
      </c>
      <c r="E148" s="5" t="s">
        <v>5561</v>
      </c>
      <c r="F148" s="5" t="s">
        <v>12</v>
      </c>
      <c r="G148" s="5" t="s">
        <v>13</v>
      </c>
      <c r="H148" s="5" t="s">
        <v>14</v>
      </c>
    </row>
    <row r="149" spans="1:8" x14ac:dyDescent="0.3">
      <c r="A149" s="5" t="s">
        <v>5562</v>
      </c>
      <c r="B149" s="5" t="s">
        <v>5563</v>
      </c>
      <c r="C149" s="5" t="s">
        <v>2277</v>
      </c>
      <c r="D149" s="5" t="s">
        <v>2278</v>
      </c>
      <c r="E149" s="5" t="s">
        <v>2279</v>
      </c>
      <c r="F149" s="5" t="s">
        <v>27</v>
      </c>
      <c r="G149" s="5" t="s">
        <v>13</v>
      </c>
      <c r="H149" s="5" t="s">
        <v>14</v>
      </c>
    </row>
    <row r="150" spans="1:8" x14ac:dyDescent="0.3">
      <c r="A150" s="5" t="s">
        <v>878</v>
      </c>
      <c r="B150" s="5" t="s">
        <v>5564</v>
      </c>
      <c r="C150" s="5" t="s">
        <v>5565</v>
      </c>
      <c r="D150" s="5" t="s">
        <v>5566</v>
      </c>
      <c r="E150" s="5" t="s">
        <v>5567</v>
      </c>
      <c r="F150" s="5" t="s">
        <v>12</v>
      </c>
      <c r="G150" s="5" t="s">
        <v>13</v>
      </c>
      <c r="H150" s="5" t="s">
        <v>14</v>
      </c>
    </row>
    <row r="151" spans="1:8" x14ac:dyDescent="0.3">
      <c r="A151" s="5" t="s">
        <v>5568</v>
      </c>
      <c r="B151" s="5" t="s">
        <v>5569</v>
      </c>
      <c r="C151" s="5" t="s">
        <v>5570</v>
      </c>
      <c r="D151" s="5" t="s">
        <v>5571</v>
      </c>
      <c r="E151" s="5" t="s">
        <v>5572</v>
      </c>
      <c r="F151" s="5" t="s">
        <v>12</v>
      </c>
      <c r="G151" s="5" t="s">
        <v>13</v>
      </c>
      <c r="H151" s="5" t="s">
        <v>14</v>
      </c>
    </row>
    <row r="152" spans="1:8" x14ac:dyDescent="0.3">
      <c r="A152" s="5" t="s">
        <v>3010</v>
      </c>
      <c r="B152" s="5" t="s">
        <v>5573</v>
      </c>
      <c r="C152" s="5" t="s">
        <v>5574</v>
      </c>
      <c r="D152" s="5" t="s">
        <v>5575</v>
      </c>
      <c r="E152" s="5" t="s">
        <v>5576</v>
      </c>
      <c r="F152" s="5" t="s">
        <v>12</v>
      </c>
      <c r="G152" s="5" t="s">
        <v>13</v>
      </c>
      <c r="H152" s="5" t="s">
        <v>14</v>
      </c>
    </row>
    <row r="153" spans="1:8" x14ac:dyDescent="0.3">
      <c r="A153" s="5" t="s">
        <v>4019</v>
      </c>
      <c r="B153" s="5" t="s">
        <v>5577</v>
      </c>
      <c r="C153" s="5" t="s">
        <v>2342</v>
      </c>
      <c r="D153" s="5" t="s">
        <v>2343</v>
      </c>
      <c r="E153" s="5" t="s">
        <v>1662</v>
      </c>
      <c r="F153" s="5" t="s">
        <v>12</v>
      </c>
      <c r="G153" s="5" t="s">
        <v>13</v>
      </c>
      <c r="H153" s="5" t="s">
        <v>14</v>
      </c>
    </row>
    <row r="154" spans="1:8" x14ac:dyDescent="0.3">
      <c r="A154" s="5" t="s">
        <v>5578</v>
      </c>
      <c r="B154" s="5" t="s">
        <v>5579</v>
      </c>
      <c r="C154" s="5" t="s">
        <v>2356</v>
      </c>
      <c r="D154" s="5" t="s">
        <v>2357</v>
      </c>
      <c r="E154" s="5" t="s">
        <v>2358</v>
      </c>
      <c r="F154" s="5" t="s">
        <v>27</v>
      </c>
      <c r="G154" s="5" t="s">
        <v>13</v>
      </c>
      <c r="H154" s="5" t="s">
        <v>14</v>
      </c>
    </row>
    <row r="155" spans="1:8" x14ac:dyDescent="0.3">
      <c r="A155" s="5" t="s">
        <v>5580</v>
      </c>
      <c r="B155" s="5" t="s">
        <v>5581</v>
      </c>
      <c r="C155" s="5" t="s">
        <v>2359</v>
      </c>
      <c r="D155" s="5" t="s">
        <v>2360</v>
      </c>
      <c r="E155" s="5" t="s">
        <v>2361</v>
      </c>
      <c r="F155" s="5" t="s">
        <v>12</v>
      </c>
      <c r="G155" s="5" t="s">
        <v>13</v>
      </c>
      <c r="H155" s="5" t="s">
        <v>14</v>
      </c>
    </row>
    <row r="156" spans="1:8" x14ac:dyDescent="0.3">
      <c r="A156" s="5" t="s">
        <v>5582</v>
      </c>
      <c r="B156" s="5" t="s">
        <v>5583</v>
      </c>
      <c r="C156" s="5" t="s">
        <v>5584</v>
      </c>
      <c r="D156" s="5" t="s">
        <v>5585</v>
      </c>
      <c r="E156" s="5" t="s">
        <v>5586</v>
      </c>
      <c r="F156" s="5" t="s">
        <v>27</v>
      </c>
      <c r="G156" s="5" t="s">
        <v>48</v>
      </c>
      <c r="H156" s="5" t="s">
        <v>14</v>
      </c>
    </row>
    <row r="157" spans="1:8" x14ac:dyDescent="0.3">
      <c r="A157" s="5" t="s">
        <v>111</v>
      </c>
      <c r="B157" s="5" t="s">
        <v>5587</v>
      </c>
      <c r="C157" s="5" t="s">
        <v>5588</v>
      </c>
      <c r="D157" s="5" t="s">
        <v>5589</v>
      </c>
      <c r="E157" s="5" t="s">
        <v>5590</v>
      </c>
      <c r="F157" s="5" t="s">
        <v>12</v>
      </c>
      <c r="G157" s="5" t="s">
        <v>13</v>
      </c>
      <c r="H157" s="5" t="s">
        <v>14</v>
      </c>
    </row>
    <row r="158" spans="1:8" x14ac:dyDescent="0.3">
      <c r="A158" s="5" t="s">
        <v>1942</v>
      </c>
      <c r="B158" s="5" t="s">
        <v>5591</v>
      </c>
      <c r="C158" s="5" t="s">
        <v>2378</v>
      </c>
      <c r="D158" s="5" t="s">
        <v>2379</v>
      </c>
      <c r="E158" s="5" t="s">
        <v>2380</v>
      </c>
      <c r="F158" s="5" t="s">
        <v>462</v>
      </c>
      <c r="G158" s="5" t="s">
        <v>13</v>
      </c>
      <c r="H158" s="5" t="s">
        <v>14</v>
      </c>
    </row>
    <row r="159" spans="1:8" x14ac:dyDescent="0.3">
      <c r="A159" s="5" t="s">
        <v>5592</v>
      </c>
      <c r="B159" s="5" t="s">
        <v>5593</v>
      </c>
      <c r="C159" s="5" t="s">
        <v>5594</v>
      </c>
      <c r="D159" s="5" t="s">
        <v>5595</v>
      </c>
      <c r="E159" s="5" t="s">
        <v>5596</v>
      </c>
      <c r="F159" s="5" t="s">
        <v>27</v>
      </c>
      <c r="G159" s="5" t="s">
        <v>48</v>
      </c>
      <c r="H159" s="5" t="s">
        <v>14</v>
      </c>
    </row>
    <row r="160" spans="1:8" x14ac:dyDescent="0.3">
      <c r="A160" s="5" t="s">
        <v>5597</v>
      </c>
      <c r="B160" s="5" t="s">
        <v>5598</v>
      </c>
      <c r="C160" s="5" t="s">
        <v>2447</v>
      </c>
      <c r="D160" s="5" t="s">
        <v>2448</v>
      </c>
      <c r="E160" s="5" t="s">
        <v>2449</v>
      </c>
      <c r="F160" s="5" t="s">
        <v>27</v>
      </c>
      <c r="G160" s="5" t="s">
        <v>21</v>
      </c>
      <c r="H160" s="5" t="s">
        <v>14</v>
      </c>
    </row>
    <row r="161" spans="1:8" x14ac:dyDescent="0.3">
      <c r="A161" s="5" t="s">
        <v>5464</v>
      </c>
      <c r="B161" s="5" t="s">
        <v>5599</v>
      </c>
      <c r="C161" s="5" t="s">
        <v>2457</v>
      </c>
      <c r="D161" s="5" t="s">
        <v>2458</v>
      </c>
      <c r="E161" s="5" t="s">
        <v>2459</v>
      </c>
      <c r="F161" s="5" t="s">
        <v>12</v>
      </c>
      <c r="G161" s="5" t="s">
        <v>13</v>
      </c>
      <c r="H161" s="5" t="s">
        <v>14</v>
      </c>
    </row>
    <row r="162" spans="1:8" x14ac:dyDescent="0.3">
      <c r="A162" s="5" t="s">
        <v>5600</v>
      </c>
      <c r="B162" s="5" t="s">
        <v>5601</v>
      </c>
      <c r="C162" s="5" t="s">
        <v>5602</v>
      </c>
      <c r="D162" s="5" t="s">
        <v>5603</v>
      </c>
      <c r="E162" s="5" t="s">
        <v>5604</v>
      </c>
      <c r="F162" s="5" t="s">
        <v>99</v>
      </c>
      <c r="G162" s="5" t="s">
        <v>13</v>
      </c>
      <c r="H162" s="5" t="s">
        <v>14</v>
      </c>
    </row>
    <row r="163" spans="1:8" x14ac:dyDescent="0.3">
      <c r="A163" s="5" t="s">
        <v>5605</v>
      </c>
      <c r="B163" s="5" t="s">
        <v>5606</v>
      </c>
      <c r="C163" s="5" t="s">
        <v>2471</v>
      </c>
      <c r="D163" s="5" t="s">
        <v>2472</v>
      </c>
      <c r="E163" s="5" t="s">
        <v>2473</v>
      </c>
      <c r="F163" s="5" t="s">
        <v>27</v>
      </c>
      <c r="G163" s="5" t="s">
        <v>48</v>
      </c>
      <c r="H163" s="5" t="s">
        <v>14</v>
      </c>
    </row>
    <row r="164" spans="1:8" x14ac:dyDescent="0.3">
      <c r="A164" s="5" t="s">
        <v>5607</v>
      </c>
      <c r="B164" s="5" t="s">
        <v>4037</v>
      </c>
      <c r="C164" s="5" t="s">
        <v>5608</v>
      </c>
      <c r="D164" s="5" t="s">
        <v>5609</v>
      </c>
      <c r="E164" s="5" t="s">
        <v>5610</v>
      </c>
      <c r="F164" s="5" t="s">
        <v>27</v>
      </c>
      <c r="G164" s="5" t="s">
        <v>13</v>
      </c>
      <c r="H164" s="5" t="s">
        <v>14</v>
      </c>
    </row>
    <row r="165" spans="1:8" x14ac:dyDescent="0.3">
      <c r="A165" s="5" t="s">
        <v>2786</v>
      </c>
      <c r="B165" s="5" t="s">
        <v>5534</v>
      </c>
      <c r="C165" s="5" t="s">
        <v>5611</v>
      </c>
      <c r="D165" s="5" t="s">
        <v>5612</v>
      </c>
      <c r="E165" s="5" t="s">
        <v>5613</v>
      </c>
      <c r="F165" s="5" t="s">
        <v>27</v>
      </c>
      <c r="G165" s="5" t="s">
        <v>13</v>
      </c>
      <c r="H165" s="5" t="s">
        <v>14</v>
      </c>
    </row>
    <row r="166" spans="1:8" x14ac:dyDescent="0.3">
      <c r="A166" s="5" t="s">
        <v>59</v>
      </c>
      <c r="B166" s="5" t="s">
        <v>407</v>
      </c>
      <c r="C166" s="5" t="s">
        <v>5614</v>
      </c>
      <c r="D166" s="5" t="s">
        <v>5615</v>
      </c>
      <c r="E166" s="5" t="s">
        <v>5616</v>
      </c>
      <c r="F166" s="5" t="s">
        <v>99</v>
      </c>
      <c r="G166" s="5" t="s">
        <v>48</v>
      </c>
      <c r="H166" s="5" t="s">
        <v>14</v>
      </c>
    </row>
    <row r="167" spans="1:8" x14ac:dyDescent="0.3">
      <c r="A167" s="5" t="s">
        <v>5617</v>
      </c>
      <c r="B167" s="5" t="s">
        <v>5618</v>
      </c>
      <c r="C167" s="5" t="s">
        <v>2553</v>
      </c>
      <c r="D167" s="5" t="s">
        <v>2554</v>
      </c>
      <c r="E167" s="5" t="s">
        <v>2555</v>
      </c>
      <c r="F167" s="5" t="s">
        <v>27</v>
      </c>
      <c r="G167" s="5" t="s">
        <v>48</v>
      </c>
      <c r="H167" s="5" t="s">
        <v>14</v>
      </c>
    </row>
    <row r="168" spans="1:8" x14ac:dyDescent="0.3">
      <c r="A168" s="5" t="s">
        <v>5619</v>
      </c>
      <c r="B168" s="5" t="s">
        <v>5620</v>
      </c>
      <c r="C168" s="5" t="s">
        <v>5621</v>
      </c>
      <c r="D168" s="5" t="s">
        <v>5622</v>
      </c>
      <c r="E168" s="5" t="s">
        <v>5623</v>
      </c>
      <c r="F168" s="5" t="s">
        <v>27</v>
      </c>
      <c r="G168" s="5" t="s">
        <v>13</v>
      </c>
      <c r="H168" s="5" t="s">
        <v>14</v>
      </c>
    </row>
    <row r="169" spans="1:8" x14ac:dyDescent="0.3">
      <c r="A169" s="5" t="s">
        <v>4256</v>
      </c>
      <c r="B169" s="5" t="s">
        <v>5624</v>
      </c>
      <c r="C169" s="5" t="s">
        <v>5625</v>
      </c>
      <c r="D169" s="5" t="s">
        <v>5626</v>
      </c>
      <c r="E169" s="5" t="s">
        <v>5627</v>
      </c>
      <c r="F169" s="5" t="s">
        <v>462</v>
      </c>
      <c r="G169" s="5" t="s">
        <v>13</v>
      </c>
      <c r="H169" s="5" t="s">
        <v>5628</v>
      </c>
    </row>
    <row r="170" spans="1:8" x14ac:dyDescent="0.3">
      <c r="A170" s="5" t="s">
        <v>5629</v>
      </c>
      <c r="B170" s="5" t="s">
        <v>5630</v>
      </c>
      <c r="C170" s="5" t="s">
        <v>2675</v>
      </c>
      <c r="D170" s="5" t="s">
        <v>2676</v>
      </c>
      <c r="E170" s="5" t="s">
        <v>2677</v>
      </c>
      <c r="F170" s="5" t="s">
        <v>27</v>
      </c>
      <c r="G170" s="5" t="s">
        <v>13</v>
      </c>
      <c r="H170" s="5" t="s">
        <v>14</v>
      </c>
    </row>
    <row r="171" spans="1:8" x14ac:dyDescent="0.3">
      <c r="A171" s="5" t="s">
        <v>5631</v>
      </c>
      <c r="B171" s="5" t="s">
        <v>5632</v>
      </c>
      <c r="C171" s="5" t="s">
        <v>5633</v>
      </c>
      <c r="D171" s="5" t="s">
        <v>5634</v>
      </c>
      <c r="E171" s="5" t="s">
        <v>5635</v>
      </c>
      <c r="F171" s="5" t="s">
        <v>27</v>
      </c>
      <c r="G171" s="5" t="s">
        <v>48</v>
      </c>
      <c r="H171" s="5" t="s">
        <v>14</v>
      </c>
    </row>
    <row r="172" spans="1:8" x14ac:dyDescent="0.3">
      <c r="A172" s="5" t="s">
        <v>2996</v>
      </c>
      <c r="B172" s="5" t="s">
        <v>5636</v>
      </c>
      <c r="C172" s="5" t="s">
        <v>5637</v>
      </c>
      <c r="D172" s="5" t="s">
        <v>5638</v>
      </c>
      <c r="E172" s="5" t="s">
        <v>5639</v>
      </c>
      <c r="F172" s="5" t="s">
        <v>27</v>
      </c>
      <c r="G172" s="5" t="s">
        <v>48</v>
      </c>
      <c r="H172" s="5" t="s">
        <v>14</v>
      </c>
    </row>
    <row r="173" spans="1:8" x14ac:dyDescent="0.3">
      <c r="A173" s="5" t="s">
        <v>261</v>
      </c>
      <c r="B173" s="5" t="s">
        <v>5640</v>
      </c>
      <c r="C173" s="5" t="s">
        <v>5641</v>
      </c>
      <c r="D173" s="5" t="s">
        <v>5642</v>
      </c>
      <c r="E173" s="5" t="s">
        <v>5643</v>
      </c>
      <c r="F173" s="5" t="s">
        <v>27</v>
      </c>
      <c r="G173" s="5" t="s">
        <v>48</v>
      </c>
      <c r="H173" s="5" t="s">
        <v>14</v>
      </c>
    </row>
    <row r="174" spans="1:8" x14ac:dyDescent="0.3">
      <c r="A174" s="5" t="s">
        <v>5644</v>
      </c>
      <c r="B174" s="5" t="s">
        <v>5645</v>
      </c>
      <c r="C174" s="5" t="s">
        <v>5646</v>
      </c>
      <c r="D174" s="5" t="s">
        <v>5647</v>
      </c>
      <c r="E174" s="5" t="s">
        <v>5648</v>
      </c>
      <c r="F174" s="5" t="s">
        <v>27</v>
      </c>
      <c r="G174" s="5" t="s">
        <v>48</v>
      </c>
      <c r="H174" s="5" t="s">
        <v>14</v>
      </c>
    </row>
    <row r="175" spans="1:8" x14ac:dyDescent="0.3">
      <c r="A175" s="5" t="s">
        <v>5649</v>
      </c>
      <c r="B175" s="5" t="s">
        <v>5650</v>
      </c>
      <c r="C175" s="5" t="s">
        <v>2716</v>
      </c>
      <c r="D175" s="5" t="s">
        <v>2717</v>
      </c>
      <c r="E175" s="5" t="s">
        <v>2718</v>
      </c>
      <c r="F175" s="5" t="s">
        <v>27</v>
      </c>
      <c r="G175" s="5" t="s">
        <v>48</v>
      </c>
      <c r="H175" s="5" t="s">
        <v>14</v>
      </c>
    </row>
    <row r="176" spans="1:8" x14ac:dyDescent="0.3">
      <c r="A176" s="5" t="s">
        <v>5651</v>
      </c>
      <c r="B176" s="5" t="s">
        <v>5652</v>
      </c>
      <c r="C176" s="5" t="s">
        <v>2739</v>
      </c>
      <c r="D176" s="5" t="s">
        <v>2740</v>
      </c>
      <c r="E176" s="5" t="s">
        <v>2741</v>
      </c>
      <c r="F176" s="5" t="s">
        <v>27</v>
      </c>
      <c r="G176" s="5" t="s">
        <v>48</v>
      </c>
      <c r="H176" s="5" t="s">
        <v>14</v>
      </c>
    </row>
    <row r="177" spans="1:8" x14ac:dyDescent="0.3">
      <c r="A177" s="5" t="s">
        <v>4695</v>
      </c>
      <c r="B177" s="5" t="s">
        <v>5653</v>
      </c>
      <c r="C177" s="5" t="s">
        <v>2768</v>
      </c>
      <c r="D177" s="5" t="s">
        <v>2769</v>
      </c>
      <c r="E177" s="5" t="s">
        <v>2770</v>
      </c>
      <c r="F177" s="5" t="s">
        <v>27</v>
      </c>
      <c r="G177" s="5" t="s">
        <v>48</v>
      </c>
      <c r="H177" s="5" t="s">
        <v>14</v>
      </c>
    </row>
    <row r="178" spans="1:8" x14ac:dyDescent="0.3">
      <c r="A178" s="5" t="s">
        <v>4157</v>
      </c>
      <c r="B178" s="5" t="s">
        <v>5654</v>
      </c>
      <c r="C178" s="5" t="s">
        <v>2773</v>
      </c>
      <c r="D178" s="5" t="s">
        <v>2774</v>
      </c>
      <c r="E178" s="5" t="s">
        <v>2775</v>
      </c>
      <c r="F178" s="5" t="s">
        <v>27</v>
      </c>
      <c r="G178" s="5" t="s">
        <v>21</v>
      </c>
      <c r="H178" s="5" t="s">
        <v>14</v>
      </c>
    </row>
    <row r="179" spans="1:8" x14ac:dyDescent="0.3">
      <c r="A179" s="5" t="s">
        <v>5655</v>
      </c>
      <c r="B179" s="5" t="s">
        <v>5656</v>
      </c>
      <c r="C179" s="5" t="s">
        <v>2808</v>
      </c>
      <c r="D179" s="5" t="s">
        <v>2809</v>
      </c>
      <c r="E179" s="5" t="s">
        <v>2810</v>
      </c>
      <c r="F179" s="5" t="s">
        <v>27</v>
      </c>
      <c r="G179" s="5" t="s">
        <v>48</v>
      </c>
      <c r="H179" s="5" t="s">
        <v>14</v>
      </c>
    </row>
    <row r="180" spans="1:8" x14ac:dyDescent="0.3">
      <c r="A180" s="5" t="s">
        <v>5657</v>
      </c>
      <c r="B180" s="5" t="s">
        <v>5114</v>
      </c>
      <c r="C180" s="5" t="s">
        <v>2827</v>
      </c>
      <c r="D180" s="5" t="s">
        <v>2828</v>
      </c>
      <c r="E180" s="5" t="s">
        <v>2829</v>
      </c>
      <c r="F180" s="5" t="s">
        <v>27</v>
      </c>
      <c r="G180" s="5" t="s">
        <v>48</v>
      </c>
      <c r="H180" s="5" t="s">
        <v>14</v>
      </c>
    </row>
    <row r="181" spans="1:8" x14ac:dyDescent="0.3">
      <c r="A181" s="5" t="s">
        <v>5658</v>
      </c>
      <c r="B181" s="5" t="s">
        <v>5659</v>
      </c>
      <c r="C181" s="5" t="s">
        <v>2837</v>
      </c>
      <c r="D181" s="5" t="s">
        <v>2838</v>
      </c>
      <c r="E181" s="5" t="s">
        <v>2839</v>
      </c>
      <c r="F181" s="5" t="s">
        <v>27</v>
      </c>
      <c r="G181" s="5" t="s">
        <v>48</v>
      </c>
      <c r="H181" s="5" t="s">
        <v>14</v>
      </c>
    </row>
    <row r="182" spans="1:8" x14ac:dyDescent="0.3">
      <c r="A182" s="5" t="s">
        <v>5631</v>
      </c>
      <c r="B182" s="5" t="s">
        <v>5660</v>
      </c>
      <c r="C182" s="5" t="s">
        <v>5661</v>
      </c>
      <c r="D182" s="5" t="s">
        <v>5662</v>
      </c>
      <c r="E182" s="5" t="s">
        <v>5663</v>
      </c>
      <c r="F182" s="5" t="s">
        <v>462</v>
      </c>
      <c r="G182" s="5" t="s">
        <v>13</v>
      </c>
      <c r="H182" s="5" t="s">
        <v>14</v>
      </c>
    </row>
    <row r="183" spans="1:8" x14ac:dyDescent="0.3">
      <c r="A183" s="5" t="s">
        <v>2186</v>
      </c>
      <c r="B183" s="5" t="s">
        <v>766</v>
      </c>
      <c r="C183" s="5" t="s">
        <v>2872</v>
      </c>
      <c r="D183" s="5" t="s">
        <v>2873</v>
      </c>
      <c r="E183" s="5" t="s">
        <v>2874</v>
      </c>
      <c r="F183" s="5" t="s">
        <v>99</v>
      </c>
      <c r="G183" s="5" t="s">
        <v>100</v>
      </c>
      <c r="H183" s="5" t="s">
        <v>14</v>
      </c>
    </row>
    <row r="184" spans="1:8" x14ac:dyDescent="0.3">
      <c r="A184" s="5" t="s">
        <v>5664</v>
      </c>
      <c r="B184" s="5" t="s">
        <v>5665</v>
      </c>
      <c r="C184" s="5" t="s">
        <v>5666</v>
      </c>
      <c r="D184" s="5" t="s">
        <v>5667</v>
      </c>
      <c r="E184" s="5" t="s">
        <v>5668</v>
      </c>
      <c r="F184" s="5" t="s">
        <v>12</v>
      </c>
      <c r="G184" s="5" t="s">
        <v>13</v>
      </c>
      <c r="H184" s="5" t="s">
        <v>14</v>
      </c>
    </row>
    <row r="185" spans="1:8" x14ac:dyDescent="0.3">
      <c r="A185" s="5" t="s">
        <v>5669</v>
      </c>
      <c r="B185" s="5" t="s">
        <v>5670</v>
      </c>
      <c r="C185" s="5" t="s">
        <v>5671</v>
      </c>
      <c r="D185" s="5" t="s">
        <v>5672</v>
      </c>
      <c r="E185" s="5" t="s">
        <v>5673</v>
      </c>
      <c r="F185" s="5" t="s">
        <v>12</v>
      </c>
      <c r="G185" s="5" t="s">
        <v>13</v>
      </c>
      <c r="H185" s="5" t="s">
        <v>14</v>
      </c>
    </row>
    <row r="186" spans="1:8" x14ac:dyDescent="0.3">
      <c r="A186" s="5" t="s">
        <v>5674</v>
      </c>
      <c r="B186" s="5" t="s">
        <v>5293</v>
      </c>
      <c r="C186" s="5" t="s">
        <v>5675</v>
      </c>
      <c r="D186" s="5" t="s">
        <v>5676</v>
      </c>
      <c r="E186" s="5" t="s">
        <v>5677</v>
      </c>
      <c r="F186" s="5" t="s">
        <v>99</v>
      </c>
      <c r="G186" s="5" t="s">
        <v>13</v>
      </c>
      <c r="H186" s="5" t="s">
        <v>14</v>
      </c>
    </row>
    <row r="187" spans="1:8" x14ac:dyDescent="0.3">
      <c r="A187" s="5" t="s">
        <v>1503</v>
      </c>
      <c r="B187" s="5" t="s">
        <v>5678</v>
      </c>
      <c r="C187" s="5" t="s">
        <v>5679</v>
      </c>
      <c r="D187" s="5" t="s">
        <v>5680</v>
      </c>
      <c r="E187" s="5" t="s">
        <v>5681</v>
      </c>
      <c r="F187" s="5" t="s">
        <v>27</v>
      </c>
      <c r="G187" s="5" t="s">
        <v>1268</v>
      </c>
      <c r="H187" s="5" t="s">
        <v>14</v>
      </c>
    </row>
    <row r="188" spans="1:8" x14ac:dyDescent="0.3">
      <c r="A188" s="5" t="s">
        <v>5682</v>
      </c>
      <c r="B188" s="5" t="s">
        <v>5683</v>
      </c>
      <c r="C188" s="5" t="s">
        <v>5684</v>
      </c>
      <c r="D188" s="5" t="s">
        <v>5685</v>
      </c>
      <c r="E188" s="5" t="s">
        <v>5686</v>
      </c>
      <c r="F188" s="5" t="s">
        <v>12</v>
      </c>
      <c r="G188" s="5" t="s">
        <v>13</v>
      </c>
      <c r="H188" s="5" t="s">
        <v>14</v>
      </c>
    </row>
    <row r="189" spans="1:8" x14ac:dyDescent="0.3">
      <c r="A189" s="5" t="s">
        <v>5687</v>
      </c>
      <c r="B189" s="5" t="s">
        <v>5688</v>
      </c>
      <c r="C189" s="5" t="s">
        <v>5689</v>
      </c>
      <c r="D189" s="5" t="s">
        <v>5690</v>
      </c>
      <c r="E189" s="5" t="s">
        <v>5691</v>
      </c>
      <c r="F189" s="5" t="s">
        <v>20</v>
      </c>
      <c r="G189" s="5" t="s">
        <v>131</v>
      </c>
      <c r="H189" s="5" t="s">
        <v>14</v>
      </c>
    </row>
    <row r="190" spans="1:8" x14ac:dyDescent="0.3">
      <c r="A190" s="5" t="s">
        <v>1648</v>
      </c>
      <c r="B190" s="5" t="s">
        <v>5534</v>
      </c>
      <c r="C190" s="5" t="s">
        <v>5692</v>
      </c>
      <c r="D190" s="5" t="s">
        <v>5693</v>
      </c>
      <c r="E190" s="5" t="s">
        <v>5694</v>
      </c>
      <c r="F190" s="5" t="s">
        <v>20</v>
      </c>
      <c r="G190" s="5" t="s">
        <v>728</v>
      </c>
      <c r="H190" s="5" t="s">
        <v>14</v>
      </c>
    </row>
    <row r="191" spans="1:8" x14ac:dyDescent="0.3">
      <c r="A191" s="5" t="s">
        <v>5695</v>
      </c>
      <c r="B191" s="5" t="s">
        <v>5696</v>
      </c>
      <c r="C191" s="5" t="s">
        <v>3002</v>
      </c>
      <c r="D191" s="5" t="s">
        <v>3003</v>
      </c>
      <c r="E191" s="5" t="s">
        <v>3004</v>
      </c>
      <c r="F191" s="5" t="s">
        <v>27</v>
      </c>
      <c r="G191" s="5" t="s">
        <v>13</v>
      </c>
      <c r="H191" s="5" t="s">
        <v>14</v>
      </c>
    </row>
    <row r="192" spans="1:8" x14ac:dyDescent="0.3">
      <c r="A192" s="5" t="s">
        <v>3340</v>
      </c>
      <c r="B192" s="5" t="s">
        <v>5697</v>
      </c>
      <c r="C192" s="5" t="s">
        <v>5698</v>
      </c>
      <c r="D192" s="5" t="s">
        <v>5699</v>
      </c>
      <c r="E192" s="5" t="s">
        <v>5700</v>
      </c>
      <c r="F192" s="5" t="s">
        <v>12</v>
      </c>
      <c r="G192" s="5" t="s">
        <v>13</v>
      </c>
      <c r="H192" s="5" t="s">
        <v>14</v>
      </c>
    </row>
    <row r="193" spans="1:8" x14ac:dyDescent="0.3">
      <c r="A193" s="5" t="s">
        <v>1480</v>
      </c>
      <c r="B193" s="5" t="s">
        <v>5511</v>
      </c>
      <c r="C193" s="5" t="s">
        <v>5701</v>
      </c>
      <c r="D193" s="5" t="s">
        <v>5702</v>
      </c>
      <c r="E193" s="5" t="s">
        <v>5703</v>
      </c>
      <c r="F193" s="5" t="s">
        <v>20</v>
      </c>
      <c r="G193" s="5" t="s">
        <v>562</v>
      </c>
      <c r="H193" s="5" t="s">
        <v>14</v>
      </c>
    </row>
    <row r="194" spans="1:8" x14ac:dyDescent="0.3">
      <c r="A194" s="5" t="s">
        <v>5704</v>
      </c>
      <c r="B194" s="5" t="s">
        <v>5705</v>
      </c>
      <c r="C194" s="5" t="s">
        <v>5706</v>
      </c>
      <c r="D194" s="5" t="s">
        <v>5707</v>
      </c>
      <c r="E194" s="5" t="s">
        <v>5708</v>
      </c>
      <c r="F194" s="5" t="s">
        <v>27</v>
      </c>
      <c r="G194" s="5" t="s">
        <v>48</v>
      </c>
      <c r="H194" s="5" t="s">
        <v>14</v>
      </c>
    </row>
    <row r="195" spans="1:8" x14ac:dyDescent="0.3">
      <c r="A195" s="5" t="s">
        <v>5709</v>
      </c>
      <c r="B195" s="5" t="s">
        <v>5710</v>
      </c>
      <c r="C195" s="5" t="s">
        <v>5711</v>
      </c>
      <c r="D195" s="5" t="s">
        <v>5712</v>
      </c>
      <c r="E195" s="5" t="s">
        <v>5713</v>
      </c>
      <c r="F195" s="5" t="s">
        <v>12</v>
      </c>
      <c r="G195" s="5" t="s">
        <v>13</v>
      </c>
      <c r="H195" s="5" t="s">
        <v>14</v>
      </c>
    </row>
    <row r="196" spans="1:8" x14ac:dyDescent="0.3">
      <c r="A196" s="5" t="s">
        <v>5714</v>
      </c>
      <c r="B196" s="5" t="s">
        <v>5715</v>
      </c>
      <c r="C196" s="5" t="s">
        <v>3065</v>
      </c>
      <c r="D196" s="5" t="s">
        <v>3066</v>
      </c>
      <c r="E196" s="5" t="s">
        <v>3067</v>
      </c>
      <c r="F196" s="5" t="s">
        <v>12</v>
      </c>
      <c r="G196" s="5" t="s">
        <v>13</v>
      </c>
      <c r="H196" s="5" t="s">
        <v>14</v>
      </c>
    </row>
    <row r="197" spans="1:8" x14ac:dyDescent="0.3">
      <c r="A197" s="5" t="s">
        <v>5716</v>
      </c>
      <c r="B197" s="5" t="s">
        <v>5717</v>
      </c>
      <c r="C197" s="5" t="s">
        <v>5718</v>
      </c>
      <c r="D197" s="5" t="s">
        <v>5719</v>
      </c>
      <c r="E197" s="5" t="s">
        <v>5720</v>
      </c>
      <c r="F197" s="5" t="s">
        <v>27</v>
      </c>
      <c r="G197" s="5" t="s">
        <v>48</v>
      </c>
      <c r="H197" s="5" t="s">
        <v>5721</v>
      </c>
    </row>
    <row r="198" spans="1:8" x14ac:dyDescent="0.3">
      <c r="A198" s="5" t="s">
        <v>5722</v>
      </c>
      <c r="B198" s="5" t="s">
        <v>5723</v>
      </c>
      <c r="C198" s="5" t="s">
        <v>3101</v>
      </c>
      <c r="D198" s="5" t="s">
        <v>3102</v>
      </c>
      <c r="E198" s="5" t="s">
        <v>3103</v>
      </c>
      <c r="F198" s="5" t="s">
        <v>27</v>
      </c>
      <c r="G198" s="5" t="s">
        <v>13</v>
      </c>
      <c r="H198" s="5" t="s">
        <v>14</v>
      </c>
    </row>
    <row r="199" spans="1:8" x14ac:dyDescent="0.3">
      <c r="A199" s="5" t="s">
        <v>5724</v>
      </c>
      <c r="B199" s="5" t="s">
        <v>5725</v>
      </c>
      <c r="C199" s="5" t="s">
        <v>5726</v>
      </c>
      <c r="D199" s="5" t="s">
        <v>5727</v>
      </c>
      <c r="E199" s="5" t="s">
        <v>5728</v>
      </c>
      <c r="F199" s="5" t="s">
        <v>20</v>
      </c>
      <c r="G199" s="5" t="s">
        <v>13</v>
      </c>
      <c r="H199" s="5" t="s">
        <v>14</v>
      </c>
    </row>
    <row r="200" spans="1:8" x14ac:dyDescent="0.3">
      <c r="A200" s="5" t="s">
        <v>5729</v>
      </c>
      <c r="B200" s="5" t="s">
        <v>5730</v>
      </c>
      <c r="C200" s="5" t="s">
        <v>5731</v>
      </c>
      <c r="D200" s="5" t="s">
        <v>5732</v>
      </c>
      <c r="E200" s="5" t="s">
        <v>5733</v>
      </c>
      <c r="F200" s="5" t="s">
        <v>12</v>
      </c>
      <c r="G200" s="5" t="s">
        <v>13</v>
      </c>
      <c r="H200" s="5" t="s">
        <v>14</v>
      </c>
    </row>
    <row r="201" spans="1:8" x14ac:dyDescent="0.3">
      <c r="A201" s="5" t="s">
        <v>5734</v>
      </c>
      <c r="B201" s="5" t="s">
        <v>5735</v>
      </c>
      <c r="C201" s="5" t="s">
        <v>3152</v>
      </c>
      <c r="D201" s="5" t="s">
        <v>3153</v>
      </c>
      <c r="E201" s="5" t="s">
        <v>3154</v>
      </c>
      <c r="F201" s="5" t="s">
        <v>99</v>
      </c>
      <c r="G201" s="5" t="s">
        <v>13</v>
      </c>
      <c r="H201" s="5" t="s">
        <v>14</v>
      </c>
    </row>
    <row r="202" spans="1:8" x14ac:dyDescent="0.3">
      <c r="A202" s="5" t="s">
        <v>5736</v>
      </c>
      <c r="B202" s="5" t="s">
        <v>1509</v>
      </c>
      <c r="C202" s="5" t="s">
        <v>5737</v>
      </c>
      <c r="D202" s="5" t="s">
        <v>5738</v>
      </c>
      <c r="E202" s="5" t="s">
        <v>5739</v>
      </c>
      <c r="F202" s="5" t="s">
        <v>27</v>
      </c>
      <c r="G202" s="5" t="s">
        <v>456</v>
      </c>
      <c r="H202" s="5" t="s">
        <v>14</v>
      </c>
    </row>
    <row r="203" spans="1:8" x14ac:dyDescent="0.3">
      <c r="A203" s="5" t="s">
        <v>5458</v>
      </c>
      <c r="B203" s="5" t="s">
        <v>5740</v>
      </c>
      <c r="C203" s="5" t="s">
        <v>3169</v>
      </c>
      <c r="D203" s="5" t="s">
        <v>3170</v>
      </c>
      <c r="E203" s="5" t="s">
        <v>3171</v>
      </c>
      <c r="F203" s="5" t="s">
        <v>27</v>
      </c>
      <c r="G203" s="5" t="s">
        <v>48</v>
      </c>
      <c r="H203" s="5" t="s">
        <v>14</v>
      </c>
    </row>
    <row r="204" spans="1:8" x14ac:dyDescent="0.3">
      <c r="A204" s="5" t="s">
        <v>5741</v>
      </c>
      <c r="B204" s="5" t="s">
        <v>5742</v>
      </c>
      <c r="C204" s="5" t="s">
        <v>5743</v>
      </c>
      <c r="D204" s="5" t="s">
        <v>5744</v>
      </c>
      <c r="E204" s="5" t="s">
        <v>5745</v>
      </c>
      <c r="F204" s="5" t="s">
        <v>12</v>
      </c>
      <c r="G204" s="5" t="s">
        <v>562</v>
      </c>
      <c r="H204" s="5" t="s">
        <v>14</v>
      </c>
    </row>
    <row r="205" spans="1:8" x14ac:dyDescent="0.3">
      <c r="A205" s="5" t="s">
        <v>1578</v>
      </c>
      <c r="B205" s="5" t="s">
        <v>5746</v>
      </c>
      <c r="C205" s="5" t="s">
        <v>3174</v>
      </c>
      <c r="D205" s="5" t="s">
        <v>3175</v>
      </c>
      <c r="E205" s="5" t="s">
        <v>3176</v>
      </c>
      <c r="F205" s="5" t="s">
        <v>99</v>
      </c>
      <c r="G205" s="5" t="s">
        <v>48</v>
      </c>
      <c r="H205" s="5" t="s">
        <v>14</v>
      </c>
    </row>
    <row r="206" spans="1:8" x14ac:dyDescent="0.3">
      <c r="A206" s="5" t="s">
        <v>5747</v>
      </c>
      <c r="B206" s="5" t="s">
        <v>5748</v>
      </c>
      <c r="C206" s="5" t="s">
        <v>3184</v>
      </c>
      <c r="D206" s="5" t="s">
        <v>3185</v>
      </c>
      <c r="E206" s="5" t="s">
        <v>3186</v>
      </c>
      <c r="F206" s="5" t="s">
        <v>27</v>
      </c>
      <c r="G206" s="5" t="s">
        <v>48</v>
      </c>
      <c r="H206" s="5" t="s">
        <v>14</v>
      </c>
    </row>
    <row r="207" spans="1:8" x14ac:dyDescent="0.3">
      <c r="A207" s="5" t="s">
        <v>5346</v>
      </c>
      <c r="B207" s="5" t="s">
        <v>5749</v>
      </c>
      <c r="C207" s="5" t="s">
        <v>3194</v>
      </c>
      <c r="D207" s="5" t="s">
        <v>3195</v>
      </c>
      <c r="E207" s="5" t="s">
        <v>3196</v>
      </c>
      <c r="F207" s="5" t="s">
        <v>99</v>
      </c>
      <c r="G207" s="5" t="s">
        <v>456</v>
      </c>
      <c r="H207" s="5" t="s">
        <v>3197</v>
      </c>
    </row>
    <row r="208" spans="1:8" x14ac:dyDescent="0.3">
      <c r="A208" s="5" t="s">
        <v>5750</v>
      </c>
      <c r="B208" s="5" t="s">
        <v>5751</v>
      </c>
      <c r="C208" s="5" t="s">
        <v>5752</v>
      </c>
      <c r="D208" s="5" t="s">
        <v>5753</v>
      </c>
      <c r="E208" s="5" t="s">
        <v>5754</v>
      </c>
      <c r="F208" s="5" t="s">
        <v>27</v>
      </c>
      <c r="G208" s="5" t="s">
        <v>48</v>
      </c>
      <c r="H208" s="5" t="s">
        <v>14</v>
      </c>
    </row>
    <row r="209" spans="1:8" x14ac:dyDescent="0.3">
      <c r="A209" s="5" t="s">
        <v>5755</v>
      </c>
      <c r="B209" s="5" t="s">
        <v>3813</v>
      </c>
      <c r="C209" s="5" t="s">
        <v>3245</v>
      </c>
      <c r="D209" s="5" t="s">
        <v>3246</v>
      </c>
      <c r="E209" s="5" t="s">
        <v>3247</v>
      </c>
      <c r="F209" s="5" t="s">
        <v>27</v>
      </c>
      <c r="G209" s="5" t="s">
        <v>13</v>
      </c>
      <c r="H209" s="5" t="s">
        <v>14</v>
      </c>
    </row>
    <row r="210" spans="1:8" x14ac:dyDescent="0.3">
      <c r="A210" s="5" t="s">
        <v>2732</v>
      </c>
      <c r="B210" s="5" t="s">
        <v>5756</v>
      </c>
      <c r="C210" s="5" t="s">
        <v>5757</v>
      </c>
      <c r="D210" s="5" t="s">
        <v>5758</v>
      </c>
      <c r="E210" s="5" t="s">
        <v>5759</v>
      </c>
      <c r="F210" s="5" t="s">
        <v>20</v>
      </c>
      <c r="G210" s="5" t="s">
        <v>1268</v>
      </c>
      <c r="H210" s="5" t="s">
        <v>14</v>
      </c>
    </row>
    <row r="211" spans="1:8" x14ac:dyDescent="0.3">
      <c r="A211" s="5" t="s">
        <v>4945</v>
      </c>
      <c r="B211" s="5" t="s">
        <v>5760</v>
      </c>
      <c r="C211" s="5" t="s">
        <v>5761</v>
      </c>
      <c r="D211" s="5" t="s">
        <v>5762</v>
      </c>
      <c r="E211" s="5" t="s">
        <v>5763</v>
      </c>
      <c r="F211" s="5" t="s">
        <v>27</v>
      </c>
      <c r="G211" s="5" t="s">
        <v>13</v>
      </c>
      <c r="H211" s="5" t="s">
        <v>14</v>
      </c>
    </row>
    <row r="212" spans="1:8" x14ac:dyDescent="0.3">
      <c r="A212" s="5" t="s">
        <v>5764</v>
      </c>
      <c r="B212" s="5" t="s">
        <v>5765</v>
      </c>
      <c r="C212" s="5" t="s">
        <v>3253</v>
      </c>
      <c r="D212" s="5" t="s">
        <v>3254</v>
      </c>
      <c r="E212" s="5" t="s">
        <v>3255</v>
      </c>
      <c r="F212" s="5" t="s">
        <v>99</v>
      </c>
      <c r="G212" s="5" t="s">
        <v>13</v>
      </c>
      <c r="H212" s="5" t="s">
        <v>14</v>
      </c>
    </row>
    <row r="213" spans="1:8" x14ac:dyDescent="0.3">
      <c r="A213" s="5" t="s">
        <v>5766</v>
      </c>
      <c r="B213" s="5" t="s">
        <v>5767</v>
      </c>
      <c r="C213" s="5" t="s">
        <v>5768</v>
      </c>
      <c r="D213" s="5" t="s">
        <v>5769</v>
      </c>
      <c r="E213" s="5" t="s">
        <v>5770</v>
      </c>
      <c r="F213" s="5" t="s">
        <v>99</v>
      </c>
      <c r="G213" s="5" t="s">
        <v>48</v>
      </c>
      <c r="H213" s="5" t="s">
        <v>14</v>
      </c>
    </row>
    <row r="214" spans="1:8" x14ac:dyDescent="0.3">
      <c r="A214" s="5" t="s">
        <v>1124</v>
      </c>
      <c r="B214" s="5" t="s">
        <v>1615</v>
      </c>
      <c r="C214" s="5" t="s">
        <v>5771</v>
      </c>
      <c r="D214" s="5" t="s">
        <v>5772</v>
      </c>
      <c r="E214" s="5" t="s">
        <v>5773</v>
      </c>
      <c r="F214" s="5" t="s">
        <v>20</v>
      </c>
      <c r="G214" s="5" t="s">
        <v>1268</v>
      </c>
      <c r="H214" s="5" t="s">
        <v>14</v>
      </c>
    </row>
    <row r="215" spans="1:8" x14ac:dyDescent="0.3">
      <c r="A215" s="5" t="s">
        <v>5774</v>
      </c>
      <c r="B215" s="5" t="s">
        <v>5775</v>
      </c>
      <c r="C215" s="5" t="s">
        <v>5776</v>
      </c>
      <c r="D215" s="5" t="s">
        <v>5777</v>
      </c>
      <c r="E215" s="5" t="s">
        <v>5778</v>
      </c>
      <c r="F215" s="5" t="s">
        <v>12</v>
      </c>
      <c r="G215" s="5" t="s">
        <v>13</v>
      </c>
      <c r="H215" s="5" t="s">
        <v>14</v>
      </c>
    </row>
    <row r="216" spans="1:8" x14ac:dyDescent="0.3">
      <c r="A216" s="5" t="s">
        <v>2455</v>
      </c>
      <c r="B216" s="5" t="s">
        <v>5779</v>
      </c>
      <c r="C216" s="5" t="s">
        <v>3316</v>
      </c>
      <c r="D216" s="5" t="s">
        <v>3317</v>
      </c>
      <c r="E216" s="5" t="s">
        <v>3318</v>
      </c>
      <c r="F216" s="5" t="s">
        <v>27</v>
      </c>
      <c r="G216" s="5" t="s">
        <v>48</v>
      </c>
      <c r="H216" s="5" t="s">
        <v>14</v>
      </c>
    </row>
    <row r="217" spans="1:8" x14ac:dyDescent="0.3">
      <c r="A217" s="5" t="s">
        <v>5780</v>
      </c>
      <c r="B217" s="5" t="s">
        <v>5781</v>
      </c>
      <c r="C217" s="5" t="s">
        <v>5782</v>
      </c>
      <c r="D217" s="5" t="s">
        <v>5783</v>
      </c>
      <c r="E217" s="5" t="s">
        <v>5784</v>
      </c>
      <c r="F217" s="5" t="s">
        <v>462</v>
      </c>
      <c r="G217" s="5" t="s">
        <v>13</v>
      </c>
      <c r="H217" s="5" t="s">
        <v>14</v>
      </c>
    </row>
    <row r="218" spans="1:8" x14ac:dyDescent="0.3">
      <c r="A218" s="5" t="s">
        <v>2019</v>
      </c>
      <c r="B218" s="5" t="s">
        <v>5785</v>
      </c>
      <c r="C218" s="5" t="s">
        <v>5786</v>
      </c>
      <c r="D218" s="5" t="s">
        <v>5787</v>
      </c>
      <c r="E218" s="5" t="s">
        <v>5788</v>
      </c>
      <c r="F218" s="5" t="s">
        <v>99</v>
      </c>
      <c r="G218" s="5" t="s">
        <v>13</v>
      </c>
      <c r="H218" s="5" t="s">
        <v>14</v>
      </c>
    </row>
    <row r="219" spans="1:8" x14ac:dyDescent="0.3">
      <c r="A219" s="5" t="s">
        <v>5789</v>
      </c>
      <c r="B219" s="5" t="s">
        <v>5790</v>
      </c>
      <c r="C219" s="5" t="s">
        <v>3387</v>
      </c>
      <c r="D219" s="5" t="s">
        <v>3388</v>
      </c>
      <c r="E219" s="5" t="s">
        <v>3389</v>
      </c>
      <c r="F219" s="5" t="s">
        <v>27</v>
      </c>
      <c r="G219" s="5" t="s">
        <v>479</v>
      </c>
      <c r="H219" s="5" t="s">
        <v>14</v>
      </c>
    </row>
    <row r="220" spans="1:8" x14ac:dyDescent="0.3">
      <c r="A220" s="5" t="s">
        <v>5791</v>
      </c>
      <c r="B220" s="5" t="s">
        <v>5792</v>
      </c>
      <c r="C220" s="5" t="s">
        <v>3392</v>
      </c>
      <c r="D220" s="5" t="s">
        <v>3393</v>
      </c>
      <c r="E220" s="5" t="s">
        <v>3394</v>
      </c>
      <c r="F220" s="5" t="s">
        <v>27</v>
      </c>
      <c r="G220" s="5" t="s">
        <v>479</v>
      </c>
      <c r="H220" s="5" t="s">
        <v>3395</v>
      </c>
    </row>
    <row r="221" spans="1:8" x14ac:dyDescent="0.3">
      <c r="A221" s="5" t="s">
        <v>3540</v>
      </c>
      <c r="B221" s="5" t="s">
        <v>5793</v>
      </c>
      <c r="C221" s="5" t="s">
        <v>5794</v>
      </c>
      <c r="D221" s="5" t="s">
        <v>5795</v>
      </c>
      <c r="E221" s="5" t="s">
        <v>5796</v>
      </c>
      <c r="F221" s="5" t="s">
        <v>462</v>
      </c>
      <c r="G221" s="5" t="s">
        <v>48</v>
      </c>
      <c r="H221" s="5" t="s">
        <v>14</v>
      </c>
    </row>
    <row r="222" spans="1:8" x14ac:dyDescent="0.3">
      <c r="A222" s="5" t="s">
        <v>5797</v>
      </c>
      <c r="B222" s="5" t="s">
        <v>5798</v>
      </c>
      <c r="C222" s="5" t="s">
        <v>3457</v>
      </c>
      <c r="D222" s="5" t="s">
        <v>3458</v>
      </c>
      <c r="E222" s="5" t="s">
        <v>3459</v>
      </c>
      <c r="F222" s="5" t="s">
        <v>27</v>
      </c>
      <c r="G222" s="5" t="s">
        <v>13</v>
      </c>
      <c r="H222" s="5" t="s">
        <v>14</v>
      </c>
    </row>
    <row r="223" spans="1:8" x14ac:dyDescent="0.3">
      <c r="A223" s="5" t="s">
        <v>3652</v>
      </c>
      <c r="B223" s="5" t="s">
        <v>5799</v>
      </c>
      <c r="C223" s="5" t="s">
        <v>5800</v>
      </c>
      <c r="D223" s="5" t="s">
        <v>5801</v>
      </c>
      <c r="E223" s="5" t="s">
        <v>5802</v>
      </c>
      <c r="F223" s="5" t="s">
        <v>27</v>
      </c>
      <c r="G223" s="5" t="s">
        <v>13</v>
      </c>
      <c r="H223" s="5" t="s">
        <v>14</v>
      </c>
    </row>
    <row r="224" spans="1:8" x14ac:dyDescent="0.3">
      <c r="A224" s="5" t="s">
        <v>5803</v>
      </c>
      <c r="B224" s="5" t="s">
        <v>5804</v>
      </c>
      <c r="C224" s="5" t="s">
        <v>5805</v>
      </c>
      <c r="D224" s="5" t="s">
        <v>5806</v>
      </c>
      <c r="E224" s="5" t="s">
        <v>5807</v>
      </c>
      <c r="F224" s="5" t="s">
        <v>27</v>
      </c>
      <c r="G224" s="5" t="s">
        <v>48</v>
      </c>
      <c r="H224" s="5" t="s">
        <v>14</v>
      </c>
    </row>
    <row r="225" spans="1:8" x14ac:dyDescent="0.3">
      <c r="A225" s="5" t="s">
        <v>2205</v>
      </c>
      <c r="B225" s="5" t="s">
        <v>5808</v>
      </c>
      <c r="C225" s="5" t="s">
        <v>5809</v>
      </c>
      <c r="D225" s="5" t="s">
        <v>5810</v>
      </c>
      <c r="E225" s="5" t="s">
        <v>5811</v>
      </c>
      <c r="F225" s="5" t="s">
        <v>20</v>
      </c>
      <c r="G225" s="5" t="s">
        <v>21</v>
      </c>
      <c r="H225" s="5" t="s">
        <v>5812</v>
      </c>
    </row>
    <row r="226" spans="1:8" x14ac:dyDescent="0.3">
      <c r="A226" s="5" t="s">
        <v>5813</v>
      </c>
      <c r="B226" s="5" t="s">
        <v>5814</v>
      </c>
      <c r="C226" s="5" t="s">
        <v>5815</v>
      </c>
      <c r="D226" s="5" t="s">
        <v>5816</v>
      </c>
      <c r="E226" s="5" t="s">
        <v>5817</v>
      </c>
      <c r="F226" s="5" t="s">
        <v>27</v>
      </c>
      <c r="G226" s="5" t="s">
        <v>13</v>
      </c>
      <c r="H226" s="5" t="s">
        <v>14</v>
      </c>
    </row>
    <row r="227" spans="1:8" x14ac:dyDescent="0.3">
      <c r="A227" s="5" t="s">
        <v>5818</v>
      </c>
      <c r="B227" s="5" t="s">
        <v>5819</v>
      </c>
      <c r="C227" s="5" t="s">
        <v>5820</v>
      </c>
      <c r="D227" s="5" t="s">
        <v>5821</v>
      </c>
      <c r="E227" s="5" t="s">
        <v>5822</v>
      </c>
      <c r="F227" s="5" t="s">
        <v>12</v>
      </c>
      <c r="G227" s="5" t="s">
        <v>13</v>
      </c>
      <c r="H227" s="5" t="s">
        <v>14</v>
      </c>
    </row>
    <row r="228" spans="1:8" x14ac:dyDescent="0.3">
      <c r="A228" s="5" t="s">
        <v>5823</v>
      </c>
      <c r="B228" s="5" t="s">
        <v>5824</v>
      </c>
      <c r="C228" s="5" t="s">
        <v>5825</v>
      </c>
      <c r="D228" s="5" t="s">
        <v>5826</v>
      </c>
      <c r="E228" s="5" t="s">
        <v>5827</v>
      </c>
      <c r="F228" s="5" t="s">
        <v>99</v>
      </c>
      <c r="G228" s="5" t="s">
        <v>48</v>
      </c>
      <c r="H228" s="5" t="s">
        <v>14</v>
      </c>
    </row>
    <row r="229" spans="1:8" x14ac:dyDescent="0.3">
      <c r="A229" s="5" t="s">
        <v>5828</v>
      </c>
      <c r="B229" s="5" t="s">
        <v>5829</v>
      </c>
      <c r="C229" s="5" t="s">
        <v>5830</v>
      </c>
      <c r="D229" s="5" t="s">
        <v>5831</v>
      </c>
      <c r="E229" s="5" t="s">
        <v>5832</v>
      </c>
      <c r="F229" s="5" t="s">
        <v>12</v>
      </c>
      <c r="G229" s="5" t="s">
        <v>48</v>
      </c>
      <c r="H229" s="5" t="s">
        <v>14</v>
      </c>
    </row>
    <row r="230" spans="1:8" x14ac:dyDescent="0.3">
      <c r="A230" s="5" t="s">
        <v>5833</v>
      </c>
      <c r="B230" s="5" t="s">
        <v>5834</v>
      </c>
      <c r="C230" s="5" t="s">
        <v>5835</v>
      </c>
      <c r="D230" s="5" t="s">
        <v>5836</v>
      </c>
      <c r="E230" s="5" t="s">
        <v>5837</v>
      </c>
      <c r="F230" s="5" t="s">
        <v>12</v>
      </c>
      <c r="G230" s="5" t="s">
        <v>13</v>
      </c>
      <c r="H230" s="5" t="s">
        <v>14</v>
      </c>
    </row>
    <row r="231" spans="1:8" x14ac:dyDescent="0.3">
      <c r="A231" s="5" t="s">
        <v>5838</v>
      </c>
      <c r="B231" s="5" t="s">
        <v>5839</v>
      </c>
      <c r="C231" s="5" t="s">
        <v>5840</v>
      </c>
      <c r="D231" s="5" t="s">
        <v>5841</v>
      </c>
      <c r="E231" s="5" t="s">
        <v>5842</v>
      </c>
      <c r="F231" s="5" t="s">
        <v>27</v>
      </c>
      <c r="G231" s="5" t="s">
        <v>13</v>
      </c>
      <c r="H231" s="5" t="s">
        <v>14</v>
      </c>
    </row>
    <row r="232" spans="1:8" x14ac:dyDescent="0.3">
      <c r="A232" s="5" t="s">
        <v>3901</v>
      </c>
      <c r="B232" s="5" t="s">
        <v>5843</v>
      </c>
      <c r="C232" s="5" t="s">
        <v>5844</v>
      </c>
      <c r="D232" s="5" t="s">
        <v>5845</v>
      </c>
      <c r="E232" s="5" t="s">
        <v>5846</v>
      </c>
      <c r="F232" s="5" t="s">
        <v>27</v>
      </c>
      <c r="G232" s="5" t="s">
        <v>48</v>
      </c>
      <c r="H232" s="5" t="s">
        <v>14</v>
      </c>
    </row>
    <row r="233" spans="1:8" x14ac:dyDescent="0.3">
      <c r="A233" s="5" t="s">
        <v>5847</v>
      </c>
      <c r="B233" s="5" t="s">
        <v>5848</v>
      </c>
      <c r="C233" s="5" t="s">
        <v>3518</v>
      </c>
      <c r="D233" s="5" t="s">
        <v>3519</v>
      </c>
      <c r="E233" s="5" t="s">
        <v>3520</v>
      </c>
      <c r="F233" s="5" t="s">
        <v>20</v>
      </c>
      <c r="G233" s="5" t="s">
        <v>479</v>
      </c>
      <c r="H233" s="5" t="s">
        <v>14</v>
      </c>
    </row>
    <row r="234" spans="1:8" x14ac:dyDescent="0.3">
      <c r="A234" s="5" t="s">
        <v>5849</v>
      </c>
      <c r="B234" s="5" t="s">
        <v>5850</v>
      </c>
      <c r="C234" s="5" t="s">
        <v>3523</v>
      </c>
      <c r="D234" s="5" t="s">
        <v>3524</v>
      </c>
      <c r="E234" s="5" t="s">
        <v>3525</v>
      </c>
      <c r="F234" s="5" t="s">
        <v>20</v>
      </c>
      <c r="G234" s="5" t="s">
        <v>21</v>
      </c>
      <c r="H234" s="5" t="s">
        <v>14</v>
      </c>
    </row>
    <row r="235" spans="1:8" x14ac:dyDescent="0.3">
      <c r="A235" s="5" t="s">
        <v>2929</v>
      </c>
      <c r="B235" s="5" t="s">
        <v>5851</v>
      </c>
      <c r="C235" s="5" t="s">
        <v>5852</v>
      </c>
      <c r="D235" s="5" t="s">
        <v>5853</v>
      </c>
      <c r="E235" s="5" t="s">
        <v>5854</v>
      </c>
      <c r="F235" s="5" t="s">
        <v>20</v>
      </c>
      <c r="G235" s="5" t="s">
        <v>456</v>
      </c>
      <c r="H235" s="5" t="s">
        <v>5855</v>
      </c>
    </row>
    <row r="236" spans="1:8" x14ac:dyDescent="0.3">
      <c r="A236" s="5" t="s">
        <v>2395</v>
      </c>
      <c r="B236" s="5" t="s">
        <v>5856</v>
      </c>
      <c r="C236" s="5" t="s">
        <v>5857</v>
      </c>
      <c r="D236" s="5" t="s">
        <v>5858</v>
      </c>
      <c r="E236" s="5" t="s">
        <v>5859</v>
      </c>
      <c r="F236" s="5" t="s">
        <v>27</v>
      </c>
      <c r="G236" s="5" t="s">
        <v>48</v>
      </c>
      <c r="H236" s="5" t="s">
        <v>14</v>
      </c>
    </row>
    <row r="237" spans="1:8" x14ac:dyDescent="0.3">
      <c r="A237" s="5" t="s">
        <v>5860</v>
      </c>
      <c r="B237" s="5" t="s">
        <v>4481</v>
      </c>
      <c r="C237" s="5" t="s">
        <v>5861</v>
      </c>
      <c r="D237" s="5" t="s">
        <v>5862</v>
      </c>
      <c r="E237" s="5" t="s">
        <v>5863</v>
      </c>
      <c r="F237" s="5" t="s">
        <v>27</v>
      </c>
      <c r="G237" s="5" t="s">
        <v>48</v>
      </c>
      <c r="H237" s="5" t="s">
        <v>14</v>
      </c>
    </row>
    <row r="238" spans="1:8" x14ac:dyDescent="0.3">
      <c r="A238" s="5" t="s">
        <v>5864</v>
      </c>
      <c r="B238" s="5" t="s">
        <v>5865</v>
      </c>
      <c r="C238" s="5" t="s">
        <v>3567</v>
      </c>
      <c r="D238" s="5" t="s">
        <v>3568</v>
      </c>
      <c r="E238" s="5" t="s">
        <v>3569</v>
      </c>
      <c r="F238" s="5" t="s">
        <v>27</v>
      </c>
      <c r="G238" s="5" t="s">
        <v>13</v>
      </c>
      <c r="H238" s="5" t="s">
        <v>14</v>
      </c>
    </row>
    <row r="239" spans="1:8" x14ac:dyDescent="0.3">
      <c r="A239" s="5" t="s">
        <v>5866</v>
      </c>
      <c r="B239" s="5" t="s">
        <v>5867</v>
      </c>
      <c r="C239" s="5" t="s">
        <v>5868</v>
      </c>
      <c r="D239" s="5" t="s">
        <v>5869</v>
      </c>
      <c r="E239" s="5" t="s">
        <v>5870</v>
      </c>
      <c r="F239" s="5" t="s">
        <v>27</v>
      </c>
      <c r="G239" s="5" t="s">
        <v>13</v>
      </c>
      <c r="H239" s="5" t="s">
        <v>14</v>
      </c>
    </row>
    <row r="240" spans="1:8" x14ac:dyDescent="0.3">
      <c r="A240" s="5" t="s">
        <v>5871</v>
      </c>
      <c r="B240" s="5" t="s">
        <v>5872</v>
      </c>
      <c r="C240" s="5" t="s">
        <v>3601</v>
      </c>
      <c r="D240" s="5" t="s">
        <v>3602</v>
      </c>
      <c r="E240" s="5" t="s">
        <v>3603</v>
      </c>
      <c r="F240" s="5" t="s">
        <v>27</v>
      </c>
      <c r="G240" s="5" t="s">
        <v>13</v>
      </c>
      <c r="H240" s="5" t="s">
        <v>14</v>
      </c>
    </row>
    <row r="241" spans="1:8" x14ac:dyDescent="0.3">
      <c r="A241" s="5" t="s">
        <v>5873</v>
      </c>
      <c r="B241" s="5" t="s">
        <v>5874</v>
      </c>
      <c r="C241" s="5" t="s">
        <v>5875</v>
      </c>
      <c r="D241" s="5" t="s">
        <v>5876</v>
      </c>
      <c r="E241" s="5" t="s">
        <v>5877</v>
      </c>
      <c r="F241" s="5" t="s">
        <v>27</v>
      </c>
      <c r="G241" s="5" t="s">
        <v>13</v>
      </c>
      <c r="H241" s="5" t="s">
        <v>14</v>
      </c>
    </row>
    <row r="242" spans="1:8" x14ac:dyDescent="0.3">
      <c r="A242" s="5" t="s">
        <v>4138</v>
      </c>
      <c r="B242" s="5" t="s">
        <v>5878</v>
      </c>
      <c r="C242" s="5" t="s">
        <v>3606</v>
      </c>
      <c r="D242" s="5" t="s">
        <v>3607</v>
      </c>
      <c r="E242" s="5" t="s">
        <v>3608</v>
      </c>
      <c r="F242" s="5" t="s">
        <v>27</v>
      </c>
      <c r="G242" s="5" t="s">
        <v>13</v>
      </c>
      <c r="H242" s="5" t="s">
        <v>14</v>
      </c>
    </row>
    <row r="243" spans="1:8" x14ac:dyDescent="0.3">
      <c r="A243" s="5" t="s">
        <v>4936</v>
      </c>
      <c r="B243" s="5" t="s">
        <v>5879</v>
      </c>
      <c r="C243" s="5" t="s">
        <v>3610</v>
      </c>
      <c r="D243" s="5" t="s">
        <v>3611</v>
      </c>
      <c r="E243" s="5" t="s">
        <v>3612</v>
      </c>
      <c r="F243" s="5" t="s">
        <v>27</v>
      </c>
      <c r="G243" s="5" t="s">
        <v>13</v>
      </c>
      <c r="H243" s="5" t="s">
        <v>14</v>
      </c>
    </row>
    <row r="244" spans="1:8" x14ac:dyDescent="0.3">
      <c r="A244" s="5" t="s">
        <v>3029</v>
      </c>
      <c r="B244" s="5" t="s">
        <v>5880</v>
      </c>
      <c r="C244" s="5" t="s">
        <v>5881</v>
      </c>
      <c r="D244" s="5" t="s">
        <v>5882</v>
      </c>
      <c r="E244" s="5" t="s">
        <v>5883</v>
      </c>
      <c r="F244" s="5" t="s">
        <v>27</v>
      </c>
      <c r="G244" s="5" t="s">
        <v>13</v>
      </c>
      <c r="H244" s="5" t="s">
        <v>14</v>
      </c>
    </row>
    <row r="245" spans="1:8" x14ac:dyDescent="0.3">
      <c r="A245" s="5" t="s">
        <v>5884</v>
      </c>
      <c r="B245" s="5" t="s">
        <v>5885</v>
      </c>
      <c r="C245" s="5" t="s">
        <v>3628</v>
      </c>
      <c r="D245" s="5" t="s">
        <v>3629</v>
      </c>
      <c r="E245" s="5" t="s">
        <v>3630</v>
      </c>
      <c r="F245" s="5" t="s">
        <v>27</v>
      </c>
      <c r="G245" s="5" t="s">
        <v>13</v>
      </c>
      <c r="H245" s="5" t="s">
        <v>14</v>
      </c>
    </row>
    <row r="246" spans="1:8" x14ac:dyDescent="0.3">
      <c r="A246" s="5" t="s">
        <v>3005</v>
      </c>
      <c r="B246" s="5" t="s">
        <v>5886</v>
      </c>
      <c r="C246" s="5" t="s">
        <v>5887</v>
      </c>
      <c r="D246" s="5" t="s">
        <v>5888</v>
      </c>
      <c r="E246" s="5" t="s">
        <v>5889</v>
      </c>
      <c r="F246" s="5" t="s">
        <v>27</v>
      </c>
      <c r="G246" s="5" t="s">
        <v>13</v>
      </c>
      <c r="H246" s="5" t="s">
        <v>14</v>
      </c>
    </row>
    <row r="247" spans="1:8" x14ac:dyDescent="0.3">
      <c r="A247" s="5" t="s">
        <v>5890</v>
      </c>
      <c r="B247" s="5" t="s">
        <v>5891</v>
      </c>
      <c r="C247" s="5" t="s">
        <v>5892</v>
      </c>
      <c r="D247" s="5" t="s">
        <v>5893</v>
      </c>
      <c r="E247" s="5" t="s">
        <v>5894</v>
      </c>
      <c r="F247" s="5" t="s">
        <v>27</v>
      </c>
      <c r="G247" s="5" t="s">
        <v>13</v>
      </c>
      <c r="H247" s="5" t="s">
        <v>14</v>
      </c>
    </row>
    <row r="248" spans="1:8" x14ac:dyDescent="0.3">
      <c r="A248" s="5" t="s">
        <v>4024</v>
      </c>
      <c r="B248" s="5" t="s">
        <v>5895</v>
      </c>
      <c r="C248" s="5" t="s">
        <v>3642</v>
      </c>
      <c r="D248" s="5" t="s">
        <v>3643</v>
      </c>
      <c r="E248" s="5" t="s">
        <v>3644</v>
      </c>
      <c r="F248" s="5" t="s">
        <v>27</v>
      </c>
      <c r="G248" s="5" t="s">
        <v>13</v>
      </c>
      <c r="H248" s="5" t="s">
        <v>14</v>
      </c>
    </row>
    <row r="249" spans="1:8" x14ac:dyDescent="0.3">
      <c r="A249" s="5" t="s">
        <v>5896</v>
      </c>
      <c r="B249" s="5" t="s">
        <v>5897</v>
      </c>
      <c r="C249" s="5" t="s">
        <v>3645</v>
      </c>
      <c r="D249" s="5" t="s">
        <v>3646</v>
      </c>
      <c r="E249" s="5" t="s">
        <v>3647</v>
      </c>
      <c r="F249" s="5" t="s">
        <v>27</v>
      </c>
      <c r="G249" s="5" t="s">
        <v>13</v>
      </c>
      <c r="H249" s="5" t="s">
        <v>14</v>
      </c>
    </row>
    <row r="250" spans="1:8" x14ac:dyDescent="0.3">
      <c r="A250" s="5" t="s">
        <v>5898</v>
      </c>
      <c r="B250" s="5" t="s">
        <v>5899</v>
      </c>
      <c r="C250" s="5" t="s">
        <v>5900</v>
      </c>
      <c r="D250" s="5" t="s">
        <v>5901</v>
      </c>
      <c r="E250" s="5" t="s">
        <v>5902</v>
      </c>
      <c r="F250" s="5" t="s">
        <v>27</v>
      </c>
      <c r="G250" s="5" t="s">
        <v>13</v>
      </c>
      <c r="H250" s="5" t="s">
        <v>14</v>
      </c>
    </row>
    <row r="251" spans="1:8" x14ac:dyDescent="0.3">
      <c r="A251" s="5" t="s">
        <v>5903</v>
      </c>
      <c r="B251" s="5" t="s">
        <v>5904</v>
      </c>
      <c r="C251" s="5" t="s">
        <v>3649</v>
      </c>
      <c r="D251" s="5" t="s">
        <v>3650</v>
      </c>
      <c r="E251" s="5" t="s">
        <v>3651</v>
      </c>
      <c r="F251" s="5" t="s">
        <v>27</v>
      </c>
      <c r="G251" s="5" t="s">
        <v>13</v>
      </c>
      <c r="H251" s="5" t="s">
        <v>14</v>
      </c>
    </row>
    <row r="252" spans="1:8" x14ac:dyDescent="0.3">
      <c r="A252" s="5" t="s">
        <v>5327</v>
      </c>
      <c r="B252" s="5" t="s">
        <v>5905</v>
      </c>
      <c r="C252" s="5" t="s">
        <v>5906</v>
      </c>
      <c r="D252" s="5" t="s">
        <v>5907</v>
      </c>
      <c r="E252" s="5" t="s">
        <v>5908</v>
      </c>
      <c r="F252" s="5" t="s">
        <v>12</v>
      </c>
      <c r="G252" s="5" t="s">
        <v>13</v>
      </c>
      <c r="H252" s="5" t="s">
        <v>14</v>
      </c>
    </row>
    <row r="253" spans="1:8" x14ac:dyDescent="0.3">
      <c r="A253" s="5" t="s">
        <v>5909</v>
      </c>
      <c r="B253" s="5" t="s">
        <v>5910</v>
      </c>
      <c r="C253" s="5" t="s">
        <v>3671</v>
      </c>
      <c r="D253" s="5" t="s">
        <v>3672</v>
      </c>
      <c r="E253" s="5" t="s">
        <v>3673</v>
      </c>
      <c r="F253" s="5" t="s">
        <v>27</v>
      </c>
      <c r="G253" s="5" t="s">
        <v>13</v>
      </c>
      <c r="H253" s="5" t="s">
        <v>14</v>
      </c>
    </row>
    <row r="254" spans="1:8" x14ac:dyDescent="0.3">
      <c r="A254" s="5" t="s">
        <v>1032</v>
      </c>
      <c r="B254" s="5" t="s">
        <v>5911</v>
      </c>
      <c r="C254" s="5" t="s">
        <v>3696</v>
      </c>
      <c r="D254" s="5" t="s">
        <v>3697</v>
      </c>
      <c r="E254" s="5" t="s">
        <v>3698</v>
      </c>
      <c r="F254" s="5" t="s">
        <v>27</v>
      </c>
      <c r="G254" s="5" t="s">
        <v>13</v>
      </c>
      <c r="H254" s="5" t="s">
        <v>14</v>
      </c>
    </row>
    <row r="255" spans="1:8" x14ac:dyDescent="0.3">
      <c r="A255" s="5" t="s">
        <v>2580</v>
      </c>
      <c r="B255" s="5" t="s">
        <v>5345</v>
      </c>
      <c r="C255" s="5" t="s">
        <v>5912</v>
      </c>
      <c r="D255" s="5" t="s">
        <v>5913</v>
      </c>
      <c r="E255" s="5" t="s">
        <v>5914</v>
      </c>
      <c r="F255" s="5" t="s">
        <v>27</v>
      </c>
      <c r="G255" s="5" t="s">
        <v>13</v>
      </c>
      <c r="H255" s="5" t="s">
        <v>5915</v>
      </c>
    </row>
    <row r="256" spans="1:8" x14ac:dyDescent="0.3">
      <c r="A256" s="5" t="s">
        <v>5916</v>
      </c>
      <c r="B256" s="5" t="s">
        <v>5917</v>
      </c>
      <c r="C256" s="5" t="s">
        <v>3701</v>
      </c>
      <c r="D256" s="5" t="s">
        <v>3702</v>
      </c>
      <c r="E256" s="5" t="s">
        <v>3703</v>
      </c>
      <c r="F256" s="5" t="s">
        <v>27</v>
      </c>
      <c r="G256" s="5" t="s">
        <v>521</v>
      </c>
      <c r="H256" s="5" t="s">
        <v>14</v>
      </c>
    </row>
    <row r="257" spans="1:8" x14ac:dyDescent="0.3">
      <c r="A257" s="5" t="s">
        <v>5918</v>
      </c>
      <c r="B257" s="5" t="s">
        <v>5919</v>
      </c>
      <c r="C257" s="5" t="s">
        <v>5920</v>
      </c>
      <c r="D257" s="5" t="s">
        <v>5921</v>
      </c>
      <c r="E257" s="5" t="s">
        <v>5922</v>
      </c>
      <c r="F257" s="5" t="s">
        <v>27</v>
      </c>
      <c r="G257" s="5" t="s">
        <v>13</v>
      </c>
      <c r="H257" s="5" t="s">
        <v>14</v>
      </c>
    </row>
    <row r="258" spans="1:8" x14ac:dyDescent="0.3">
      <c r="A258" s="5" t="s">
        <v>2845</v>
      </c>
      <c r="B258" s="5" t="s">
        <v>5923</v>
      </c>
      <c r="C258" s="5" t="s">
        <v>5924</v>
      </c>
      <c r="D258" s="5" t="s">
        <v>5925</v>
      </c>
      <c r="E258" s="5" t="s">
        <v>5926</v>
      </c>
      <c r="F258" s="5" t="s">
        <v>27</v>
      </c>
      <c r="G258" s="5" t="s">
        <v>13</v>
      </c>
      <c r="H258" s="5" t="s">
        <v>14</v>
      </c>
    </row>
    <row r="259" spans="1:8" x14ac:dyDescent="0.3">
      <c r="A259" s="5" t="s">
        <v>2727</v>
      </c>
      <c r="B259" s="5" t="s">
        <v>5544</v>
      </c>
      <c r="C259" s="5" t="s">
        <v>3710</v>
      </c>
      <c r="D259" s="5" t="s">
        <v>3711</v>
      </c>
      <c r="E259" s="5" t="s">
        <v>3712</v>
      </c>
      <c r="F259" s="5" t="s">
        <v>27</v>
      </c>
      <c r="G259" s="5" t="s">
        <v>13</v>
      </c>
      <c r="H259" s="5" t="s">
        <v>14</v>
      </c>
    </row>
    <row r="260" spans="1:8" x14ac:dyDescent="0.3">
      <c r="A260" s="5" t="s">
        <v>5927</v>
      </c>
      <c r="B260" s="5" t="s">
        <v>5928</v>
      </c>
      <c r="C260" s="5" t="s">
        <v>3714</v>
      </c>
      <c r="D260" s="5" t="s">
        <v>3711</v>
      </c>
      <c r="E260" s="5" t="s">
        <v>3712</v>
      </c>
      <c r="F260" s="5" t="s">
        <v>27</v>
      </c>
      <c r="G260" s="5" t="s">
        <v>13</v>
      </c>
      <c r="H260" s="5" t="s">
        <v>14</v>
      </c>
    </row>
    <row r="261" spans="1:8" x14ac:dyDescent="0.3">
      <c r="A261" s="5" t="s">
        <v>1671</v>
      </c>
      <c r="B261" s="5" t="s">
        <v>5581</v>
      </c>
      <c r="C261" s="5" t="s">
        <v>3720</v>
      </c>
      <c r="D261" s="5" t="s">
        <v>3721</v>
      </c>
      <c r="E261" s="5" t="s">
        <v>3722</v>
      </c>
      <c r="F261" s="5" t="s">
        <v>27</v>
      </c>
      <c r="G261" s="5" t="s">
        <v>13</v>
      </c>
      <c r="H261" s="5" t="s">
        <v>14</v>
      </c>
    </row>
    <row r="262" spans="1:8" x14ac:dyDescent="0.3">
      <c r="A262" s="5" t="s">
        <v>5929</v>
      </c>
      <c r="B262" s="5" t="s">
        <v>5930</v>
      </c>
      <c r="C262" s="5" t="s">
        <v>5931</v>
      </c>
      <c r="D262" s="5" t="s">
        <v>5932</v>
      </c>
      <c r="E262" s="5" t="s">
        <v>5933</v>
      </c>
      <c r="F262" s="5" t="s">
        <v>27</v>
      </c>
      <c r="G262" s="5" t="s">
        <v>521</v>
      </c>
      <c r="H262" s="5" t="s">
        <v>14</v>
      </c>
    </row>
    <row r="263" spans="1:8" x14ac:dyDescent="0.3">
      <c r="A263" s="5" t="s">
        <v>191</v>
      </c>
      <c r="B263" s="5" t="s">
        <v>5112</v>
      </c>
      <c r="C263" s="5" t="s">
        <v>3724</v>
      </c>
      <c r="D263" s="5" t="s">
        <v>3725</v>
      </c>
      <c r="E263" s="5" t="s">
        <v>3726</v>
      </c>
      <c r="F263" s="5" t="s">
        <v>27</v>
      </c>
      <c r="G263" s="5" t="s">
        <v>13</v>
      </c>
      <c r="H263" s="5" t="s">
        <v>14</v>
      </c>
    </row>
    <row r="264" spans="1:8" x14ac:dyDescent="0.3">
      <c r="A264" s="5" t="s">
        <v>5934</v>
      </c>
      <c r="B264" s="5" t="s">
        <v>5935</v>
      </c>
      <c r="C264" s="5" t="s">
        <v>3728</v>
      </c>
      <c r="D264" s="5" t="s">
        <v>3729</v>
      </c>
      <c r="E264" s="5" t="s">
        <v>3730</v>
      </c>
      <c r="F264" s="5" t="s">
        <v>27</v>
      </c>
      <c r="G264" s="5" t="s">
        <v>13</v>
      </c>
      <c r="H264" s="5" t="s">
        <v>14</v>
      </c>
    </row>
    <row r="265" spans="1:8" x14ac:dyDescent="0.3">
      <c r="A265" s="5" t="s">
        <v>5936</v>
      </c>
      <c r="B265" s="5" t="s">
        <v>5937</v>
      </c>
      <c r="C265" s="5" t="s">
        <v>5938</v>
      </c>
      <c r="D265" s="5" t="s">
        <v>5939</v>
      </c>
      <c r="E265" s="5" t="s">
        <v>5940</v>
      </c>
      <c r="F265" s="5" t="s">
        <v>27</v>
      </c>
      <c r="G265" s="5" t="s">
        <v>521</v>
      </c>
      <c r="H265" s="5" t="s">
        <v>14</v>
      </c>
    </row>
    <row r="266" spans="1:8" x14ac:dyDescent="0.3">
      <c r="A266" s="5" t="s">
        <v>4507</v>
      </c>
      <c r="B266" s="5" t="s">
        <v>936</v>
      </c>
      <c r="C266" s="5" t="s">
        <v>3750</v>
      </c>
      <c r="D266" s="5" t="s">
        <v>3751</v>
      </c>
      <c r="E266" s="5" t="s">
        <v>3752</v>
      </c>
      <c r="F266" s="5" t="s">
        <v>27</v>
      </c>
      <c r="G266" s="5" t="s">
        <v>13</v>
      </c>
      <c r="H266" s="5" t="s">
        <v>14</v>
      </c>
    </row>
    <row r="267" spans="1:8" x14ac:dyDescent="0.3">
      <c r="A267" s="5" t="s">
        <v>256</v>
      </c>
      <c r="B267" s="5" t="s">
        <v>5941</v>
      </c>
      <c r="C267" s="5" t="s">
        <v>3755</v>
      </c>
      <c r="D267" s="5" t="s">
        <v>3756</v>
      </c>
      <c r="E267" s="5" t="s">
        <v>3757</v>
      </c>
      <c r="F267" s="5" t="s">
        <v>27</v>
      </c>
      <c r="G267" s="5" t="s">
        <v>13</v>
      </c>
      <c r="H267" s="5" t="s">
        <v>14</v>
      </c>
    </row>
    <row r="268" spans="1:8" x14ac:dyDescent="0.3">
      <c r="A268" s="5" t="s">
        <v>5942</v>
      </c>
      <c r="B268" s="5" t="s">
        <v>5911</v>
      </c>
      <c r="C268" s="5" t="s">
        <v>3767</v>
      </c>
      <c r="D268" s="5" t="s">
        <v>3768</v>
      </c>
      <c r="E268" s="5" t="s">
        <v>3769</v>
      </c>
      <c r="F268" s="5" t="s">
        <v>27</v>
      </c>
      <c r="G268" s="5" t="s">
        <v>13</v>
      </c>
      <c r="H268" s="5" t="s">
        <v>14</v>
      </c>
    </row>
    <row r="269" spans="1:8" x14ac:dyDescent="0.3">
      <c r="A269" s="5" t="s">
        <v>3299</v>
      </c>
      <c r="B269" s="5" t="s">
        <v>5943</v>
      </c>
      <c r="C269" s="5" t="s">
        <v>3776</v>
      </c>
      <c r="D269" s="5" t="s">
        <v>3777</v>
      </c>
      <c r="E269" s="5" t="s">
        <v>3778</v>
      </c>
      <c r="F269" s="5" t="s">
        <v>462</v>
      </c>
      <c r="G269" s="5" t="s">
        <v>13</v>
      </c>
      <c r="H269" s="5" t="s">
        <v>14</v>
      </c>
    </row>
    <row r="270" spans="1:8" x14ac:dyDescent="0.3">
      <c r="A270" s="5" t="s">
        <v>1924</v>
      </c>
      <c r="B270" s="5" t="s">
        <v>5944</v>
      </c>
      <c r="C270" s="5" t="s">
        <v>5945</v>
      </c>
      <c r="D270" s="5" t="s">
        <v>5946</v>
      </c>
      <c r="E270" s="5" t="s">
        <v>5947</v>
      </c>
      <c r="F270" s="5" t="s">
        <v>99</v>
      </c>
      <c r="G270" s="5" t="s">
        <v>169</v>
      </c>
      <c r="H270" s="5" t="s">
        <v>5948</v>
      </c>
    </row>
    <row r="271" spans="1:8" x14ac:dyDescent="0.3">
      <c r="A271" s="5" t="s">
        <v>5949</v>
      </c>
      <c r="B271" s="5" t="s">
        <v>5950</v>
      </c>
      <c r="C271" s="5" t="s">
        <v>5951</v>
      </c>
      <c r="D271" s="5" t="s">
        <v>5952</v>
      </c>
      <c r="E271" s="5" t="s">
        <v>5953</v>
      </c>
      <c r="F271" s="5" t="s">
        <v>27</v>
      </c>
      <c r="G271" s="5" t="s">
        <v>13</v>
      </c>
      <c r="H271" s="5" t="s">
        <v>14</v>
      </c>
    </row>
    <row r="272" spans="1:8" x14ac:dyDescent="0.3">
      <c r="A272" s="5" t="s">
        <v>5954</v>
      </c>
      <c r="B272" s="5" t="s">
        <v>5955</v>
      </c>
      <c r="C272" s="5" t="s">
        <v>3834</v>
      </c>
      <c r="D272" s="5" t="s">
        <v>3835</v>
      </c>
      <c r="E272" s="5" t="s">
        <v>3836</v>
      </c>
      <c r="F272" s="5" t="s">
        <v>99</v>
      </c>
      <c r="G272" s="5" t="s">
        <v>100</v>
      </c>
      <c r="H272" s="5" t="s">
        <v>14</v>
      </c>
    </row>
    <row r="273" spans="1:8" x14ac:dyDescent="0.3">
      <c r="A273" s="5" t="s">
        <v>5956</v>
      </c>
      <c r="B273" s="5" t="s">
        <v>1203</v>
      </c>
      <c r="C273" s="5" t="s">
        <v>5957</v>
      </c>
      <c r="D273" s="5" t="s">
        <v>5958</v>
      </c>
      <c r="E273" s="5" t="s">
        <v>5959</v>
      </c>
      <c r="F273" s="5" t="s">
        <v>20</v>
      </c>
      <c r="G273" s="5" t="s">
        <v>562</v>
      </c>
      <c r="H273" s="5" t="s">
        <v>5960</v>
      </c>
    </row>
    <row r="274" spans="1:8" x14ac:dyDescent="0.3">
      <c r="A274" s="5" t="s">
        <v>5961</v>
      </c>
      <c r="B274" s="5" t="s">
        <v>5962</v>
      </c>
      <c r="C274" s="5" t="s">
        <v>5963</v>
      </c>
      <c r="D274" s="5" t="s">
        <v>5964</v>
      </c>
      <c r="E274" s="5" t="s">
        <v>5965</v>
      </c>
      <c r="F274" s="5" t="s">
        <v>27</v>
      </c>
      <c r="G274" s="5" t="s">
        <v>48</v>
      </c>
      <c r="H274" s="5" t="s">
        <v>14</v>
      </c>
    </row>
    <row r="275" spans="1:8" x14ac:dyDescent="0.3">
      <c r="A275" s="5" t="s">
        <v>1114</v>
      </c>
      <c r="B275" s="5" t="s">
        <v>5966</v>
      </c>
      <c r="C275" s="5" t="s">
        <v>5967</v>
      </c>
      <c r="D275" s="5" t="s">
        <v>5968</v>
      </c>
      <c r="E275" s="5" t="s">
        <v>5969</v>
      </c>
      <c r="F275" s="5" t="s">
        <v>20</v>
      </c>
      <c r="G275" s="5" t="s">
        <v>13</v>
      </c>
      <c r="H275" s="5" t="s">
        <v>14</v>
      </c>
    </row>
    <row r="276" spans="1:8" x14ac:dyDescent="0.3">
      <c r="A276" s="5" t="s">
        <v>5970</v>
      </c>
      <c r="B276" s="5" t="s">
        <v>5971</v>
      </c>
      <c r="C276" s="5" t="s">
        <v>5972</v>
      </c>
      <c r="D276" s="5" t="s">
        <v>5973</v>
      </c>
      <c r="E276" s="5" t="s">
        <v>5974</v>
      </c>
      <c r="F276" s="5" t="s">
        <v>99</v>
      </c>
      <c r="G276" s="5" t="s">
        <v>479</v>
      </c>
      <c r="H276" s="5" t="s">
        <v>14</v>
      </c>
    </row>
    <row r="277" spans="1:8" x14ac:dyDescent="0.3">
      <c r="A277" s="5" t="s">
        <v>5975</v>
      </c>
      <c r="B277" s="5" t="s">
        <v>5976</v>
      </c>
      <c r="C277" s="5" t="s">
        <v>3863</v>
      </c>
      <c r="D277" s="5" t="s">
        <v>3864</v>
      </c>
      <c r="E277" s="5" t="s">
        <v>3865</v>
      </c>
      <c r="F277" s="5" t="s">
        <v>20</v>
      </c>
      <c r="G277" s="5" t="s">
        <v>13</v>
      </c>
      <c r="H277" s="5" t="s">
        <v>14</v>
      </c>
    </row>
    <row r="278" spans="1:8" x14ac:dyDescent="0.3">
      <c r="A278" s="5" t="s">
        <v>5977</v>
      </c>
      <c r="B278" s="5" t="s">
        <v>5978</v>
      </c>
      <c r="C278" s="5" t="s">
        <v>5979</v>
      </c>
      <c r="D278" s="5" t="s">
        <v>5980</v>
      </c>
      <c r="E278" s="5" t="s">
        <v>5981</v>
      </c>
      <c r="F278" s="5" t="s">
        <v>99</v>
      </c>
      <c r="G278" s="5" t="s">
        <v>479</v>
      </c>
      <c r="H278" s="5" t="s">
        <v>14</v>
      </c>
    </row>
    <row r="279" spans="1:8" x14ac:dyDescent="0.3">
      <c r="A279" s="5" t="s">
        <v>5982</v>
      </c>
      <c r="B279" s="5" t="s">
        <v>5983</v>
      </c>
      <c r="C279" s="5" t="s">
        <v>5984</v>
      </c>
      <c r="D279" s="5" t="s">
        <v>5985</v>
      </c>
      <c r="E279" s="5" t="s">
        <v>5986</v>
      </c>
      <c r="F279" s="5" t="s">
        <v>462</v>
      </c>
      <c r="G279" s="5" t="s">
        <v>13</v>
      </c>
      <c r="H279" s="5" t="s">
        <v>14</v>
      </c>
    </row>
    <row r="280" spans="1:8" x14ac:dyDescent="0.3">
      <c r="A280" s="5" t="s">
        <v>4010</v>
      </c>
      <c r="B280" s="5" t="s">
        <v>5987</v>
      </c>
      <c r="C280" s="5" t="s">
        <v>5988</v>
      </c>
      <c r="D280" s="5" t="s">
        <v>5989</v>
      </c>
      <c r="E280" s="5" t="s">
        <v>5990</v>
      </c>
      <c r="F280" s="5" t="s">
        <v>12</v>
      </c>
      <c r="G280" s="5" t="s">
        <v>13</v>
      </c>
      <c r="H280" s="5" t="s">
        <v>14</v>
      </c>
    </row>
    <row r="281" spans="1:8" x14ac:dyDescent="0.3">
      <c r="A281" s="5" t="s">
        <v>1823</v>
      </c>
      <c r="B281" s="5" t="s">
        <v>5991</v>
      </c>
      <c r="C281" s="5" t="s">
        <v>3898</v>
      </c>
      <c r="D281" s="5" t="s">
        <v>3899</v>
      </c>
      <c r="E281" s="5" t="s">
        <v>3900</v>
      </c>
      <c r="F281" s="5" t="s">
        <v>27</v>
      </c>
      <c r="G281" s="5" t="s">
        <v>13</v>
      </c>
      <c r="H281" s="5" t="s">
        <v>14</v>
      </c>
    </row>
    <row r="282" spans="1:8" x14ac:dyDescent="0.3">
      <c r="A282" s="5" t="s">
        <v>5992</v>
      </c>
      <c r="B282" s="5" t="s">
        <v>2173</v>
      </c>
      <c r="C282" s="5" t="s">
        <v>5993</v>
      </c>
      <c r="D282" s="5" t="s">
        <v>5994</v>
      </c>
      <c r="E282" s="5" t="s">
        <v>5995</v>
      </c>
      <c r="F282" s="5" t="s">
        <v>20</v>
      </c>
      <c r="G282" s="5" t="s">
        <v>21</v>
      </c>
      <c r="H282" s="5" t="s">
        <v>14</v>
      </c>
    </row>
    <row r="283" spans="1:8" x14ac:dyDescent="0.3">
      <c r="A283" s="5" t="s">
        <v>895</v>
      </c>
      <c r="B283" s="5" t="s">
        <v>5996</v>
      </c>
      <c r="C283" s="5" t="s">
        <v>5997</v>
      </c>
      <c r="D283" s="5" t="s">
        <v>5998</v>
      </c>
      <c r="E283" s="5" t="s">
        <v>5999</v>
      </c>
      <c r="F283" s="5" t="s">
        <v>20</v>
      </c>
      <c r="G283" s="5" t="s">
        <v>21</v>
      </c>
      <c r="H283" s="5" t="s">
        <v>6000</v>
      </c>
    </row>
    <row r="284" spans="1:8" x14ac:dyDescent="0.3">
      <c r="A284" s="5" t="s">
        <v>6001</v>
      </c>
      <c r="B284" s="5" t="s">
        <v>6002</v>
      </c>
      <c r="C284" s="5" t="s">
        <v>3952</v>
      </c>
      <c r="D284" s="5" t="s">
        <v>3953</v>
      </c>
      <c r="E284" s="5" t="s">
        <v>3954</v>
      </c>
      <c r="F284" s="5" t="s">
        <v>27</v>
      </c>
      <c r="G284" s="5" t="s">
        <v>21</v>
      </c>
      <c r="H284" s="5" t="s">
        <v>14</v>
      </c>
    </row>
    <row r="285" spans="1:8" x14ac:dyDescent="0.3">
      <c r="A285" s="5" t="s">
        <v>6003</v>
      </c>
      <c r="B285" s="5" t="s">
        <v>6004</v>
      </c>
      <c r="C285" s="5" t="s">
        <v>3956</v>
      </c>
      <c r="D285" s="5" t="s">
        <v>3957</v>
      </c>
      <c r="E285" s="5" t="s">
        <v>3958</v>
      </c>
      <c r="F285" s="5" t="s">
        <v>27</v>
      </c>
      <c r="G285" s="5" t="s">
        <v>21</v>
      </c>
      <c r="H285" s="5" t="s">
        <v>3959</v>
      </c>
    </row>
    <row r="286" spans="1:8" x14ac:dyDescent="0.3">
      <c r="A286" s="5" t="s">
        <v>6005</v>
      </c>
      <c r="B286" s="5" t="s">
        <v>6006</v>
      </c>
      <c r="C286" s="5" t="s">
        <v>6007</v>
      </c>
      <c r="D286" s="5" t="s">
        <v>6008</v>
      </c>
      <c r="E286" s="5" t="s">
        <v>6009</v>
      </c>
      <c r="F286" s="5" t="s">
        <v>27</v>
      </c>
      <c r="G286" s="5" t="s">
        <v>13</v>
      </c>
      <c r="H286" s="5" t="s">
        <v>14</v>
      </c>
    </row>
    <row r="287" spans="1:8" x14ac:dyDescent="0.3">
      <c r="A287" s="5" t="s">
        <v>6010</v>
      </c>
      <c r="B287" s="5" t="s">
        <v>6011</v>
      </c>
      <c r="C287" s="5" t="s">
        <v>6012</v>
      </c>
      <c r="D287" s="5" t="s">
        <v>6013</v>
      </c>
      <c r="E287" s="5" t="s">
        <v>6014</v>
      </c>
      <c r="F287" s="5" t="s">
        <v>27</v>
      </c>
      <c r="G287" s="5" t="s">
        <v>21</v>
      </c>
      <c r="H287" s="5" t="s">
        <v>14</v>
      </c>
    </row>
    <row r="288" spans="1:8" x14ac:dyDescent="0.3">
      <c r="A288" s="5" t="s">
        <v>6015</v>
      </c>
      <c r="B288" s="5" t="s">
        <v>6016</v>
      </c>
      <c r="C288" s="5" t="s">
        <v>3977</v>
      </c>
      <c r="D288" s="5" t="s">
        <v>3978</v>
      </c>
      <c r="E288" s="5" t="s">
        <v>3979</v>
      </c>
      <c r="F288" s="5" t="s">
        <v>20</v>
      </c>
      <c r="G288" s="5" t="s">
        <v>21</v>
      </c>
      <c r="H288" s="5" t="s">
        <v>14</v>
      </c>
    </row>
    <row r="289" spans="1:8" x14ac:dyDescent="0.3">
      <c r="A289" s="5" t="s">
        <v>6017</v>
      </c>
      <c r="B289" s="5" t="s">
        <v>6018</v>
      </c>
      <c r="C289" s="5" t="s">
        <v>6019</v>
      </c>
      <c r="D289" s="5" t="s">
        <v>6020</v>
      </c>
      <c r="E289" s="5" t="s">
        <v>6021</v>
      </c>
      <c r="F289" s="5" t="s">
        <v>20</v>
      </c>
      <c r="G289" s="5" t="s">
        <v>21</v>
      </c>
      <c r="H289" s="5" t="s">
        <v>14</v>
      </c>
    </row>
    <row r="290" spans="1:8" x14ac:dyDescent="0.3">
      <c r="A290" s="5" t="s">
        <v>5649</v>
      </c>
      <c r="B290" s="5" t="s">
        <v>6022</v>
      </c>
      <c r="C290" s="5" t="s">
        <v>4043</v>
      </c>
      <c r="D290" s="5" t="s">
        <v>4044</v>
      </c>
      <c r="E290" s="5" t="s">
        <v>4045</v>
      </c>
      <c r="F290" s="5" t="s">
        <v>462</v>
      </c>
      <c r="G290" s="5" t="s">
        <v>13</v>
      </c>
      <c r="H290" s="5" t="s">
        <v>14</v>
      </c>
    </row>
    <row r="291" spans="1:8" x14ac:dyDescent="0.3">
      <c r="A291" s="5" t="s">
        <v>6023</v>
      </c>
      <c r="B291" s="5" t="s">
        <v>6024</v>
      </c>
      <c r="C291" s="5" t="s">
        <v>6025</v>
      </c>
      <c r="D291" s="5" t="s">
        <v>6026</v>
      </c>
      <c r="E291" s="5" t="s">
        <v>6027</v>
      </c>
      <c r="F291" s="5" t="s">
        <v>462</v>
      </c>
      <c r="G291" s="5" t="s">
        <v>48</v>
      </c>
      <c r="H291" s="5" t="s">
        <v>14</v>
      </c>
    </row>
    <row r="292" spans="1:8" x14ac:dyDescent="0.3">
      <c r="A292" s="5" t="s">
        <v>1970</v>
      </c>
      <c r="B292" s="5" t="s">
        <v>6028</v>
      </c>
      <c r="C292" s="5" t="s">
        <v>6029</v>
      </c>
      <c r="D292" s="5" t="s">
        <v>6030</v>
      </c>
      <c r="E292" s="5" t="s">
        <v>6031</v>
      </c>
      <c r="F292" s="5" t="s">
        <v>27</v>
      </c>
      <c r="G292" s="5" t="s">
        <v>13</v>
      </c>
      <c r="H292" s="5" t="s">
        <v>14</v>
      </c>
    </row>
    <row r="293" spans="1:8" x14ac:dyDescent="0.3">
      <c r="A293" s="5" t="s">
        <v>3276</v>
      </c>
      <c r="B293" s="5" t="s">
        <v>6032</v>
      </c>
      <c r="C293" s="5" t="s">
        <v>4057</v>
      </c>
      <c r="D293" s="5" t="s">
        <v>4058</v>
      </c>
      <c r="E293" s="5" t="s">
        <v>4059</v>
      </c>
      <c r="F293" s="5" t="s">
        <v>27</v>
      </c>
      <c r="G293" s="5" t="s">
        <v>456</v>
      </c>
      <c r="H293" s="5" t="s">
        <v>14</v>
      </c>
    </row>
    <row r="294" spans="1:8" x14ac:dyDescent="0.3">
      <c r="A294" s="5" t="s">
        <v>3604</v>
      </c>
      <c r="B294" s="5" t="s">
        <v>6033</v>
      </c>
      <c r="C294" s="5" t="s">
        <v>6034</v>
      </c>
      <c r="D294" s="5" t="s">
        <v>6035</v>
      </c>
      <c r="E294" s="5" t="s">
        <v>6036</v>
      </c>
      <c r="F294" s="5" t="s">
        <v>27</v>
      </c>
      <c r="G294" s="5" t="s">
        <v>13</v>
      </c>
      <c r="H294" s="5" t="s">
        <v>14</v>
      </c>
    </row>
    <row r="295" spans="1:8" x14ac:dyDescent="0.3">
      <c r="A295" s="5" t="s">
        <v>469</v>
      </c>
      <c r="B295" s="5" t="s">
        <v>6037</v>
      </c>
      <c r="C295" s="5" t="s">
        <v>6038</v>
      </c>
      <c r="D295" s="5" t="s">
        <v>6039</v>
      </c>
      <c r="E295" s="5" t="s">
        <v>6040</v>
      </c>
      <c r="F295" s="5" t="s">
        <v>99</v>
      </c>
      <c r="G295" s="5" t="s">
        <v>479</v>
      </c>
      <c r="H295" s="5" t="s">
        <v>14</v>
      </c>
    </row>
    <row r="296" spans="1:8" x14ac:dyDescent="0.3">
      <c r="A296" s="5" t="s">
        <v>1518</v>
      </c>
      <c r="B296" s="5" t="s">
        <v>6041</v>
      </c>
      <c r="C296" s="5" t="s">
        <v>6042</v>
      </c>
      <c r="D296" s="5" t="s">
        <v>6043</v>
      </c>
      <c r="E296" s="5" t="s">
        <v>6044</v>
      </c>
      <c r="F296" s="5" t="s">
        <v>462</v>
      </c>
      <c r="G296" s="5" t="s">
        <v>13</v>
      </c>
      <c r="H296" s="5" t="s">
        <v>14</v>
      </c>
    </row>
    <row r="297" spans="1:8" x14ac:dyDescent="0.3">
      <c r="A297" s="5" t="s">
        <v>6045</v>
      </c>
      <c r="B297" s="5" t="s">
        <v>160</v>
      </c>
      <c r="C297" s="5" t="s">
        <v>6046</v>
      </c>
      <c r="D297" s="5" t="s">
        <v>6047</v>
      </c>
      <c r="E297" s="5" t="s">
        <v>6048</v>
      </c>
      <c r="F297" s="5" t="s">
        <v>99</v>
      </c>
      <c r="G297" s="5" t="s">
        <v>13</v>
      </c>
      <c r="H297" s="5" t="s">
        <v>14</v>
      </c>
    </row>
    <row r="298" spans="1:8" x14ac:dyDescent="0.3">
      <c r="A298" s="5" t="s">
        <v>2566</v>
      </c>
      <c r="B298" s="5" t="s">
        <v>6049</v>
      </c>
      <c r="C298" s="5" t="s">
        <v>6050</v>
      </c>
      <c r="D298" s="5" t="s">
        <v>6051</v>
      </c>
      <c r="E298" s="5" t="s">
        <v>6052</v>
      </c>
      <c r="F298" s="5" t="s">
        <v>20</v>
      </c>
      <c r="G298" s="5" t="s">
        <v>13</v>
      </c>
      <c r="H298" s="5" t="s">
        <v>14</v>
      </c>
    </row>
    <row r="299" spans="1:8" x14ac:dyDescent="0.3">
      <c r="A299" s="5" t="s">
        <v>6053</v>
      </c>
      <c r="B299" s="5" t="s">
        <v>731</v>
      </c>
      <c r="C299" s="5" t="s">
        <v>4140</v>
      </c>
      <c r="D299" s="5" t="s">
        <v>4141</v>
      </c>
      <c r="E299" s="5" t="s">
        <v>4142</v>
      </c>
      <c r="F299" s="5" t="s">
        <v>27</v>
      </c>
      <c r="G299" s="5" t="s">
        <v>13</v>
      </c>
      <c r="H299" s="5" t="s">
        <v>14</v>
      </c>
    </row>
    <row r="300" spans="1:8" x14ac:dyDescent="0.3">
      <c r="A300" s="5" t="s">
        <v>6054</v>
      </c>
      <c r="B300" s="5" t="s">
        <v>6055</v>
      </c>
      <c r="C300" s="5" t="s">
        <v>4150</v>
      </c>
      <c r="D300" s="5" t="s">
        <v>4151</v>
      </c>
      <c r="E300" s="5" t="s">
        <v>4152</v>
      </c>
      <c r="F300" s="5" t="s">
        <v>27</v>
      </c>
      <c r="G300" s="5" t="s">
        <v>48</v>
      </c>
      <c r="H300" s="5" t="s">
        <v>14</v>
      </c>
    </row>
    <row r="301" spans="1:8" x14ac:dyDescent="0.3">
      <c r="A301" s="5" t="s">
        <v>4775</v>
      </c>
      <c r="B301" s="5" t="s">
        <v>6056</v>
      </c>
      <c r="C301" s="5" t="s">
        <v>6057</v>
      </c>
      <c r="D301" s="5" t="s">
        <v>6058</v>
      </c>
      <c r="E301" s="5" t="s">
        <v>6059</v>
      </c>
      <c r="F301" s="5" t="s">
        <v>20</v>
      </c>
      <c r="G301" s="5" t="s">
        <v>21</v>
      </c>
      <c r="H301" s="5" t="s">
        <v>14</v>
      </c>
    </row>
    <row r="302" spans="1:8" x14ac:dyDescent="0.3">
      <c r="A302" s="5" t="s">
        <v>6060</v>
      </c>
      <c r="B302" s="5" t="s">
        <v>6061</v>
      </c>
      <c r="C302" s="5" t="s">
        <v>4208</v>
      </c>
      <c r="D302" s="5" t="s">
        <v>4209</v>
      </c>
      <c r="E302" s="5" t="s">
        <v>4210</v>
      </c>
      <c r="F302" s="5" t="s">
        <v>20</v>
      </c>
      <c r="G302" s="5" t="s">
        <v>21</v>
      </c>
      <c r="H302" s="5" t="s">
        <v>14</v>
      </c>
    </row>
    <row r="303" spans="1:8" x14ac:dyDescent="0.3">
      <c r="A303" s="5" t="s">
        <v>6062</v>
      </c>
      <c r="B303" s="5" t="s">
        <v>6063</v>
      </c>
      <c r="C303" s="5" t="s">
        <v>6064</v>
      </c>
      <c r="D303" s="5" t="s">
        <v>6065</v>
      </c>
      <c r="E303" s="5" t="s">
        <v>6066</v>
      </c>
      <c r="F303" s="5" t="s">
        <v>99</v>
      </c>
      <c r="G303" s="5" t="s">
        <v>100</v>
      </c>
      <c r="H303" s="5" t="s">
        <v>14</v>
      </c>
    </row>
    <row r="304" spans="1:8" x14ac:dyDescent="0.3">
      <c r="A304" s="5" t="s">
        <v>6067</v>
      </c>
      <c r="B304" s="5" t="s">
        <v>6068</v>
      </c>
      <c r="C304" s="5" t="s">
        <v>6069</v>
      </c>
      <c r="D304" s="5" t="s">
        <v>6070</v>
      </c>
      <c r="E304" s="5" t="s">
        <v>6071</v>
      </c>
      <c r="F304" s="5" t="s">
        <v>12</v>
      </c>
      <c r="G304" s="5" t="s">
        <v>13</v>
      </c>
      <c r="H304" s="5" t="s">
        <v>14</v>
      </c>
    </row>
    <row r="305" spans="1:8" x14ac:dyDescent="0.3">
      <c r="A305" s="5" t="s">
        <v>6072</v>
      </c>
      <c r="B305" s="5" t="s">
        <v>6073</v>
      </c>
      <c r="C305" s="5" t="s">
        <v>6074</v>
      </c>
      <c r="D305" s="5" t="s">
        <v>6075</v>
      </c>
      <c r="E305" s="5" t="s">
        <v>6076</v>
      </c>
      <c r="F305" s="5" t="s">
        <v>27</v>
      </c>
      <c r="G305" s="5" t="s">
        <v>13</v>
      </c>
      <c r="H305" s="5" t="s">
        <v>14</v>
      </c>
    </row>
    <row r="306" spans="1:8" x14ac:dyDescent="0.3">
      <c r="A306" s="5" t="s">
        <v>6077</v>
      </c>
      <c r="B306" s="5" t="s">
        <v>6078</v>
      </c>
      <c r="C306" s="5" t="s">
        <v>6079</v>
      </c>
      <c r="D306" s="5" t="s">
        <v>6080</v>
      </c>
      <c r="E306" s="5" t="s">
        <v>6081</v>
      </c>
      <c r="F306" s="5" t="s">
        <v>27</v>
      </c>
      <c r="G306" s="5" t="s">
        <v>21</v>
      </c>
      <c r="H306" s="5" t="s">
        <v>14</v>
      </c>
    </row>
    <row r="307" spans="1:8" x14ac:dyDescent="0.3">
      <c r="A307" s="5" t="s">
        <v>6082</v>
      </c>
      <c r="B307" s="5" t="s">
        <v>6083</v>
      </c>
      <c r="C307" s="5" t="s">
        <v>4268</v>
      </c>
      <c r="D307" s="5" t="s">
        <v>4269</v>
      </c>
      <c r="E307" s="5" t="s">
        <v>4270</v>
      </c>
      <c r="F307" s="5" t="s">
        <v>27</v>
      </c>
      <c r="G307" s="5" t="s">
        <v>13</v>
      </c>
      <c r="H307" s="5" t="s">
        <v>14</v>
      </c>
    </row>
    <row r="308" spans="1:8" x14ac:dyDescent="0.3">
      <c r="A308" s="5" t="s">
        <v>6084</v>
      </c>
      <c r="B308" s="5" t="s">
        <v>2921</v>
      </c>
      <c r="C308" s="5" t="s">
        <v>6085</v>
      </c>
      <c r="D308" s="5" t="s">
        <v>6086</v>
      </c>
      <c r="E308" s="5" t="s">
        <v>6087</v>
      </c>
      <c r="F308" s="5" t="s">
        <v>20</v>
      </c>
      <c r="G308" s="5" t="s">
        <v>48</v>
      </c>
      <c r="H308" s="5" t="s">
        <v>6088</v>
      </c>
    </row>
    <row r="309" spans="1:8" x14ac:dyDescent="0.3">
      <c r="A309" s="5" t="s">
        <v>6089</v>
      </c>
      <c r="B309" s="5" t="s">
        <v>6090</v>
      </c>
      <c r="C309" s="5" t="s">
        <v>4290</v>
      </c>
      <c r="D309" s="5" t="s">
        <v>4291</v>
      </c>
      <c r="E309" s="5" t="s">
        <v>4292</v>
      </c>
      <c r="F309" s="5" t="s">
        <v>27</v>
      </c>
      <c r="G309" s="5" t="s">
        <v>13</v>
      </c>
      <c r="H309" s="5" t="s">
        <v>14</v>
      </c>
    </row>
    <row r="310" spans="1:8" x14ac:dyDescent="0.3">
      <c r="A310" s="5" t="s">
        <v>6091</v>
      </c>
      <c r="B310" s="5" t="s">
        <v>6092</v>
      </c>
      <c r="C310" s="5" t="s">
        <v>6093</v>
      </c>
      <c r="D310" s="5" t="s">
        <v>6094</v>
      </c>
      <c r="E310" s="5" t="s">
        <v>6095</v>
      </c>
      <c r="F310" s="5" t="s">
        <v>20</v>
      </c>
      <c r="G310" s="5" t="s">
        <v>456</v>
      </c>
      <c r="H310" s="5" t="s">
        <v>6096</v>
      </c>
    </row>
    <row r="311" spans="1:8" x14ac:dyDescent="0.3">
      <c r="A311" s="5" t="s">
        <v>1238</v>
      </c>
      <c r="B311" s="5" t="s">
        <v>6097</v>
      </c>
      <c r="C311" s="5" t="s">
        <v>6098</v>
      </c>
      <c r="D311" s="5" t="s">
        <v>6099</v>
      </c>
      <c r="E311" s="5" t="s">
        <v>6100</v>
      </c>
      <c r="F311" s="5" t="s">
        <v>20</v>
      </c>
      <c r="G311" s="5" t="s">
        <v>13</v>
      </c>
      <c r="H311" s="5" t="s">
        <v>14</v>
      </c>
    </row>
    <row r="312" spans="1:8" x14ac:dyDescent="0.3">
      <c r="A312" s="5" t="s">
        <v>5631</v>
      </c>
      <c r="B312" s="5" t="s">
        <v>6101</v>
      </c>
      <c r="C312" s="5" t="s">
        <v>6102</v>
      </c>
      <c r="D312" s="5" t="s">
        <v>6103</v>
      </c>
      <c r="E312" s="5" t="s">
        <v>6104</v>
      </c>
      <c r="F312" s="5" t="s">
        <v>12</v>
      </c>
      <c r="G312" s="5" t="s">
        <v>48</v>
      </c>
      <c r="H312" s="5" t="s">
        <v>14</v>
      </c>
    </row>
    <row r="313" spans="1:8" x14ac:dyDescent="0.3">
      <c r="A313" s="5" t="s">
        <v>6105</v>
      </c>
      <c r="B313" s="5" t="s">
        <v>4894</v>
      </c>
      <c r="C313" s="5" t="s">
        <v>6106</v>
      </c>
      <c r="D313" s="5" t="s">
        <v>6107</v>
      </c>
      <c r="E313" s="5" t="s">
        <v>6108</v>
      </c>
      <c r="F313" s="5" t="s">
        <v>27</v>
      </c>
      <c r="G313" s="5" t="s">
        <v>13</v>
      </c>
      <c r="H313" s="5" t="s">
        <v>14</v>
      </c>
    </row>
    <row r="314" spans="1:8" x14ac:dyDescent="0.3">
      <c r="A314" s="5" t="s">
        <v>6109</v>
      </c>
      <c r="B314" s="5" t="s">
        <v>6110</v>
      </c>
      <c r="C314" s="5" t="s">
        <v>6111</v>
      </c>
      <c r="D314" s="5" t="s">
        <v>6112</v>
      </c>
      <c r="E314" s="5" t="s">
        <v>6113</v>
      </c>
      <c r="F314" s="5" t="s">
        <v>12</v>
      </c>
      <c r="G314" s="5" t="s">
        <v>48</v>
      </c>
      <c r="H314" s="5" t="s">
        <v>14</v>
      </c>
    </row>
    <row r="315" spans="1:8" x14ac:dyDescent="0.3">
      <c r="A315" s="5" t="s">
        <v>6114</v>
      </c>
      <c r="B315" s="5" t="s">
        <v>6115</v>
      </c>
      <c r="C315" s="5" t="s">
        <v>6116</v>
      </c>
      <c r="D315" s="5" t="s">
        <v>6117</v>
      </c>
      <c r="E315" s="5" t="s">
        <v>6118</v>
      </c>
      <c r="F315" s="5" t="s">
        <v>12</v>
      </c>
      <c r="G315" s="5" t="s">
        <v>13</v>
      </c>
      <c r="H315" s="5" t="s">
        <v>14</v>
      </c>
    </row>
    <row r="316" spans="1:8" x14ac:dyDescent="0.3">
      <c r="A316" s="5" t="s">
        <v>321</v>
      </c>
      <c r="B316" s="5" t="s">
        <v>6119</v>
      </c>
      <c r="C316" s="5" t="s">
        <v>4348</v>
      </c>
      <c r="D316" s="5" t="s">
        <v>4349</v>
      </c>
      <c r="E316" s="5" t="s">
        <v>4350</v>
      </c>
      <c r="F316" s="5" t="s">
        <v>12</v>
      </c>
      <c r="G316" s="5" t="s">
        <v>13</v>
      </c>
      <c r="H316" s="5" t="s">
        <v>14</v>
      </c>
    </row>
    <row r="317" spans="1:8" x14ac:dyDescent="0.3">
      <c r="A317" s="5" t="s">
        <v>1653</v>
      </c>
      <c r="B317" s="5" t="s">
        <v>6120</v>
      </c>
      <c r="C317" s="5" t="s">
        <v>4383</v>
      </c>
      <c r="D317" s="5" t="s">
        <v>4384</v>
      </c>
      <c r="E317" s="5" t="s">
        <v>4385</v>
      </c>
      <c r="F317" s="5" t="s">
        <v>462</v>
      </c>
      <c r="G317" s="5" t="s">
        <v>13</v>
      </c>
      <c r="H317" s="5" t="s">
        <v>14</v>
      </c>
    </row>
    <row r="318" spans="1:8" x14ac:dyDescent="0.3">
      <c r="A318" s="5" t="s">
        <v>3351</v>
      </c>
      <c r="B318" s="5" t="s">
        <v>6121</v>
      </c>
      <c r="C318" s="5" t="s">
        <v>6122</v>
      </c>
      <c r="D318" s="5" t="s">
        <v>6123</v>
      </c>
      <c r="E318" s="5" t="s">
        <v>6124</v>
      </c>
      <c r="F318" s="5" t="s">
        <v>12</v>
      </c>
      <c r="G318" s="5" t="s">
        <v>13</v>
      </c>
      <c r="H318" s="5" t="s">
        <v>14</v>
      </c>
    </row>
    <row r="319" spans="1:8" x14ac:dyDescent="0.3">
      <c r="A319" s="5" t="s">
        <v>930</v>
      </c>
      <c r="B319" s="5" t="s">
        <v>4351</v>
      </c>
      <c r="C319" s="5" t="s">
        <v>6125</v>
      </c>
      <c r="D319" s="5" t="s">
        <v>6126</v>
      </c>
      <c r="E319" s="5" t="s">
        <v>6127</v>
      </c>
      <c r="F319" s="5" t="s">
        <v>20</v>
      </c>
      <c r="G319" s="5" t="s">
        <v>562</v>
      </c>
      <c r="H319" s="5" t="s">
        <v>14</v>
      </c>
    </row>
    <row r="320" spans="1:8" x14ac:dyDescent="0.3">
      <c r="A320" s="5" t="s">
        <v>6128</v>
      </c>
      <c r="B320" s="5" t="s">
        <v>6129</v>
      </c>
      <c r="C320" s="5" t="s">
        <v>6130</v>
      </c>
      <c r="D320" s="5" t="s">
        <v>6131</v>
      </c>
      <c r="E320" s="5" t="s">
        <v>6132</v>
      </c>
      <c r="F320" s="5" t="s">
        <v>462</v>
      </c>
      <c r="G320" s="5" t="s">
        <v>13</v>
      </c>
      <c r="H320" s="5" t="s">
        <v>14</v>
      </c>
    </row>
    <row r="321" spans="1:8" x14ac:dyDescent="0.3">
      <c r="A321" s="5" t="s">
        <v>5451</v>
      </c>
      <c r="B321" s="5" t="s">
        <v>6133</v>
      </c>
      <c r="C321" s="5" t="s">
        <v>6134</v>
      </c>
      <c r="D321" s="5" t="s">
        <v>6135</v>
      </c>
      <c r="E321" s="5" t="s">
        <v>6136</v>
      </c>
      <c r="F321" s="5" t="s">
        <v>20</v>
      </c>
      <c r="G321" s="5" t="s">
        <v>728</v>
      </c>
      <c r="H321" s="5" t="s">
        <v>6137</v>
      </c>
    </row>
    <row r="322" spans="1:8" x14ac:dyDescent="0.3">
      <c r="A322" s="5" t="s">
        <v>6138</v>
      </c>
      <c r="B322" s="5" t="s">
        <v>6139</v>
      </c>
      <c r="C322" s="5" t="s">
        <v>6140</v>
      </c>
      <c r="D322" s="5" t="s">
        <v>6141</v>
      </c>
      <c r="E322" s="5" t="s">
        <v>6142</v>
      </c>
      <c r="F322" s="5" t="s">
        <v>462</v>
      </c>
      <c r="G322" s="5" t="s">
        <v>5258</v>
      </c>
      <c r="H322" s="5" t="s">
        <v>14</v>
      </c>
    </row>
    <row r="323" spans="1:8" x14ac:dyDescent="0.3">
      <c r="A323" s="5" t="s">
        <v>5791</v>
      </c>
      <c r="B323" s="5" t="s">
        <v>6143</v>
      </c>
      <c r="C323" s="5" t="s">
        <v>4429</v>
      </c>
      <c r="D323" s="5" t="s">
        <v>4430</v>
      </c>
      <c r="E323" s="5" t="s">
        <v>4431</v>
      </c>
      <c r="F323" s="5" t="s">
        <v>27</v>
      </c>
      <c r="G323" s="5" t="s">
        <v>13</v>
      </c>
      <c r="H323" s="5" t="s">
        <v>14</v>
      </c>
    </row>
    <row r="324" spans="1:8" x14ac:dyDescent="0.3">
      <c r="A324" s="5" t="s">
        <v>6144</v>
      </c>
      <c r="B324" s="5" t="s">
        <v>6145</v>
      </c>
      <c r="C324" s="5" t="s">
        <v>4440</v>
      </c>
      <c r="D324" s="5" t="s">
        <v>4441</v>
      </c>
      <c r="E324" s="5" t="s">
        <v>4442</v>
      </c>
      <c r="F324" s="5" t="s">
        <v>27</v>
      </c>
      <c r="G324" s="5" t="s">
        <v>21</v>
      </c>
      <c r="H324" s="5" t="s">
        <v>14</v>
      </c>
    </row>
    <row r="325" spans="1:8" x14ac:dyDescent="0.3">
      <c r="A325" s="5" t="s">
        <v>6146</v>
      </c>
      <c r="B325" s="5" t="s">
        <v>6147</v>
      </c>
      <c r="C325" s="5" t="s">
        <v>4499</v>
      </c>
      <c r="D325" s="5" t="s">
        <v>4500</v>
      </c>
      <c r="E325" s="5" t="s">
        <v>4501</v>
      </c>
      <c r="F325" s="5" t="s">
        <v>27</v>
      </c>
      <c r="G325" s="5" t="s">
        <v>13</v>
      </c>
      <c r="H325" s="5" t="s">
        <v>14</v>
      </c>
    </row>
    <row r="326" spans="1:8" x14ac:dyDescent="0.3">
      <c r="A326" s="5" t="s">
        <v>4917</v>
      </c>
      <c r="B326" s="5" t="s">
        <v>5053</v>
      </c>
      <c r="C326" s="5" t="s">
        <v>6148</v>
      </c>
      <c r="D326" s="5" t="s">
        <v>6149</v>
      </c>
      <c r="E326" s="5" t="s">
        <v>6150</v>
      </c>
      <c r="F326" s="5" t="s">
        <v>99</v>
      </c>
      <c r="G326" s="5" t="s">
        <v>13</v>
      </c>
      <c r="H326" s="5" t="s">
        <v>14</v>
      </c>
    </row>
    <row r="327" spans="1:8" x14ac:dyDescent="0.3">
      <c r="A327" s="5" t="s">
        <v>2830</v>
      </c>
      <c r="B327" s="5" t="s">
        <v>6151</v>
      </c>
      <c r="C327" s="5" t="s">
        <v>6152</v>
      </c>
      <c r="D327" s="5" t="s">
        <v>6153</v>
      </c>
      <c r="E327" s="5" t="s">
        <v>6154</v>
      </c>
      <c r="F327" s="5" t="s">
        <v>20</v>
      </c>
      <c r="G327" s="5" t="s">
        <v>562</v>
      </c>
      <c r="H327" s="5" t="s">
        <v>14</v>
      </c>
    </row>
    <row r="328" spans="1:8" x14ac:dyDescent="0.3">
      <c r="A328" s="5" t="s">
        <v>1548</v>
      </c>
      <c r="B328" s="5" t="s">
        <v>4125</v>
      </c>
      <c r="C328" s="5" t="s">
        <v>6155</v>
      </c>
      <c r="D328" s="5" t="s">
        <v>6156</v>
      </c>
      <c r="E328" s="5" t="s">
        <v>6157</v>
      </c>
      <c r="F328" s="5" t="s">
        <v>20</v>
      </c>
      <c r="G328" s="5" t="s">
        <v>562</v>
      </c>
      <c r="H328" s="5" t="s">
        <v>14</v>
      </c>
    </row>
    <row r="329" spans="1:8" x14ac:dyDescent="0.3">
      <c r="A329" s="5" t="s">
        <v>6158</v>
      </c>
      <c r="B329" s="5" t="s">
        <v>6159</v>
      </c>
      <c r="C329" s="5" t="s">
        <v>6160</v>
      </c>
      <c r="D329" s="5" t="s">
        <v>6161</v>
      </c>
      <c r="E329" s="5" t="s">
        <v>6162</v>
      </c>
      <c r="F329" s="5" t="s">
        <v>27</v>
      </c>
      <c r="G329" s="5" t="s">
        <v>13</v>
      </c>
      <c r="H329" s="5" t="s">
        <v>14</v>
      </c>
    </row>
    <row r="330" spans="1:8" x14ac:dyDescent="0.3">
      <c r="A330" s="5" t="s">
        <v>5015</v>
      </c>
      <c r="B330" s="5" t="s">
        <v>6163</v>
      </c>
      <c r="C330" s="5" t="s">
        <v>6164</v>
      </c>
      <c r="D330" s="5" t="s">
        <v>6165</v>
      </c>
      <c r="E330" s="5" t="s">
        <v>6166</v>
      </c>
      <c r="F330" s="5" t="s">
        <v>12</v>
      </c>
      <c r="G330" s="5" t="s">
        <v>48</v>
      </c>
      <c r="H330" s="5" t="s">
        <v>14</v>
      </c>
    </row>
    <row r="331" spans="1:8" x14ac:dyDescent="0.3">
      <c r="A331" s="5" t="s">
        <v>6167</v>
      </c>
      <c r="B331" s="5" t="s">
        <v>5563</v>
      </c>
      <c r="C331" s="5" t="s">
        <v>4566</v>
      </c>
      <c r="D331" s="5" t="s">
        <v>4567</v>
      </c>
      <c r="E331" s="5" t="s">
        <v>4568</v>
      </c>
      <c r="F331" s="5" t="s">
        <v>27</v>
      </c>
      <c r="G331" s="5" t="s">
        <v>48</v>
      </c>
      <c r="H331" s="5" t="s">
        <v>4569</v>
      </c>
    </row>
    <row r="332" spans="1:8" x14ac:dyDescent="0.3">
      <c r="A332" s="5" t="s">
        <v>6091</v>
      </c>
      <c r="B332" s="5" t="s">
        <v>6168</v>
      </c>
      <c r="C332" s="5" t="s">
        <v>6169</v>
      </c>
      <c r="D332" s="5" t="s">
        <v>6170</v>
      </c>
      <c r="E332" s="5" t="s">
        <v>6171</v>
      </c>
      <c r="F332" s="5" t="s">
        <v>27</v>
      </c>
      <c r="G332" s="5" t="s">
        <v>13</v>
      </c>
      <c r="H332" s="5" t="s">
        <v>14</v>
      </c>
    </row>
    <row r="333" spans="1:8" x14ac:dyDescent="0.3">
      <c r="A333" s="5" t="s">
        <v>819</v>
      </c>
      <c r="B333" s="5" t="s">
        <v>6172</v>
      </c>
      <c r="C333" s="5" t="s">
        <v>4585</v>
      </c>
      <c r="D333" s="5" t="s">
        <v>4586</v>
      </c>
      <c r="E333" s="5" t="s">
        <v>4587</v>
      </c>
      <c r="F333" s="5" t="s">
        <v>27</v>
      </c>
      <c r="G333" s="5" t="s">
        <v>13</v>
      </c>
      <c r="H333" s="5" t="s">
        <v>14</v>
      </c>
    </row>
    <row r="334" spans="1:8" x14ac:dyDescent="0.3">
      <c r="A334" s="5" t="s">
        <v>6173</v>
      </c>
      <c r="B334" s="5" t="s">
        <v>6174</v>
      </c>
      <c r="C334" s="5" t="s">
        <v>6175</v>
      </c>
      <c r="D334" s="5" t="s">
        <v>6176</v>
      </c>
      <c r="E334" s="5" t="s">
        <v>6177</v>
      </c>
      <c r="F334" s="5" t="s">
        <v>99</v>
      </c>
      <c r="G334" s="5" t="s">
        <v>13</v>
      </c>
      <c r="H334" s="5" t="s">
        <v>14</v>
      </c>
    </row>
    <row r="335" spans="1:8" x14ac:dyDescent="0.3">
      <c r="A335" s="5" t="s">
        <v>2157</v>
      </c>
      <c r="B335" s="5" t="s">
        <v>6178</v>
      </c>
      <c r="C335" s="5" t="s">
        <v>4615</v>
      </c>
      <c r="D335" s="5" t="s">
        <v>4616</v>
      </c>
      <c r="E335" s="5" t="s">
        <v>4617</v>
      </c>
      <c r="F335" s="5" t="s">
        <v>27</v>
      </c>
      <c r="G335" s="5" t="s">
        <v>13</v>
      </c>
      <c r="H335" s="5" t="s">
        <v>14</v>
      </c>
    </row>
    <row r="336" spans="1:8" x14ac:dyDescent="0.3">
      <c r="A336" s="5" t="s">
        <v>6179</v>
      </c>
      <c r="B336" s="5" t="s">
        <v>6180</v>
      </c>
      <c r="C336" s="5" t="s">
        <v>4620</v>
      </c>
      <c r="D336" s="5" t="s">
        <v>4621</v>
      </c>
      <c r="E336" s="5" t="s">
        <v>4622</v>
      </c>
      <c r="F336" s="5" t="s">
        <v>27</v>
      </c>
      <c r="G336" s="5" t="s">
        <v>48</v>
      </c>
      <c r="H336" s="5" t="s">
        <v>14</v>
      </c>
    </row>
    <row r="337" spans="1:8" x14ac:dyDescent="0.3">
      <c r="A337" s="5" t="s">
        <v>4019</v>
      </c>
      <c r="B337" s="5" t="s">
        <v>6181</v>
      </c>
      <c r="C337" s="5" t="s">
        <v>4629</v>
      </c>
      <c r="D337" s="5" t="s">
        <v>4630</v>
      </c>
      <c r="E337" s="5" t="s">
        <v>4631</v>
      </c>
      <c r="F337" s="5" t="s">
        <v>27</v>
      </c>
      <c r="G337" s="5" t="s">
        <v>48</v>
      </c>
      <c r="H337" s="5" t="s">
        <v>14</v>
      </c>
    </row>
    <row r="338" spans="1:8" x14ac:dyDescent="0.3">
      <c r="A338" s="5" t="s">
        <v>6182</v>
      </c>
      <c r="B338" s="5" t="s">
        <v>4927</v>
      </c>
      <c r="C338" s="5" t="s">
        <v>4639</v>
      </c>
      <c r="D338" s="5" t="s">
        <v>4640</v>
      </c>
      <c r="E338" s="5" t="s">
        <v>4641</v>
      </c>
      <c r="F338" s="5" t="s">
        <v>27</v>
      </c>
      <c r="G338" s="5" t="s">
        <v>48</v>
      </c>
      <c r="H338" s="5" t="s">
        <v>14</v>
      </c>
    </row>
    <row r="339" spans="1:8" x14ac:dyDescent="0.3">
      <c r="A339" s="5" t="s">
        <v>6183</v>
      </c>
      <c r="B339" s="5" t="s">
        <v>6184</v>
      </c>
      <c r="C339" s="5" t="s">
        <v>4648</v>
      </c>
      <c r="D339" s="5" t="s">
        <v>4649</v>
      </c>
      <c r="E339" s="5" t="s">
        <v>4650</v>
      </c>
      <c r="F339" s="5" t="s">
        <v>27</v>
      </c>
      <c r="G339" s="5" t="s">
        <v>48</v>
      </c>
      <c r="H339" s="5" t="s">
        <v>14</v>
      </c>
    </row>
    <row r="340" spans="1:8" x14ac:dyDescent="0.3">
      <c r="A340" s="5" t="s">
        <v>6185</v>
      </c>
      <c r="B340" s="5" t="s">
        <v>6186</v>
      </c>
      <c r="C340" s="5" t="s">
        <v>4703</v>
      </c>
      <c r="D340" s="5" t="s">
        <v>4704</v>
      </c>
      <c r="E340" s="5" t="s">
        <v>4705</v>
      </c>
      <c r="F340" s="5" t="s">
        <v>27</v>
      </c>
      <c r="G340" s="5" t="s">
        <v>562</v>
      </c>
      <c r="H340" s="5" t="s">
        <v>14</v>
      </c>
    </row>
    <row r="341" spans="1:8" x14ac:dyDescent="0.3">
      <c r="A341" s="5" t="s">
        <v>6187</v>
      </c>
      <c r="B341" s="5" t="s">
        <v>6188</v>
      </c>
      <c r="C341" s="5" t="s">
        <v>4735</v>
      </c>
      <c r="D341" s="5" t="s">
        <v>4736</v>
      </c>
      <c r="E341" s="5" t="s">
        <v>4737</v>
      </c>
      <c r="F341" s="5" t="s">
        <v>462</v>
      </c>
      <c r="G341" s="5" t="s">
        <v>13</v>
      </c>
      <c r="H341" s="5" t="s">
        <v>14</v>
      </c>
    </row>
    <row r="342" spans="1:8" x14ac:dyDescent="0.3">
      <c r="A342" s="5" t="s">
        <v>6189</v>
      </c>
      <c r="B342" s="5" t="s">
        <v>6190</v>
      </c>
      <c r="C342" s="5" t="s">
        <v>4739</v>
      </c>
      <c r="D342" s="5" t="s">
        <v>4740</v>
      </c>
      <c r="E342" s="5" t="s">
        <v>4741</v>
      </c>
      <c r="F342" s="5" t="s">
        <v>12</v>
      </c>
      <c r="G342" s="5" t="s">
        <v>13</v>
      </c>
      <c r="H342" s="5" t="s">
        <v>14</v>
      </c>
    </row>
    <row r="343" spans="1:8" x14ac:dyDescent="0.3">
      <c r="A343" s="5" t="s">
        <v>6191</v>
      </c>
      <c r="B343" s="5" t="s">
        <v>6192</v>
      </c>
      <c r="C343" s="5" t="s">
        <v>6193</v>
      </c>
      <c r="D343" s="5" t="s">
        <v>6194</v>
      </c>
      <c r="E343" s="5" t="s">
        <v>6195</v>
      </c>
      <c r="F343" s="5" t="s">
        <v>12</v>
      </c>
      <c r="G343" s="5" t="s">
        <v>13</v>
      </c>
      <c r="H343" s="5" t="s">
        <v>14</v>
      </c>
    </row>
    <row r="344" spans="1:8" x14ac:dyDescent="0.3">
      <c r="A344" s="5" t="s">
        <v>6196</v>
      </c>
      <c r="B344" s="5" t="s">
        <v>6197</v>
      </c>
      <c r="C344" s="5" t="s">
        <v>6198</v>
      </c>
      <c r="D344" s="5" t="s">
        <v>6199</v>
      </c>
      <c r="E344" s="5" t="s">
        <v>6200</v>
      </c>
      <c r="F344" s="5" t="s">
        <v>27</v>
      </c>
      <c r="G344" s="5" t="s">
        <v>13</v>
      </c>
      <c r="H344" s="5" t="s">
        <v>14</v>
      </c>
    </row>
    <row r="345" spans="1:8" x14ac:dyDescent="0.3">
      <c r="A345" s="5" t="s">
        <v>6201</v>
      </c>
      <c r="B345" s="5" t="s">
        <v>6202</v>
      </c>
      <c r="C345" s="5" t="s">
        <v>6203</v>
      </c>
      <c r="D345" s="5" t="s">
        <v>6204</v>
      </c>
      <c r="E345" s="5" t="s">
        <v>6205</v>
      </c>
      <c r="F345" s="5" t="s">
        <v>462</v>
      </c>
      <c r="G345" s="5" t="s">
        <v>13</v>
      </c>
      <c r="H345" s="5" t="s">
        <v>14</v>
      </c>
    </row>
    <row r="346" spans="1:8" x14ac:dyDescent="0.3">
      <c r="A346" s="5" t="s">
        <v>6206</v>
      </c>
      <c r="B346" s="5" t="s">
        <v>6207</v>
      </c>
      <c r="C346" s="5" t="s">
        <v>6208</v>
      </c>
      <c r="D346" s="5" t="s">
        <v>6209</v>
      </c>
      <c r="E346" s="5" t="s">
        <v>6210</v>
      </c>
      <c r="F346" s="5" t="s">
        <v>99</v>
      </c>
      <c r="G346" s="5" t="s">
        <v>48</v>
      </c>
      <c r="H346" s="5" t="s">
        <v>14</v>
      </c>
    </row>
    <row r="347" spans="1:8" x14ac:dyDescent="0.3">
      <c r="A347" s="5" t="s">
        <v>1578</v>
      </c>
      <c r="B347" s="5" t="s">
        <v>6211</v>
      </c>
      <c r="C347" s="5" t="s">
        <v>6212</v>
      </c>
      <c r="D347" s="5" t="s">
        <v>6213</v>
      </c>
      <c r="E347" s="5" t="s">
        <v>6214</v>
      </c>
      <c r="F347" s="5" t="s">
        <v>20</v>
      </c>
      <c r="G347" s="5" t="s">
        <v>13</v>
      </c>
      <c r="H347" s="5" t="s">
        <v>14</v>
      </c>
    </row>
    <row r="348" spans="1:8" x14ac:dyDescent="0.3">
      <c r="A348" s="5" t="s">
        <v>3099</v>
      </c>
      <c r="B348" s="5" t="s">
        <v>6215</v>
      </c>
      <c r="C348" s="5" t="s">
        <v>4767</v>
      </c>
      <c r="D348" s="5" t="s">
        <v>4768</v>
      </c>
      <c r="E348" s="5" t="s">
        <v>4769</v>
      </c>
      <c r="F348" s="5" t="s">
        <v>99</v>
      </c>
      <c r="G348" s="5" t="s">
        <v>48</v>
      </c>
      <c r="H348" s="5" t="s">
        <v>14</v>
      </c>
    </row>
    <row r="349" spans="1:8" x14ac:dyDescent="0.3">
      <c r="A349" s="5" t="s">
        <v>4266</v>
      </c>
      <c r="B349" s="5" t="s">
        <v>5474</v>
      </c>
      <c r="C349" s="5" t="s">
        <v>6216</v>
      </c>
      <c r="D349" s="5" t="s">
        <v>6217</v>
      </c>
      <c r="E349" s="5" t="s">
        <v>6218</v>
      </c>
      <c r="F349" s="5" t="s">
        <v>99</v>
      </c>
      <c r="G349" s="5" t="s">
        <v>100</v>
      </c>
      <c r="H349" s="5" t="s">
        <v>14</v>
      </c>
    </row>
    <row r="350" spans="1:8" x14ac:dyDescent="0.3">
      <c r="A350" s="5" t="s">
        <v>1813</v>
      </c>
      <c r="B350" s="5" t="s">
        <v>3352</v>
      </c>
      <c r="C350" s="5" t="s">
        <v>6219</v>
      </c>
      <c r="D350" s="5" t="s">
        <v>6220</v>
      </c>
      <c r="E350" s="5" t="s">
        <v>6221</v>
      </c>
      <c r="F350" s="5" t="s">
        <v>99</v>
      </c>
      <c r="G350" s="5" t="s">
        <v>100</v>
      </c>
      <c r="H350" s="5" t="s">
        <v>14</v>
      </c>
    </row>
    <row r="351" spans="1:8" x14ac:dyDescent="0.3">
      <c r="A351" s="5" t="s">
        <v>6222</v>
      </c>
      <c r="B351" s="5" t="s">
        <v>6223</v>
      </c>
      <c r="C351" s="5" t="s">
        <v>6224</v>
      </c>
      <c r="D351" s="5" t="s">
        <v>6225</v>
      </c>
      <c r="E351" s="5" t="s">
        <v>6226</v>
      </c>
      <c r="F351" s="5" t="s">
        <v>99</v>
      </c>
      <c r="G351" s="5" t="s">
        <v>100</v>
      </c>
      <c r="H351" s="5" t="s">
        <v>14</v>
      </c>
    </row>
    <row r="352" spans="1:8" x14ac:dyDescent="0.3">
      <c r="A352" s="5" t="s">
        <v>1653</v>
      </c>
      <c r="B352" s="5" t="s">
        <v>6227</v>
      </c>
      <c r="C352" s="5" t="s">
        <v>6228</v>
      </c>
      <c r="D352" s="5" t="s">
        <v>6229</v>
      </c>
      <c r="E352" s="5" t="s">
        <v>6230</v>
      </c>
      <c r="F352" s="5" t="s">
        <v>99</v>
      </c>
      <c r="G352" s="5" t="s">
        <v>100</v>
      </c>
      <c r="H352" s="5" t="s">
        <v>14</v>
      </c>
    </row>
    <row r="353" spans="1:8" x14ac:dyDescent="0.3">
      <c r="A353" s="5" t="s">
        <v>4346</v>
      </c>
      <c r="B353" s="5" t="s">
        <v>6231</v>
      </c>
      <c r="C353" s="5" t="s">
        <v>6232</v>
      </c>
      <c r="D353" s="5" t="s">
        <v>6233</v>
      </c>
      <c r="E353" s="5" t="s">
        <v>6234</v>
      </c>
      <c r="F353" s="5" t="s">
        <v>99</v>
      </c>
      <c r="G353" s="5" t="s">
        <v>100</v>
      </c>
      <c r="H353" s="5" t="s">
        <v>14</v>
      </c>
    </row>
    <row r="354" spans="1:8" x14ac:dyDescent="0.3">
      <c r="A354" s="5" t="s">
        <v>6235</v>
      </c>
      <c r="B354" s="5" t="s">
        <v>6236</v>
      </c>
      <c r="C354" s="5" t="s">
        <v>6237</v>
      </c>
      <c r="D354" s="5" t="s">
        <v>6238</v>
      </c>
      <c r="E354" s="5" t="s">
        <v>6239</v>
      </c>
      <c r="F354" s="5" t="s">
        <v>99</v>
      </c>
      <c r="G354" s="5" t="s">
        <v>100</v>
      </c>
      <c r="H354" s="5" t="s">
        <v>14</v>
      </c>
    </row>
    <row r="355" spans="1:8" x14ac:dyDescent="0.3">
      <c r="A355" s="5" t="s">
        <v>6240</v>
      </c>
      <c r="B355" s="5" t="s">
        <v>6241</v>
      </c>
      <c r="C355" s="5" t="s">
        <v>6242</v>
      </c>
      <c r="D355" s="5" t="s">
        <v>6243</v>
      </c>
      <c r="E355" s="5" t="s">
        <v>6244</v>
      </c>
      <c r="F355" s="5" t="s">
        <v>99</v>
      </c>
      <c r="G355" s="5" t="s">
        <v>13</v>
      </c>
      <c r="H355" s="5" t="s">
        <v>14</v>
      </c>
    </row>
    <row r="356" spans="1:8" x14ac:dyDescent="0.3">
      <c r="A356" s="5" t="s">
        <v>6245</v>
      </c>
      <c r="B356" s="5" t="s">
        <v>6246</v>
      </c>
      <c r="C356" s="5" t="s">
        <v>6247</v>
      </c>
      <c r="D356" s="5" t="s">
        <v>14</v>
      </c>
      <c r="E356" s="5" t="s">
        <v>14</v>
      </c>
      <c r="F356" s="5" t="s">
        <v>14</v>
      </c>
      <c r="G356" s="5" t="s">
        <v>14</v>
      </c>
      <c r="H356" s="5" t="s">
        <v>14</v>
      </c>
    </row>
    <row r="357" spans="1:8" x14ac:dyDescent="0.3">
      <c r="A357" s="5" t="s">
        <v>1228</v>
      </c>
      <c r="B357" s="5" t="s">
        <v>6248</v>
      </c>
      <c r="C357" s="5" t="s">
        <v>6249</v>
      </c>
      <c r="D357" s="5" t="s">
        <v>14</v>
      </c>
      <c r="E357" s="5" t="s">
        <v>14</v>
      </c>
      <c r="F357" s="5" t="s">
        <v>14</v>
      </c>
      <c r="G357" s="5" t="s">
        <v>14</v>
      </c>
      <c r="H357" s="5" t="s">
        <v>14</v>
      </c>
    </row>
    <row r="358" spans="1:8" x14ac:dyDescent="0.3">
      <c r="A358" s="5" t="s">
        <v>6146</v>
      </c>
      <c r="B358" s="5" t="s">
        <v>6250</v>
      </c>
      <c r="C358" s="5" t="s">
        <v>5026</v>
      </c>
      <c r="D358" s="5" t="s">
        <v>14</v>
      </c>
      <c r="E358" s="5" t="s">
        <v>14</v>
      </c>
      <c r="F358" s="5" t="s">
        <v>14</v>
      </c>
      <c r="G358" s="5" t="s">
        <v>14</v>
      </c>
      <c r="H358" s="5" t="s">
        <v>14</v>
      </c>
    </row>
    <row r="359" spans="1:8" x14ac:dyDescent="0.3">
      <c r="A359" s="5" t="s">
        <v>6251</v>
      </c>
      <c r="B359" s="5" t="s">
        <v>6252</v>
      </c>
      <c r="C359" s="5" t="s">
        <v>6253</v>
      </c>
      <c r="D359" s="5" t="s">
        <v>14</v>
      </c>
      <c r="E359" s="5" t="s">
        <v>14</v>
      </c>
      <c r="F359" s="5" t="s">
        <v>14</v>
      </c>
      <c r="G359" s="5" t="s">
        <v>14</v>
      </c>
      <c r="H359" s="5" t="s">
        <v>14</v>
      </c>
    </row>
    <row r="360" spans="1:8" x14ac:dyDescent="0.3">
      <c r="A360" s="5" t="s">
        <v>3540</v>
      </c>
      <c r="B360" s="5" t="s">
        <v>6254</v>
      </c>
      <c r="C360" s="5" t="s">
        <v>6255</v>
      </c>
      <c r="D360" s="5" t="s">
        <v>14</v>
      </c>
      <c r="E360" s="5" t="s">
        <v>14</v>
      </c>
      <c r="F360" s="5" t="s">
        <v>14</v>
      </c>
      <c r="G360" s="5" t="s">
        <v>14</v>
      </c>
      <c r="H360" s="5" t="s">
        <v>14</v>
      </c>
    </row>
    <row r="361" spans="1:8" x14ac:dyDescent="0.3">
      <c r="A361" s="5" t="s">
        <v>6256</v>
      </c>
      <c r="B361" s="5" t="s">
        <v>6257</v>
      </c>
      <c r="C361" s="5" t="s">
        <v>6258</v>
      </c>
      <c r="D361" s="5" t="s">
        <v>14</v>
      </c>
      <c r="E361" s="5" t="s">
        <v>14</v>
      </c>
      <c r="F361" s="5" t="s">
        <v>14</v>
      </c>
      <c r="G361" s="5" t="s">
        <v>14</v>
      </c>
      <c r="H361" s="5" t="s">
        <v>14</v>
      </c>
    </row>
    <row r="362" spans="1:8" x14ac:dyDescent="0.3">
      <c r="A362" s="5" t="s">
        <v>2115</v>
      </c>
      <c r="B362" s="5" t="s">
        <v>6259</v>
      </c>
      <c r="C362" s="5" t="s">
        <v>6260</v>
      </c>
      <c r="D362" s="5" t="s">
        <v>14</v>
      </c>
      <c r="E362" s="5" t="s">
        <v>14</v>
      </c>
      <c r="F362" s="5" t="s">
        <v>14</v>
      </c>
      <c r="G362" s="5" t="s">
        <v>14</v>
      </c>
      <c r="H362" s="5" t="s">
        <v>14</v>
      </c>
    </row>
    <row r="363" spans="1:8" x14ac:dyDescent="0.3">
      <c r="A363" s="5" t="s">
        <v>6261</v>
      </c>
      <c r="B363" s="5" t="s">
        <v>6262</v>
      </c>
      <c r="C363" s="5" t="s">
        <v>4906</v>
      </c>
      <c r="D363" s="5" t="s">
        <v>14</v>
      </c>
      <c r="E363" s="5" t="s">
        <v>14</v>
      </c>
      <c r="F363" s="5" t="s">
        <v>14</v>
      </c>
      <c r="G363" s="5" t="s">
        <v>14</v>
      </c>
      <c r="H363" s="5" t="s">
        <v>14</v>
      </c>
    </row>
    <row r="364" spans="1:8" x14ac:dyDescent="0.3">
      <c r="A364" s="5" t="s">
        <v>1017</v>
      </c>
      <c r="B364" s="5" t="s">
        <v>6263</v>
      </c>
      <c r="C364" s="5" t="s">
        <v>6264</v>
      </c>
      <c r="D364" s="5" t="s">
        <v>14</v>
      </c>
      <c r="E364" s="5" t="s">
        <v>14</v>
      </c>
      <c r="F364" s="5" t="s">
        <v>14</v>
      </c>
      <c r="G364" s="5" t="s">
        <v>14</v>
      </c>
      <c r="H364" s="5" t="s">
        <v>14</v>
      </c>
    </row>
    <row r="365" spans="1:8" x14ac:dyDescent="0.3">
      <c r="A365" s="5" t="s">
        <v>6265</v>
      </c>
      <c r="B365" s="5" t="s">
        <v>6266</v>
      </c>
      <c r="C365" s="5" t="s">
        <v>6267</v>
      </c>
      <c r="D365" s="5" t="s">
        <v>14</v>
      </c>
      <c r="E365" s="5" t="s">
        <v>14</v>
      </c>
      <c r="F365" s="5" t="s">
        <v>14</v>
      </c>
      <c r="G365" s="5" t="s">
        <v>14</v>
      </c>
      <c r="H365" s="5" t="s">
        <v>14</v>
      </c>
    </row>
    <row r="366" spans="1:8" x14ac:dyDescent="0.3">
      <c r="A366" s="5" t="s">
        <v>2349</v>
      </c>
      <c r="B366" s="5" t="s">
        <v>6268</v>
      </c>
      <c r="C366" s="5" t="s">
        <v>4922</v>
      </c>
      <c r="D366" s="5" t="s">
        <v>14</v>
      </c>
      <c r="E366" s="5" t="s">
        <v>14</v>
      </c>
      <c r="F366" s="5" t="s">
        <v>14</v>
      </c>
      <c r="G366" s="5" t="s">
        <v>14</v>
      </c>
      <c r="H366" s="5" t="s">
        <v>14</v>
      </c>
    </row>
    <row r="367" spans="1:8" x14ac:dyDescent="0.3">
      <c r="A367" s="5" t="s">
        <v>6235</v>
      </c>
      <c r="B367" s="5" t="s">
        <v>6269</v>
      </c>
      <c r="C367" s="5" t="s">
        <v>6270</v>
      </c>
      <c r="D367" s="5" t="s">
        <v>14</v>
      </c>
      <c r="E367" s="5" t="s">
        <v>14</v>
      </c>
      <c r="F367" s="5" t="s">
        <v>14</v>
      </c>
      <c r="G367" s="5" t="s">
        <v>14</v>
      </c>
      <c r="H367" s="5" t="s">
        <v>14</v>
      </c>
    </row>
  </sheetData>
  <autoFilter ref="A2:H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3"/>
  <sheetViews>
    <sheetView tabSelected="1" workbookViewId="0">
      <selection activeCell="D1" sqref="D1"/>
    </sheetView>
  </sheetViews>
  <sheetFormatPr defaultColWidth="26.44140625" defaultRowHeight="13.2" x14ac:dyDescent="0.3"/>
  <cols>
    <col min="1" max="8" width="25.77734375" style="5" customWidth="1"/>
    <col min="9" max="256" width="26.44140625" style="5"/>
    <col min="257" max="257" width="20.77734375" style="5" customWidth="1"/>
    <col min="258" max="258" width="17.6640625" style="5" customWidth="1"/>
    <col min="259" max="512" width="26.44140625" style="5"/>
    <col min="513" max="513" width="20.77734375" style="5" customWidth="1"/>
    <col min="514" max="514" width="17.6640625" style="5" customWidth="1"/>
    <col min="515" max="768" width="26.44140625" style="5"/>
    <col min="769" max="769" width="20.77734375" style="5" customWidth="1"/>
    <col min="770" max="770" width="17.6640625" style="5" customWidth="1"/>
    <col min="771" max="1024" width="26.44140625" style="5"/>
    <col min="1025" max="1025" width="20.77734375" style="5" customWidth="1"/>
    <col min="1026" max="1026" width="17.6640625" style="5" customWidth="1"/>
    <col min="1027" max="1280" width="26.44140625" style="5"/>
    <col min="1281" max="1281" width="20.77734375" style="5" customWidth="1"/>
    <col min="1282" max="1282" width="17.6640625" style="5" customWidth="1"/>
    <col min="1283" max="1536" width="26.44140625" style="5"/>
    <col min="1537" max="1537" width="20.77734375" style="5" customWidth="1"/>
    <col min="1538" max="1538" width="17.6640625" style="5" customWidth="1"/>
    <col min="1539" max="1792" width="26.44140625" style="5"/>
    <col min="1793" max="1793" width="20.77734375" style="5" customWidth="1"/>
    <col min="1794" max="1794" width="17.6640625" style="5" customWidth="1"/>
    <col min="1795" max="2048" width="26.44140625" style="5"/>
    <col min="2049" max="2049" width="20.77734375" style="5" customWidth="1"/>
    <col min="2050" max="2050" width="17.6640625" style="5" customWidth="1"/>
    <col min="2051" max="2304" width="26.44140625" style="5"/>
    <col min="2305" max="2305" width="20.77734375" style="5" customWidth="1"/>
    <col min="2306" max="2306" width="17.6640625" style="5" customWidth="1"/>
    <col min="2307" max="2560" width="26.44140625" style="5"/>
    <col min="2561" max="2561" width="20.77734375" style="5" customWidth="1"/>
    <col min="2562" max="2562" width="17.6640625" style="5" customWidth="1"/>
    <col min="2563" max="2816" width="26.44140625" style="5"/>
    <col min="2817" max="2817" width="20.77734375" style="5" customWidth="1"/>
    <col min="2818" max="2818" width="17.6640625" style="5" customWidth="1"/>
    <col min="2819" max="3072" width="26.44140625" style="5"/>
    <col min="3073" max="3073" width="20.77734375" style="5" customWidth="1"/>
    <col min="3074" max="3074" width="17.6640625" style="5" customWidth="1"/>
    <col min="3075" max="3328" width="26.44140625" style="5"/>
    <col min="3329" max="3329" width="20.77734375" style="5" customWidth="1"/>
    <col min="3330" max="3330" width="17.6640625" style="5" customWidth="1"/>
    <col min="3331" max="3584" width="26.44140625" style="5"/>
    <col min="3585" max="3585" width="20.77734375" style="5" customWidth="1"/>
    <col min="3586" max="3586" width="17.6640625" style="5" customWidth="1"/>
    <col min="3587" max="3840" width="26.44140625" style="5"/>
    <col min="3841" max="3841" width="20.77734375" style="5" customWidth="1"/>
    <col min="3842" max="3842" width="17.6640625" style="5" customWidth="1"/>
    <col min="3843" max="4096" width="26.44140625" style="5"/>
    <col min="4097" max="4097" width="20.77734375" style="5" customWidth="1"/>
    <col min="4098" max="4098" width="17.6640625" style="5" customWidth="1"/>
    <col min="4099" max="4352" width="26.44140625" style="5"/>
    <col min="4353" max="4353" width="20.77734375" style="5" customWidth="1"/>
    <col min="4354" max="4354" width="17.6640625" style="5" customWidth="1"/>
    <col min="4355" max="4608" width="26.44140625" style="5"/>
    <col min="4609" max="4609" width="20.77734375" style="5" customWidth="1"/>
    <col min="4610" max="4610" width="17.6640625" style="5" customWidth="1"/>
    <col min="4611" max="4864" width="26.44140625" style="5"/>
    <col min="4865" max="4865" width="20.77734375" style="5" customWidth="1"/>
    <col min="4866" max="4866" width="17.6640625" style="5" customWidth="1"/>
    <col min="4867" max="5120" width="26.44140625" style="5"/>
    <col min="5121" max="5121" width="20.77734375" style="5" customWidth="1"/>
    <col min="5122" max="5122" width="17.6640625" style="5" customWidth="1"/>
    <col min="5123" max="5376" width="26.44140625" style="5"/>
    <col min="5377" max="5377" width="20.77734375" style="5" customWidth="1"/>
    <col min="5378" max="5378" width="17.6640625" style="5" customWidth="1"/>
    <col min="5379" max="5632" width="26.44140625" style="5"/>
    <col min="5633" max="5633" width="20.77734375" style="5" customWidth="1"/>
    <col min="5634" max="5634" width="17.6640625" style="5" customWidth="1"/>
    <col min="5635" max="5888" width="26.44140625" style="5"/>
    <col min="5889" max="5889" width="20.77734375" style="5" customWidth="1"/>
    <col min="5890" max="5890" width="17.6640625" style="5" customWidth="1"/>
    <col min="5891" max="6144" width="26.44140625" style="5"/>
    <col min="6145" max="6145" width="20.77734375" style="5" customWidth="1"/>
    <col min="6146" max="6146" width="17.6640625" style="5" customWidth="1"/>
    <col min="6147" max="6400" width="26.44140625" style="5"/>
    <col min="6401" max="6401" width="20.77734375" style="5" customWidth="1"/>
    <col min="6402" max="6402" width="17.6640625" style="5" customWidth="1"/>
    <col min="6403" max="6656" width="26.44140625" style="5"/>
    <col min="6657" max="6657" width="20.77734375" style="5" customWidth="1"/>
    <col min="6658" max="6658" width="17.6640625" style="5" customWidth="1"/>
    <col min="6659" max="6912" width="26.44140625" style="5"/>
    <col min="6913" max="6913" width="20.77734375" style="5" customWidth="1"/>
    <col min="6914" max="6914" width="17.6640625" style="5" customWidth="1"/>
    <col min="6915" max="7168" width="26.44140625" style="5"/>
    <col min="7169" max="7169" width="20.77734375" style="5" customWidth="1"/>
    <col min="7170" max="7170" width="17.6640625" style="5" customWidth="1"/>
    <col min="7171" max="7424" width="26.44140625" style="5"/>
    <col min="7425" max="7425" width="20.77734375" style="5" customWidth="1"/>
    <col min="7426" max="7426" width="17.6640625" style="5" customWidth="1"/>
    <col min="7427" max="7680" width="26.44140625" style="5"/>
    <col min="7681" max="7681" width="20.77734375" style="5" customWidth="1"/>
    <col min="7682" max="7682" width="17.6640625" style="5" customWidth="1"/>
    <col min="7683" max="7936" width="26.44140625" style="5"/>
    <col min="7937" max="7937" width="20.77734375" style="5" customWidth="1"/>
    <col min="7938" max="7938" width="17.6640625" style="5" customWidth="1"/>
    <col min="7939" max="8192" width="26.44140625" style="5"/>
    <col min="8193" max="8193" width="20.77734375" style="5" customWidth="1"/>
    <col min="8194" max="8194" width="17.6640625" style="5" customWidth="1"/>
    <col min="8195" max="8448" width="26.44140625" style="5"/>
    <col min="8449" max="8449" width="20.77734375" style="5" customWidth="1"/>
    <col min="8450" max="8450" width="17.6640625" style="5" customWidth="1"/>
    <col min="8451" max="8704" width="26.44140625" style="5"/>
    <col min="8705" max="8705" width="20.77734375" style="5" customWidth="1"/>
    <col min="8706" max="8706" width="17.6640625" style="5" customWidth="1"/>
    <col min="8707" max="8960" width="26.44140625" style="5"/>
    <col min="8961" max="8961" width="20.77734375" style="5" customWidth="1"/>
    <col min="8962" max="8962" width="17.6640625" style="5" customWidth="1"/>
    <col min="8963" max="9216" width="26.44140625" style="5"/>
    <col min="9217" max="9217" width="20.77734375" style="5" customWidth="1"/>
    <col min="9218" max="9218" width="17.6640625" style="5" customWidth="1"/>
    <col min="9219" max="9472" width="26.44140625" style="5"/>
    <col min="9473" max="9473" width="20.77734375" style="5" customWidth="1"/>
    <col min="9474" max="9474" width="17.6640625" style="5" customWidth="1"/>
    <col min="9475" max="9728" width="26.44140625" style="5"/>
    <col min="9729" max="9729" width="20.77734375" style="5" customWidth="1"/>
    <col min="9730" max="9730" width="17.6640625" style="5" customWidth="1"/>
    <col min="9731" max="9984" width="26.44140625" style="5"/>
    <col min="9985" max="9985" width="20.77734375" style="5" customWidth="1"/>
    <col min="9986" max="9986" width="17.6640625" style="5" customWidth="1"/>
    <col min="9987" max="10240" width="26.44140625" style="5"/>
    <col min="10241" max="10241" width="20.77734375" style="5" customWidth="1"/>
    <col min="10242" max="10242" width="17.6640625" style="5" customWidth="1"/>
    <col min="10243" max="10496" width="26.44140625" style="5"/>
    <col min="10497" max="10497" width="20.77734375" style="5" customWidth="1"/>
    <col min="10498" max="10498" width="17.6640625" style="5" customWidth="1"/>
    <col min="10499" max="10752" width="26.44140625" style="5"/>
    <col min="10753" max="10753" width="20.77734375" style="5" customWidth="1"/>
    <col min="10754" max="10754" width="17.6640625" style="5" customWidth="1"/>
    <col min="10755" max="11008" width="26.44140625" style="5"/>
    <col min="11009" max="11009" width="20.77734375" style="5" customWidth="1"/>
    <col min="11010" max="11010" width="17.6640625" style="5" customWidth="1"/>
    <col min="11011" max="11264" width="26.44140625" style="5"/>
    <col min="11265" max="11265" width="20.77734375" style="5" customWidth="1"/>
    <col min="11266" max="11266" width="17.6640625" style="5" customWidth="1"/>
    <col min="11267" max="11520" width="26.44140625" style="5"/>
    <col min="11521" max="11521" width="20.77734375" style="5" customWidth="1"/>
    <col min="11522" max="11522" width="17.6640625" style="5" customWidth="1"/>
    <col min="11523" max="11776" width="26.44140625" style="5"/>
    <col min="11777" max="11777" width="20.77734375" style="5" customWidth="1"/>
    <col min="11778" max="11778" width="17.6640625" style="5" customWidth="1"/>
    <col min="11779" max="12032" width="26.44140625" style="5"/>
    <col min="12033" max="12033" width="20.77734375" style="5" customWidth="1"/>
    <col min="12034" max="12034" width="17.6640625" style="5" customWidth="1"/>
    <col min="12035" max="12288" width="26.44140625" style="5"/>
    <col min="12289" max="12289" width="20.77734375" style="5" customWidth="1"/>
    <col min="12290" max="12290" width="17.6640625" style="5" customWidth="1"/>
    <col min="12291" max="12544" width="26.44140625" style="5"/>
    <col min="12545" max="12545" width="20.77734375" style="5" customWidth="1"/>
    <col min="12546" max="12546" width="17.6640625" style="5" customWidth="1"/>
    <col min="12547" max="12800" width="26.44140625" style="5"/>
    <col min="12801" max="12801" width="20.77734375" style="5" customWidth="1"/>
    <col min="12802" max="12802" width="17.6640625" style="5" customWidth="1"/>
    <col min="12803" max="13056" width="26.44140625" style="5"/>
    <col min="13057" max="13057" width="20.77734375" style="5" customWidth="1"/>
    <col min="13058" max="13058" width="17.6640625" style="5" customWidth="1"/>
    <col min="13059" max="13312" width="26.44140625" style="5"/>
    <col min="13313" max="13313" width="20.77734375" style="5" customWidth="1"/>
    <col min="13314" max="13314" width="17.6640625" style="5" customWidth="1"/>
    <col min="13315" max="13568" width="26.44140625" style="5"/>
    <col min="13569" max="13569" width="20.77734375" style="5" customWidth="1"/>
    <col min="13570" max="13570" width="17.6640625" style="5" customWidth="1"/>
    <col min="13571" max="13824" width="26.44140625" style="5"/>
    <col min="13825" max="13825" width="20.77734375" style="5" customWidth="1"/>
    <col min="13826" max="13826" width="17.6640625" style="5" customWidth="1"/>
    <col min="13827" max="14080" width="26.44140625" style="5"/>
    <col min="14081" max="14081" width="20.77734375" style="5" customWidth="1"/>
    <col min="14082" max="14082" width="17.6640625" style="5" customWidth="1"/>
    <col min="14083" max="14336" width="26.44140625" style="5"/>
    <col min="14337" max="14337" width="20.77734375" style="5" customWidth="1"/>
    <col min="14338" max="14338" width="17.6640625" style="5" customWidth="1"/>
    <col min="14339" max="14592" width="26.44140625" style="5"/>
    <col min="14593" max="14593" width="20.77734375" style="5" customWidth="1"/>
    <col min="14594" max="14594" width="17.6640625" style="5" customWidth="1"/>
    <col min="14595" max="14848" width="26.44140625" style="5"/>
    <col min="14849" max="14849" width="20.77734375" style="5" customWidth="1"/>
    <col min="14850" max="14850" width="17.6640625" style="5" customWidth="1"/>
    <col min="14851" max="15104" width="26.44140625" style="5"/>
    <col min="15105" max="15105" width="20.77734375" style="5" customWidth="1"/>
    <col min="15106" max="15106" width="17.6640625" style="5" customWidth="1"/>
    <col min="15107" max="15360" width="26.44140625" style="5"/>
    <col min="15361" max="15361" width="20.77734375" style="5" customWidth="1"/>
    <col min="15362" max="15362" width="17.6640625" style="5" customWidth="1"/>
    <col min="15363" max="15616" width="26.44140625" style="5"/>
    <col min="15617" max="15617" width="20.77734375" style="5" customWidth="1"/>
    <col min="15618" max="15618" width="17.6640625" style="5" customWidth="1"/>
    <col min="15619" max="15872" width="26.44140625" style="5"/>
    <col min="15873" max="15873" width="20.77734375" style="5" customWidth="1"/>
    <col min="15874" max="15874" width="17.6640625" style="5" customWidth="1"/>
    <col min="15875" max="16128" width="26.44140625" style="5"/>
    <col min="16129" max="16129" width="20.77734375" style="5" customWidth="1"/>
    <col min="16130" max="16130" width="17.6640625" style="5" customWidth="1"/>
    <col min="16131" max="16384" width="26.44140625" style="5"/>
  </cols>
  <sheetData>
    <row r="1" spans="1:8" ht="69" customHeight="1" x14ac:dyDescent="0.3">
      <c r="A1" s="6" t="s">
        <v>7615</v>
      </c>
      <c r="B1" s="1"/>
      <c r="C1" s="1"/>
      <c r="D1" s="6" t="s">
        <v>7618</v>
      </c>
      <c r="E1" s="1"/>
      <c r="F1" s="1"/>
      <c r="G1" s="1"/>
      <c r="H1" s="1"/>
    </row>
    <row r="2" spans="1:8" x14ac:dyDescent="0.3">
      <c r="A2" s="5" t="s">
        <v>5029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</row>
    <row r="3" spans="1:8" x14ac:dyDescent="0.3">
      <c r="A3" s="5" t="s">
        <v>6271</v>
      </c>
      <c r="B3" s="5" t="s">
        <v>6272</v>
      </c>
      <c r="C3" s="5" t="s">
        <v>6273</v>
      </c>
      <c r="D3" s="5" t="s">
        <v>6274</v>
      </c>
      <c r="E3" s="5" t="s">
        <v>6275</v>
      </c>
      <c r="F3" s="5" t="s">
        <v>12</v>
      </c>
      <c r="G3" s="5" t="s">
        <v>13</v>
      </c>
      <c r="H3" s="5" t="s">
        <v>14</v>
      </c>
    </row>
    <row r="4" spans="1:8" x14ac:dyDescent="0.3">
      <c r="A4" s="5" t="s">
        <v>6276</v>
      </c>
      <c r="B4" s="5" t="s">
        <v>906</v>
      </c>
      <c r="C4" s="5" t="s">
        <v>9</v>
      </c>
      <c r="D4" s="5" t="s">
        <v>10</v>
      </c>
      <c r="E4" s="5" t="s">
        <v>11</v>
      </c>
      <c r="F4" s="5" t="s">
        <v>12</v>
      </c>
      <c r="G4" s="5" t="s">
        <v>13</v>
      </c>
      <c r="H4" s="5" t="s">
        <v>14</v>
      </c>
    </row>
    <row r="5" spans="1:8" x14ac:dyDescent="0.3">
      <c r="A5" s="5" t="s">
        <v>3234</v>
      </c>
      <c r="B5" s="5" t="s">
        <v>6277</v>
      </c>
      <c r="C5" s="5" t="s">
        <v>6278</v>
      </c>
      <c r="D5" s="5" t="s">
        <v>6279</v>
      </c>
      <c r="E5" s="5" t="s">
        <v>6280</v>
      </c>
      <c r="F5" s="5" t="s">
        <v>27</v>
      </c>
      <c r="G5" s="5" t="s">
        <v>48</v>
      </c>
      <c r="H5" s="5" t="s">
        <v>6281</v>
      </c>
    </row>
    <row r="6" spans="1:8" x14ac:dyDescent="0.3">
      <c r="A6" s="5" t="s">
        <v>5813</v>
      </c>
      <c r="B6" s="5" t="s">
        <v>6236</v>
      </c>
      <c r="C6" s="5" t="s">
        <v>6282</v>
      </c>
      <c r="D6" s="5" t="s">
        <v>6283</v>
      </c>
      <c r="E6" s="5" t="s">
        <v>6284</v>
      </c>
      <c r="F6" s="5" t="s">
        <v>20</v>
      </c>
      <c r="G6" s="5" t="s">
        <v>21</v>
      </c>
      <c r="H6" s="5" t="s">
        <v>14</v>
      </c>
    </row>
    <row r="7" spans="1:8" x14ac:dyDescent="0.3">
      <c r="A7" s="5" t="s">
        <v>4929</v>
      </c>
      <c r="B7" s="5" t="s">
        <v>5697</v>
      </c>
      <c r="C7" s="5" t="s">
        <v>40</v>
      </c>
      <c r="D7" s="5" t="s">
        <v>41</v>
      </c>
      <c r="E7" s="5" t="s">
        <v>42</v>
      </c>
      <c r="F7" s="5" t="s">
        <v>20</v>
      </c>
      <c r="G7" s="5" t="s">
        <v>21</v>
      </c>
      <c r="H7" s="5" t="s">
        <v>14</v>
      </c>
    </row>
    <row r="8" spans="1:8" x14ac:dyDescent="0.3">
      <c r="A8" s="5" t="s">
        <v>6285</v>
      </c>
      <c r="B8" s="5" t="s">
        <v>6286</v>
      </c>
      <c r="C8" s="5" t="s">
        <v>66</v>
      </c>
      <c r="D8" s="5" t="s">
        <v>67</v>
      </c>
      <c r="E8" s="5" t="s">
        <v>68</v>
      </c>
      <c r="F8" s="5" t="s">
        <v>27</v>
      </c>
      <c r="G8" s="5" t="s">
        <v>13</v>
      </c>
      <c r="H8" s="5" t="s">
        <v>14</v>
      </c>
    </row>
    <row r="9" spans="1:8" x14ac:dyDescent="0.3">
      <c r="A9" s="5" t="s">
        <v>6287</v>
      </c>
      <c r="B9" s="5" t="s">
        <v>6288</v>
      </c>
      <c r="C9" s="5" t="s">
        <v>6289</v>
      </c>
      <c r="D9" s="5" t="s">
        <v>6290</v>
      </c>
      <c r="E9" s="5" t="s">
        <v>6291</v>
      </c>
      <c r="F9" s="5" t="s">
        <v>12</v>
      </c>
      <c r="G9" s="5" t="s">
        <v>1268</v>
      </c>
      <c r="H9" s="5" t="s">
        <v>14</v>
      </c>
    </row>
    <row r="10" spans="1:8" x14ac:dyDescent="0.3">
      <c r="A10" s="5" t="s">
        <v>6292</v>
      </c>
      <c r="B10" s="5" t="s">
        <v>6293</v>
      </c>
      <c r="C10" s="5" t="s">
        <v>6294</v>
      </c>
      <c r="D10" s="5" t="s">
        <v>6295</v>
      </c>
      <c r="E10" s="5" t="s">
        <v>6296</v>
      </c>
      <c r="F10" s="5" t="s">
        <v>27</v>
      </c>
      <c r="G10" s="5" t="s">
        <v>48</v>
      </c>
      <c r="H10" s="5" t="s">
        <v>14</v>
      </c>
    </row>
    <row r="11" spans="1:8" x14ac:dyDescent="0.3">
      <c r="A11" s="5" t="s">
        <v>4896</v>
      </c>
      <c r="B11" s="5" t="s">
        <v>6297</v>
      </c>
      <c r="C11" s="5" t="s">
        <v>6298</v>
      </c>
      <c r="D11" s="5" t="s">
        <v>6299</v>
      </c>
      <c r="E11" s="5" t="s">
        <v>6300</v>
      </c>
      <c r="F11" s="5" t="s">
        <v>462</v>
      </c>
      <c r="G11" s="5" t="s">
        <v>13</v>
      </c>
      <c r="H11" s="5" t="s">
        <v>14</v>
      </c>
    </row>
    <row r="12" spans="1:8" x14ac:dyDescent="0.3">
      <c r="A12" s="5" t="s">
        <v>6301</v>
      </c>
      <c r="B12" s="5" t="s">
        <v>6302</v>
      </c>
      <c r="C12" s="5" t="s">
        <v>6303</v>
      </c>
      <c r="D12" s="5" t="s">
        <v>6304</v>
      </c>
      <c r="E12" s="5" t="s">
        <v>6305</v>
      </c>
      <c r="F12" s="5" t="s">
        <v>20</v>
      </c>
      <c r="G12" s="5" t="s">
        <v>479</v>
      </c>
      <c r="H12" s="5" t="s">
        <v>14</v>
      </c>
    </row>
    <row r="13" spans="1:8" x14ac:dyDescent="0.3">
      <c r="A13" s="5" t="s">
        <v>6306</v>
      </c>
      <c r="B13" s="5" t="s">
        <v>4633</v>
      </c>
      <c r="C13" s="5" t="s">
        <v>6307</v>
      </c>
      <c r="D13" s="5" t="s">
        <v>6308</v>
      </c>
      <c r="E13" s="5" t="s">
        <v>6309</v>
      </c>
      <c r="F13" s="5" t="s">
        <v>462</v>
      </c>
      <c r="G13" s="5" t="s">
        <v>13</v>
      </c>
      <c r="H13" s="5" t="s">
        <v>14</v>
      </c>
    </row>
    <row r="14" spans="1:8" x14ac:dyDescent="0.3">
      <c r="A14" s="5" t="s">
        <v>579</v>
      </c>
      <c r="B14" s="5" t="s">
        <v>6310</v>
      </c>
      <c r="C14" s="5" t="s">
        <v>6311</v>
      </c>
      <c r="D14" s="5" t="s">
        <v>6312</v>
      </c>
      <c r="E14" s="5" t="s">
        <v>6313</v>
      </c>
      <c r="F14" s="5" t="s">
        <v>20</v>
      </c>
      <c r="G14" s="5" t="s">
        <v>131</v>
      </c>
      <c r="H14" s="5" t="s">
        <v>14</v>
      </c>
    </row>
    <row r="15" spans="1:8" x14ac:dyDescent="0.3">
      <c r="A15" s="5" t="s">
        <v>6314</v>
      </c>
      <c r="B15" s="5" t="s">
        <v>6315</v>
      </c>
      <c r="C15" s="5" t="s">
        <v>123</v>
      </c>
      <c r="D15" s="5" t="s">
        <v>124</v>
      </c>
      <c r="E15" s="5" t="s">
        <v>125</v>
      </c>
      <c r="F15" s="5" t="s">
        <v>27</v>
      </c>
      <c r="G15" s="5" t="s">
        <v>13</v>
      </c>
      <c r="H15" s="5" t="s">
        <v>14</v>
      </c>
    </row>
    <row r="16" spans="1:8" x14ac:dyDescent="0.3">
      <c r="A16" s="5" t="s">
        <v>4432</v>
      </c>
      <c r="B16" s="5" t="s">
        <v>5804</v>
      </c>
      <c r="C16" s="5" t="s">
        <v>6316</v>
      </c>
      <c r="D16" s="5" t="s">
        <v>6317</v>
      </c>
      <c r="E16" s="5" t="s">
        <v>6318</v>
      </c>
      <c r="F16" s="5" t="s">
        <v>12</v>
      </c>
      <c r="G16" s="5" t="s">
        <v>13</v>
      </c>
      <c r="H16" s="5" t="s">
        <v>14</v>
      </c>
    </row>
    <row r="17" spans="1:8" x14ac:dyDescent="0.3">
      <c r="A17" s="5" t="s">
        <v>5169</v>
      </c>
      <c r="B17" s="5" t="s">
        <v>6319</v>
      </c>
      <c r="C17" s="5" t="s">
        <v>6320</v>
      </c>
      <c r="D17" s="5" t="s">
        <v>6321</v>
      </c>
      <c r="E17" s="5" t="s">
        <v>6322</v>
      </c>
      <c r="F17" s="5" t="s">
        <v>20</v>
      </c>
      <c r="G17" s="5" t="s">
        <v>131</v>
      </c>
      <c r="H17" s="5" t="s">
        <v>14</v>
      </c>
    </row>
    <row r="18" spans="1:8" x14ac:dyDescent="0.3">
      <c r="A18" s="5" t="s">
        <v>6323</v>
      </c>
      <c r="B18" s="5" t="s">
        <v>6324</v>
      </c>
      <c r="C18" s="5" t="s">
        <v>128</v>
      </c>
      <c r="D18" s="5" t="s">
        <v>129</v>
      </c>
      <c r="E18" s="5" t="s">
        <v>130</v>
      </c>
      <c r="F18" s="5" t="s">
        <v>20</v>
      </c>
      <c r="G18" s="5" t="s">
        <v>131</v>
      </c>
      <c r="H18" s="5" t="s">
        <v>14</v>
      </c>
    </row>
    <row r="19" spans="1:8" x14ac:dyDescent="0.3">
      <c r="A19" s="5" t="s">
        <v>6325</v>
      </c>
      <c r="B19" s="5" t="s">
        <v>3665</v>
      </c>
      <c r="C19" s="5" t="s">
        <v>6326</v>
      </c>
      <c r="D19" s="5" t="s">
        <v>6327</v>
      </c>
      <c r="E19" s="5" t="s">
        <v>6328</v>
      </c>
      <c r="F19" s="5" t="s">
        <v>12</v>
      </c>
      <c r="G19" s="5" t="s">
        <v>479</v>
      </c>
      <c r="H19" s="5" t="s">
        <v>14</v>
      </c>
    </row>
    <row r="20" spans="1:8" x14ac:dyDescent="0.3">
      <c r="A20" s="5" t="s">
        <v>6329</v>
      </c>
      <c r="B20" s="5" t="s">
        <v>1934</v>
      </c>
      <c r="C20" s="5" t="s">
        <v>6330</v>
      </c>
      <c r="D20" s="5" t="s">
        <v>6331</v>
      </c>
      <c r="E20" s="5" t="s">
        <v>6332</v>
      </c>
      <c r="F20" s="5" t="s">
        <v>462</v>
      </c>
      <c r="G20" s="5" t="s">
        <v>13</v>
      </c>
      <c r="H20" s="5" t="s">
        <v>14</v>
      </c>
    </row>
    <row r="21" spans="1:8" x14ac:dyDescent="0.3">
      <c r="A21" s="5" t="s">
        <v>653</v>
      </c>
      <c r="B21" s="5" t="s">
        <v>6333</v>
      </c>
      <c r="C21" s="5" t="s">
        <v>6334</v>
      </c>
      <c r="D21" s="5" t="s">
        <v>6335</v>
      </c>
      <c r="E21" s="5" t="s">
        <v>6336</v>
      </c>
      <c r="F21" s="5" t="s">
        <v>462</v>
      </c>
      <c r="G21" s="5" t="s">
        <v>13</v>
      </c>
      <c r="H21" s="5" t="s">
        <v>14</v>
      </c>
    </row>
    <row r="22" spans="1:8" x14ac:dyDescent="0.3">
      <c r="A22" s="5" t="s">
        <v>5015</v>
      </c>
      <c r="B22" s="5" t="s">
        <v>6337</v>
      </c>
      <c r="C22" s="5" t="s">
        <v>6338</v>
      </c>
      <c r="D22" s="5" t="s">
        <v>6339</v>
      </c>
      <c r="E22" s="5" t="s">
        <v>6340</v>
      </c>
      <c r="F22" s="5" t="s">
        <v>12</v>
      </c>
      <c r="G22" s="5" t="s">
        <v>13</v>
      </c>
      <c r="H22" s="5" t="s">
        <v>14</v>
      </c>
    </row>
    <row r="23" spans="1:8" x14ac:dyDescent="0.3">
      <c r="A23" s="5" t="s">
        <v>6341</v>
      </c>
      <c r="B23" s="5" t="s">
        <v>6342</v>
      </c>
      <c r="C23" s="5" t="s">
        <v>5049</v>
      </c>
      <c r="D23" s="5" t="s">
        <v>5050</v>
      </c>
      <c r="E23" s="5" t="s">
        <v>5051</v>
      </c>
      <c r="F23" s="5" t="s">
        <v>462</v>
      </c>
      <c r="G23" s="5" t="s">
        <v>48</v>
      </c>
      <c r="H23" s="5" t="s">
        <v>14</v>
      </c>
    </row>
    <row r="24" spans="1:8" x14ac:dyDescent="0.3">
      <c r="A24" s="5" t="s">
        <v>6343</v>
      </c>
      <c r="B24" s="5" t="s">
        <v>6344</v>
      </c>
      <c r="C24" s="5" t="s">
        <v>5054</v>
      </c>
      <c r="D24" s="5" t="s">
        <v>5055</v>
      </c>
      <c r="E24" s="5" t="s">
        <v>5056</v>
      </c>
      <c r="F24" s="5" t="s">
        <v>99</v>
      </c>
      <c r="G24" s="5" t="s">
        <v>100</v>
      </c>
      <c r="H24" s="5" t="s">
        <v>14</v>
      </c>
    </row>
    <row r="25" spans="1:8" x14ac:dyDescent="0.3">
      <c r="A25" s="5" t="s">
        <v>469</v>
      </c>
      <c r="B25" s="5" t="s">
        <v>6345</v>
      </c>
      <c r="C25" s="5" t="s">
        <v>188</v>
      </c>
      <c r="D25" s="5" t="s">
        <v>189</v>
      </c>
      <c r="E25" s="5" t="s">
        <v>190</v>
      </c>
      <c r="F25" s="5" t="s">
        <v>20</v>
      </c>
      <c r="G25" s="5" t="s">
        <v>13</v>
      </c>
      <c r="H25" s="5" t="s">
        <v>14</v>
      </c>
    </row>
    <row r="26" spans="1:8" x14ac:dyDescent="0.3">
      <c r="A26" s="5" t="s">
        <v>6346</v>
      </c>
      <c r="B26" s="5" t="s">
        <v>3587</v>
      </c>
      <c r="C26" s="5" t="s">
        <v>6347</v>
      </c>
      <c r="D26" s="5" t="s">
        <v>6348</v>
      </c>
      <c r="E26" s="5" t="s">
        <v>6349</v>
      </c>
      <c r="F26" s="5" t="s">
        <v>20</v>
      </c>
      <c r="G26" s="5" t="s">
        <v>13</v>
      </c>
      <c r="H26" s="5" t="s">
        <v>14</v>
      </c>
    </row>
    <row r="27" spans="1:8" x14ac:dyDescent="0.3">
      <c r="A27" s="5" t="s">
        <v>552</v>
      </c>
      <c r="B27" s="5" t="s">
        <v>6350</v>
      </c>
      <c r="C27" s="5" t="s">
        <v>5058</v>
      </c>
      <c r="D27" s="5" t="s">
        <v>5059</v>
      </c>
      <c r="E27" s="5" t="s">
        <v>5060</v>
      </c>
      <c r="F27" s="5" t="s">
        <v>20</v>
      </c>
      <c r="G27" s="5" t="s">
        <v>13</v>
      </c>
      <c r="H27" s="5" t="s">
        <v>14</v>
      </c>
    </row>
    <row r="28" spans="1:8" x14ac:dyDescent="0.3">
      <c r="A28" s="5" t="s">
        <v>6351</v>
      </c>
      <c r="B28" s="5" t="s">
        <v>6352</v>
      </c>
      <c r="C28" s="5" t="s">
        <v>6353</v>
      </c>
      <c r="D28" s="5" t="s">
        <v>6354</v>
      </c>
      <c r="E28" s="5" t="s">
        <v>6355</v>
      </c>
      <c r="F28" s="5" t="s">
        <v>462</v>
      </c>
      <c r="G28" s="5" t="s">
        <v>463</v>
      </c>
      <c r="H28" s="5" t="s">
        <v>14</v>
      </c>
    </row>
    <row r="29" spans="1:8" x14ac:dyDescent="0.3">
      <c r="A29" s="5" t="s">
        <v>6356</v>
      </c>
      <c r="B29" s="5" t="s">
        <v>6357</v>
      </c>
      <c r="C29" s="5" t="s">
        <v>5063</v>
      </c>
      <c r="D29" s="5" t="s">
        <v>5064</v>
      </c>
      <c r="E29" s="5" t="s">
        <v>5065</v>
      </c>
      <c r="F29" s="5" t="s">
        <v>12</v>
      </c>
      <c r="G29" s="5" t="s">
        <v>13</v>
      </c>
      <c r="H29" s="5" t="s">
        <v>14</v>
      </c>
    </row>
    <row r="30" spans="1:8" x14ac:dyDescent="0.3">
      <c r="A30" s="5" t="s">
        <v>6358</v>
      </c>
      <c r="B30" s="5" t="s">
        <v>6359</v>
      </c>
      <c r="C30" s="5" t="s">
        <v>5066</v>
      </c>
      <c r="D30" s="5" t="s">
        <v>5067</v>
      </c>
      <c r="E30" s="5" t="s">
        <v>5068</v>
      </c>
      <c r="F30" s="5" t="s">
        <v>12</v>
      </c>
      <c r="G30" s="5" t="s">
        <v>13</v>
      </c>
      <c r="H30" s="5" t="s">
        <v>14</v>
      </c>
    </row>
    <row r="31" spans="1:8" x14ac:dyDescent="0.3">
      <c r="A31" s="5" t="s">
        <v>1818</v>
      </c>
      <c r="B31" s="5" t="s">
        <v>6360</v>
      </c>
      <c r="C31" s="5" t="s">
        <v>5070</v>
      </c>
      <c r="D31" s="5" t="s">
        <v>5071</v>
      </c>
      <c r="E31" s="5" t="s">
        <v>5072</v>
      </c>
      <c r="F31" s="5" t="s">
        <v>20</v>
      </c>
      <c r="G31" s="5" t="s">
        <v>479</v>
      </c>
      <c r="H31" s="5" t="s">
        <v>5073</v>
      </c>
    </row>
    <row r="32" spans="1:8" x14ac:dyDescent="0.3">
      <c r="A32" s="5" t="s">
        <v>261</v>
      </c>
      <c r="B32" s="5" t="s">
        <v>6361</v>
      </c>
      <c r="C32" s="5" t="s">
        <v>228</v>
      </c>
      <c r="D32" s="5" t="s">
        <v>229</v>
      </c>
      <c r="E32" s="5" t="s">
        <v>230</v>
      </c>
      <c r="F32" s="5" t="s">
        <v>27</v>
      </c>
      <c r="G32" s="5" t="s">
        <v>21</v>
      </c>
      <c r="H32" s="5" t="s">
        <v>14</v>
      </c>
    </row>
    <row r="33" spans="1:8" x14ac:dyDescent="0.3">
      <c r="A33" s="5" t="s">
        <v>6362</v>
      </c>
      <c r="B33" s="5" t="s">
        <v>5735</v>
      </c>
      <c r="C33" s="5" t="s">
        <v>6363</v>
      </c>
      <c r="D33" s="5" t="s">
        <v>6364</v>
      </c>
      <c r="E33" s="5" t="s">
        <v>6365</v>
      </c>
      <c r="F33" s="5" t="s">
        <v>20</v>
      </c>
      <c r="G33" s="5" t="s">
        <v>13</v>
      </c>
      <c r="H33" s="5" t="s">
        <v>14</v>
      </c>
    </row>
    <row r="34" spans="1:8" x14ac:dyDescent="0.3">
      <c r="A34" s="5" t="s">
        <v>6366</v>
      </c>
      <c r="B34" s="5" t="s">
        <v>6367</v>
      </c>
      <c r="C34" s="5" t="s">
        <v>233</v>
      </c>
      <c r="D34" s="5" t="s">
        <v>234</v>
      </c>
      <c r="E34" s="5" t="s">
        <v>235</v>
      </c>
      <c r="F34" s="5" t="s">
        <v>20</v>
      </c>
      <c r="G34" s="5" t="s">
        <v>21</v>
      </c>
      <c r="H34" s="5" t="s">
        <v>14</v>
      </c>
    </row>
    <row r="35" spans="1:8" x14ac:dyDescent="0.3">
      <c r="A35" s="5" t="s">
        <v>6368</v>
      </c>
      <c r="B35" s="5" t="s">
        <v>6369</v>
      </c>
      <c r="C35" s="5" t="s">
        <v>238</v>
      </c>
      <c r="D35" s="5" t="s">
        <v>239</v>
      </c>
      <c r="E35" s="5" t="s">
        <v>240</v>
      </c>
      <c r="F35" s="5" t="s">
        <v>27</v>
      </c>
      <c r="G35" s="5" t="s">
        <v>13</v>
      </c>
      <c r="H35" s="5" t="s">
        <v>14</v>
      </c>
    </row>
    <row r="36" spans="1:8" x14ac:dyDescent="0.3">
      <c r="A36" s="5" t="s">
        <v>6370</v>
      </c>
      <c r="B36" s="5" t="s">
        <v>4444</v>
      </c>
      <c r="C36" s="5" t="s">
        <v>243</v>
      </c>
      <c r="D36" s="5" t="s">
        <v>244</v>
      </c>
      <c r="E36" s="5" t="s">
        <v>245</v>
      </c>
      <c r="F36" s="5" t="s">
        <v>12</v>
      </c>
      <c r="G36" s="5" t="s">
        <v>13</v>
      </c>
      <c r="H36" s="5" t="s">
        <v>14</v>
      </c>
    </row>
    <row r="37" spans="1:8" x14ac:dyDescent="0.3">
      <c r="A37" s="5" t="s">
        <v>6371</v>
      </c>
      <c r="B37" s="5" t="s">
        <v>6372</v>
      </c>
      <c r="C37" s="5" t="s">
        <v>5088</v>
      </c>
      <c r="D37" s="5" t="s">
        <v>5089</v>
      </c>
      <c r="E37" s="5" t="s">
        <v>5090</v>
      </c>
      <c r="F37" s="5" t="s">
        <v>27</v>
      </c>
      <c r="G37" s="5" t="s">
        <v>48</v>
      </c>
      <c r="H37" s="5" t="s">
        <v>14</v>
      </c>
    </row>
    <row r="38" spans="1:8" x14ac:dyDescent="0.3">
      <c r="A38" s="5" t="s">
        <v>2083</v>
      </c>
      <c r="B38" s="5" t="s">
        <v>6373</v>
      </c>
      <c r="C38" s="5" t="s">
        <v>6374</v>
      </c>
      <c r="D38" s="5" t="s">
        <v>6375</v>
      </c>
      <c r="E38" s="5" t="s">
        <v>6376</v>
      </c>
      <c r="F38" s="5" t="s">
        <v>20</v>
      </c>
      <c r="G38" s="5" t="s">
        <v>21</v>
      </c>
      <c r="H38" s="5" t="s">
        <v>14</v>
      </c>
    </row>
    <row r="39" spans="1:8" x14ac:dyDescent="0.3">
      <c r="A39" s="5" t="s">
        <v>6377</v>
      </c>
      <c r="B39" s="5" t="s">
        <v>6378</v>
      </c>
      <c r="C39" s="5" t="s">
        <v>253</v>
      </c>
      <c r="D39" s="5" t="s">
        <v>254</v>
      </c>
      <c r="E39" s="5" t="s">
        <v>255</v>
      </c>
      <c r="F39" s="5" t="s">
        <v>27</v>
      </c>
      <c r="G39" s="5" t="s">
        <v>13</v>
      </c>
      <c r="H39" s="5" t="s">
        <v>14</v>
      </c>
    </row>
    <row r="40" spans="1:8" x14ac:dyDescent="0.3">
      <c r="A40" s="5" t="s">
        <v>6379</v>
      </c>
      <c r="B40" s="5" t="s">
        <v>6380</v>
      </c>
      <c r="C40" s="5" t="s">
        <v>258</v>
      </c>
      <c r="D40" s="5" t="s">
        <v>259</v>
      </c>
      <c r="E40" s="5" t="s">
        <v>260</v>
      </c>
      <c r="F40" s="5" t="s">
        <v>27</v>
      </c>
      <c r="G40" s="5" t="s">
        <v>21</v>
      </c>
      <c r="H40" s="5" t="s">
        <v>14</v>
      </c>
    </row>
    <row r="41" spans="1:8" x14ac:dyDescent="0.3">
      <c r="A41" s="5" t="s">
        <v>6381</v>
      </c>
      <c r="B41" s="5" t="s">
        <v>65</v>
      </c>
      <c r="C41" s="5" t="s">
        <v>5092</v>
      </c>
      <c r="D41" s="5" t="s">
        <v>5093</v>
      </c>
      <c r="E41" s="5" t="s">
        <v>5094</v>
      </c>
      <c r="F41" s="5" t="s">
        <v>27</v>
      </c>
      <c r="G41" s="5" t="s">
        <v>48</v>
      </c>
      <c r="H41" s="5" t="s">
        <v>14</v>
      </c>
    </row>
    <row r="42" spans="1:8" x14ac:dyDescent="0.3">
      <c r="A42" s="5" t="s">
        <v>6382</v>
      </c>
      <c r="B42" s="5" t="s">
        <v>6383</v>
      </c>
      <c r="C42" s="5" t="s">
        <v>268</v>
      </c>
      <c r="D42" s="5" t="s">
        <v>269</v>
      </c>
      <c r="E42" s="5" t="s">
        <v>270</v>
      </c>
      <c r="F42" s="5" t="s">
        <v>27</v>
      </c>
      <c r="G42" s="5" t="s">
        <v>13</v>
      </c>
      <c r="H42" s="5" t="s">
        <v>14</v>
      </c>
    </row>
    <row r="43" spans="1:8" x14ac:dyDescent="0.3">
      <c r="A43" s="5" t="s">
        <v>6384</v>
      </c>
      <c r="B43" s="5" t="s">
        <v>6385</v>
      </c>
      <c r="C43" s="5" t="s">
        <v>6386</v>
      </c>
      <c r="D43" s="5" t="s">
        <v>6387</v>
      </c>
      <c r="E43" s="5" t="s">
        <v>6388</v>
      </c>
      <c r="F43" s="5" t="s">
        <v>27</v>
      </c>
      <c r="G43" s="5" t="s">
        <v>13</v>
      </c>
      <c r="H43" s="5" t="s">
        <v>14</v>
      </c>
    </row>
    <row r="44" spans="1:8" x14ac:dyDescent="0.3">
      <c r="A44" s="5" t="s">
        <v>2802</v>
      </c>
      <c r="B44" s="5" t="s">
        <v>6389</v>
      </c>
      <c r="C44" s="5" t="s">
        <v>6390</v>
      </c>
      <c r="D44" s="5" t="s">
        <v>6391</v>
      </c>
      <c r="E44" s="5" t="s">
        <v>6392</v>
      </c>
      <c r="F44" s="5" t="s">
        <v>27</v>
      </c>
      <c r="G44" s="5" t="s">
        <v>13</v>
      </c>
      <c r="H44" s="5" t="s">
        <v>14</v>
      </c>
    </row>
    <row r="45" spans="1:8" x14ac:dyDescent="0.3">
      <c r="A45" s="5" t="s">
        <v>6393</v>
      </c>
      <c r="B45" s="5" t="s">
        <v>5392</v>
      </c>
      <c r="C45" s="5" t="s">
        <v>6394</v>
      </c>
      <c r="D45" s="5" t="s">
        <v>6395</v>
      </c>
      <c r="E45" s="5" t="s">
        <v>6396</v>
      </c>
      <c r="F45" s="5" t="s">
        <v>462</v>
      </c>
      <c r="G45" s="5" t="s">
        <v>48</v>
      </c>
      <c r="H45" s="5" t="s">
        <v>14</v>
      </c>
    </row>
    <row r="46" spans="1:8" x14ac:dyDescent="0.3">
      <c r="A46" s="5" t="s">
        <v>6397</v>
      </c>
      <c r="B46" s="5" t="s">
        <v>6398</v>
      </c>
      <c r="C46" s="5" t="s">
        <v>5096</v>
      </c>
      <c r="D46" s="5" t="s">
        <v>5097</v>
      </c>
      <c r="E46" s="5" t="s">
        <v>5098</v>
      </c>
      <c r="F46" s="5" t="s">
        <v>99</v>
      </c>
      <c r="G46" s="5" t="s">
        <v>100</v>
      </c>
      <c r="H46" s="5" t="s">
        <v>14</v>
      </c>
    </row>
    <row r="47" spans="1:8" x14ac:dyDescent="0.3">
      <c r="A47" s="5" t="s">
        <v>5847</v>
      </c>
      <c r="B47" s="5" t="s">
        <v>6399</v>
      </c>
      <c r="C47" s="5" t="s">
        <v>6400</v>
      </c>
      <c r="D47" s="5" t="s">
        <v>6401</v>
      </c>
      <c r="E47" s="5" t="s">
        <v>6402</v>
      </c>
      <c r="F47" s="5" t="s">
        <v>99</v>
      </c>
      <c r="G47" s="5" t="s">
        <v>100</v>
      </c>
      <c r="H47" s="5" t="s">
        <v>14</v>
      </c>
    </row>
    <row r="48" spans="1:8" x14ac:dyDescent="0.3">
      <c r="A48" s="5" t="s">
        <v>3024</v>
      </c>
      <c r="B48" s="5" t="s">
        <v>6403</v>
      </c>
      <c r="C48" s="5" t="s">
        <v>6404</v>
      </c>
      <c r="D48" s="5" t="s">
        <v>6405</v>
      </c>
      <c r="E48" s="5" t="s">
        <v>6406</v>
      </c>
      <c r="F48" s="5" t="s">
        <v>20</v>
      </c>
      <c r="G48" s="5" t="s">
        <v>21</v>
      </c>
      <c r="H48" s="5" t="s">
        <v>14</v>
      </c>
    </row>
    <row r="49" spans="1:8" x14ac:dyDescent="0.3">
      <c r="A49" s="5" t="s">
        <v>6407</v>
      </c>
      <c r="B49" s="5" t="s">
        <v>6408</v>
      </c>
      <c r="C49" s="5" t="s">
        <v>418</v>
      </c>
      <c r="D49" s="5" t="s">
        <v>419</v>
      </c>
      <c r="E49" s="5" t="s">
        <v>420</v>
      </c>
      <c r="F49" s="5" t="s">
        <v>12</v>
      </c>
      <c r="G49" s="5" t="s">
        <v>13</v>
      </c>
      <c r="H49" s="5" t="s">
        <v>14</v>
      </c>
    </row>
    <row r="50" spans="1:8" x14ac:dyDescent="0.3">
      <c r="A50" s="5" t="s">
        <v>6409</v>
      </c>
      <c r="B50" s="5" t="s">
        <v>3527</v>
      </c>
      <c r="C50" s="5" t="s">
        <v>433</v>
      </c>
      <c r="D50" s="5" t="s">
        <v>434</v>
      </c>
      <c r="E50" s="5" t="s">
        <v>435</v>
      </c>
      <c r="F50" s="5" t="s">
        <v>20</v>
      </c>
      <c r="G50" s="5" t="s">
        <v>48</v>
      </c>
      <c r="H50" s="5" t="s">
        <v>14</v>
      </c>
    </row>
    <row r="51" spans="1:8" x14ac:dyDescent="0.3">
      <c r="A51" s="5" t="s">
        <v>1365</v>
      </c>
      <c r="B51" s="5" t="s">
        <v>6033</v>
      </c>
      <c r="C51" s="5" t="s">
        <v>438</v>
      </c>
      <c r="D51" s="5" t="s">
        <v>439</v>
      </c>
      <c r="E51" s="5" t="s">
        <v>440</v>
      </c>
      <c r="F51" s="5" t="s">
        <v>27</v>
      </c>
      <c r="G51" s="5" t="s">
        <v>48</v>
      </c>
      <c r="H51" s="5" t="s">
        <v>14</v>
      </c>
    </row>
    <row r="52" spans="1:8" x14ac:dyDescent="0.3">
      <c r="A52" s="5" t="s">
        <v>474</v>
      </c>
      <c r="B52" s="5" t="s">
        <v>6410</v>
      </c>
      <c r="C52" s="5" t="s">
        <v>5133</v>
      </c>
      <c r="D52" s="5" t="s">
        <v>5134</v>
      </c>
      <c r="E52" s="5" t="s">
        <v>5135</v>
      </c>
      <c r="F52" s="5" t="s">
        <v>27</v>
      </c>
      <c r="G52" s="5" t="s">
        <v>13</v>
      </c>
      <c r="H52" s="5" t="s">
        <v>14</v>
      </c>
    </row>
    <row r="53" spans="1:8" x14ac:dyDescent="0.3">
      <c r="A53" s="5" t="s">
        <v>2556</v>
      </c>
      <c r="B53" s="5" t="s">
        <v>6411</v>
      </c>
      <c r="C53" s="5" t="s">
        <v>466</v>
      </c>
      <c r="D53" s="5" t="s">
        <v>467</v>
      </c>
      <c r="E53" s="5" t="s">
        <v>468</v>
      </c>
      <c r="F53" s="5" t="s">
        <v>12</v>
      </c>
      <c r="G53" s="5" t="s">
        <v>13</v>
      </c>
      <c r="H53" s="5" t="s">
        <v>14</v>
      </c>
    </row>
    <row r="54" spans="1:8" x14ac:dyDescent="0.3">
      <c r="A54" s="5" t="s">
        <v>6412</v>
      </c>
      <c r="B54" s="5" t="s">
        <v>6413</v>
      </c>
      <c r="C54" s="5" t="s">
        <v>6414</v>
      </c>
      <c r="D54" s="5" t="s">
        <v>6415</v>
      </c>
      <c r="E54" s="5" t="s">
        <v>6416</v>
      </c>
      <c r="F54" s="5" t="s">
        <v>462</v>
      </c>
      <c r="G54" s="5" t="s">
        <v>463</v>
      </c>
      <c r="H54" s="5" t="s">
        <v>14</v>
      </c>
    </row>
    <row r="55" spans="1:8" x14ac:dyDescent="0.3">
      <c r="A55" s="5" t="s">
        <v>6417</v>
      </c>
      <c r="B55" s="5" t="s">
        <v>6418</v>
      </c>
      <c r="C55" s="5" t="s">
        <v>6419</v>
      </c>
      <c r="D55" s="5" t="s">
        <v>6420</v>
      </c>
      <c r="E55" s="5" t="s">
        <v>6421</v>
      </c>
      <c r="F55" s="5" t="s">
        <v>462</v>
      </c>
      <c r="G55" s="5" t="s">
        <v>463</v>
      </c>
      <c r="H55" s="5" t="s">
        <v>14</v>
      </c>
    </row>
    <row r="56" spans="1:8" x14ac:dyDescent="0.3">
      <c r="A56" s="5" t="s">
        <v>5225</v>
      </c>
      <c r="B56" s="5" t="s">
        <v>6422</v>
      </c>
      <c r="C56" s="5" t="s">
        <v>6423</v>
      </c>
      <c r="D56" s="5" t="s">
        <v>6424</v>
      </c>
      <c r="E56" s="5" t="s">
        <v>6425</v>
      </c>
      <c r="F56" s="5" t="s">
        <v>462</v>
      </c>
      <c r="G56" s="5" t="s">
        <v>13</v>
      </c>
      <c r="H56" s="5" t="s">
        <v>14</v>
      </c>
    </row>
    <row r="57" spans="1:8" x14ac:dyDescent="0.3">
      <c r="A57" s="5" t="s">
        <v>6426</v>
      </c>
      <c r="B57" s="5" t="s">
        <v>2790</v>
      </c>
      <c r="C57" s="5" t="s">
        <v>6427</v>
      </c>
      <c r="D57" s="5" t="s">
        <v>6428</v>
      </c>
      <c r="E57" s="5" t="s">
        <v>6429</v>
      </c>
      <c r="F57" s="5" t="s">
        <v>27</v>
      </c>
      <c r="G57" s="5" t="s">
        <v>13</v>
      </c>
      <c r="H57" s="5" t="s">
        <v>14</v>
      </c>
    </row>
    <row r="58" spans="1:8" x14ac:dyDescent="0.3">
      <c r="A58" s="5" t="s">
        <v>6430</v>
      </c>
      <c r="B58" s="5" t="s">
        <v>6431</v>
      </c>
      <c r="C58" s="5" t="s">
        <v>6432</v>
      </c>
      <c r="D58" s="5" t="s">
        <v>6433</v>
      </c>
      <c r="E58" s="5" t="s">
        <v>6434</v>
      </c>
      <c r="F58" s="5" t="s">
        <v>27</v>
      </c>
      <c r="G58" s="5" t="s">
        <v>456</v>
      </c>
      <c r="H58" s="5" t="s">
        <v>14</v>
      </c>
    </row>
    <row r="59" spans="1:8" x14ac:dyDescent="0.3">
      <c r="A59" s="5" t="s">
        <v>3985</v>
      </c>
      <c r="B59" s="5" t="s">
        <v>366</v>
      </c>
      <c r="C59" s="5" t="s">
        <v>6435</v>
      </c>
      <c r="D59" s="5" t="s">
        <v>6436</v>
      </c>
      <c r="E59" s="5" t="s">
        <v>6437</v>
      </c>
      <c r="F59" s="5" t="s">
        <v>27</v>
      </c>
      <c r="G59" s="5" t="s">
        <v>13</v>
      </c>
      <c r="H59" s="5" t="s">
        <v>14</v>
      </c>
    </row>
    <row r="60" spans="1:8" x14ac:dyDescent="0.3">
      <c r="A60" s="5" t="s">
        <v>6438</v>
      </c>
      <c r="B60" s="5" t="s">
        <v>6439</v>
      </c>
      <c r="C60" s="5" t="s">
        <v>508</v>
      </c>
      <c r="D60" s="5" t="s">
        <v>509</v>
      </c>
      <c r="E60" s="5" t="s">
        <v>510</v>
      </c>
      <c r="F60" s="5" t="s">
        <v>462</v>
      </c>
      <c r="G60" s="5" t="s">
        <v>463</v>
      </c>
      <c r="H60" s="5" t="s">
        <v>14</v>
      </c>
    </row>
    <row r="61" spans="1:8" x14ac:dyDescent="0.3">
      <c r="A61" s="5" t="s">
        <v>4695</v>
      </c>
      <c r="B61" s="5" t="s">
        <v>6440</v>
      </c>
      <c r="C61" s="5" t="s">
        <v>6441</v>
      </c>
      <c r="D61" s="5" t="s">
        <v>6442</v>
      </c>
      <c r="E61" s="5" t="s">
        <v>6443</v>
      </c>
      <c r="F61" s="5" t="s">
        <v>12</v>
      </c>
      <c r="G61" s="5" t="s">
        <v>13</v>
      </c>
      <c r="H61" s="5" t="s">
        <v>14</v>
      </c>
    </row>
    <row r="62" spans="1:8" x14ac:dyDescent="0.3">
      <c r="A62" s="5" t="s">
        <v>6444</v>
      </c>
      <c r="B62" s="5" t="s">
        <v>6445</v>
      </c>
      <c r="C62" s="5" t="s">
        <v>5160</v>
      </c>
      <c r="D62" s="5" t="s">
        <v>5161</v>
      </c>
      <c r="E62" s="5" t="s">
        <v>5162</v>
      </c>
      <c r="F62" s="5" t="s">
        <v>12</v>
      </c>
      <c r="G62" s="5" t="s">
        <v>13</v>
      </c>
      <c r="H62" s="5" t="s">
        <v>14</v>
      </c>
    </row>
    <row r="63" spans="1:8" x14ac:dyDescent="0.3">
      <c r="A63" s="5" t="s">
        <v>3187</v>
      </c>
      <c r="B63" s="5" t="s">
        <v>6446</v>
      </c>
      <c r="C63" s="5" t="s">
        <v>5165</v>
      </c>
      <c r="D63" s="5" t="s">
        <v>5166</v>
      </c>
      <c r="E63" s="5" t="s">
        <v>5167</v>
      </c>
      <c r="F63" s="5" t="s">
        <v>12</v>
      </c>
      <c r="G63" s="5" t="s">
        <v>13</v>
      </c>
      <c r="H63" s="5" t="s">
        <v>14</v>
      </c>
    </row>
    <row r="64" spans="1:8" x14ac:dyDescent="0.3">
      <c r="A64" s="5" t="s">
        <v>6447</v>
      </c>
      <c r="B64" s="5" t="s">
        <v>6448</v>
      </c>
      <c r="C64" s="5" t="s">
        <v>6449</v>
      </c>
      <c r="D64" s="5" t="s">
        <v>6450</v>
      </c>
      <c r="E64" s="5" t="s">
        <v>6451</v>
      </c>
      <c r="F64" s="5" t="s">
        <v>12</v>
      </c>
      <c r="G64" s="5" t="s">
        <v>13</v>
      </c>
      <c r="H64" s="5" t="s">
        <v>14</v>
      </c>
    </row>
    <row r="65" spans="1:8" x14ac:dyDescent="0.3">
      <c r="A65" s="5" t="s">
        <v>4706</v>
      </c>
      <c r="B65" s="5" t="s">
        <v>6452</v>
      </c>
      <c r="C65" s="5" t="s">
        <v>5178</v>
      </c>
      <c r="D65" s="5" t="s">
        <v>5179</v>
      </c>
      <c r="E65" s="5" t="s">
        <v>5180</v>
      </c>
      <c r="F65" s="5" t="s">
        <v>462</v>
      </c>
      <c r="G65" s="5" t="s">
        <v>13</v>
      </c>
      <c r="H65" s="5" t="s">
        <v>14</v>
      </c>
    </row>
    <row r="66" spans="1:8" x14ac:dyDescent="0.3">
      <c r="A66" s="5" t="s">
        <v>6453</v>
      </c>
      <c r="B66" s="5" t="s">
        <v>6454</v>
      </c>
      <c r="C66" s="5" t="s">
        <v>571</v>
      </c>
      <c r="D66" s="5" t="s">
        <v>572</v>
      </c>
      <c r="E66" s="5" t="s">
        <v>573</v>
      </c>
      <c r="F66" s="5" t="s">
        <v>20</v>
      </c>
      <c r="G66" s="5" t="s">
        <v>562</v>
      </c>
      <c r="H66" s="5" t="s">
        <v>14</v>
      </c>
    </row>
    <row r="67" spans="1:8" x14ac:dyDescent="0.3">
      <c r="A67" s="5" t="s">
        <v>6455</v>
      </c>
      <c r="B67" s="5" t="s">
        <v>6456</v>
      </c>
      <c r="C67" s="5" t="s">
        <v>586</v>
      </c>
      <c r="D67" s="5" t="s">
        <v>587</v>
      </c>
      <c r="E67" s="5" t="s">
        <v>588</v>
      </c>
      <c r="F67" s="5" t="s">
        <v>27</v>
      </c>
      <c r="G67" s="5" t="s">
        <v>456</v>
      </c>
      <c r="H67" s="5" t="s">
        <v>14</v>
      </c>
    </row>
    <row r="68" spans="1:8" x14ac:dyDescent="0.3">
      <c r="A68" s="5" t="s">
        <v>6457</v>
      </c>
      <c r="B68" s="5" t="s">
        <v>6458</v>
      </c>
      <c r="C68" s="5" t="s">
        <v>6459</v>
      </c>
      <c r="D68" s="5" t="s">
        <v>6460</v>
      </c>
      <c r="E68" s="5" t="s">
        <v>6461</v>
      </c>
      <c r="F68" s="5" t="s">
        <v>20</v>
      </c>
      <c r="G68" s="5" t="s">
        <v>456</v>
      </c>
      <c r="H68" s="5" t="s">
        <v>14</v>
      </c>
    </row>
    <row r="69" spans="1:8" x14ac:dyDescent="0.3">
      <c r="A69" s="5" t="s">
        <v>6462</v>
      </c>
      <c r="B69" s="5" t="s">
        <v>6463</v>
      </c>
      <c r="C69" s="5" t="s">
        <v>591</v>
      </c>
      <c r="D69" s="5" t="s">
        <v>592</v>
      </c>
      <c r="E69" s="5" t="s">
        <v>593</v>
      </c>
      <c r="F69" s="5" t="s">
        <v>27</v>
      </c>
      <c r="G69" s="5" t="s">
        <v>13</v>
      </c>
      <c r="H69" s="5" t="s">
        <v>14</v>
      </c>
    </row>
    <row r="70" spans="1:8" x14ac:dyDescent="0.3">
      <c r="A70" s="5" t="s">
        <v>6464</v>
      </c>
      <c r="B70" s="5" t="s">
        <v>4712</v>
      </c>
      <c r="C70" s="5" t="s">
        <v>605</v>
      </c>
      <c r="D70" s="5" t="s">
        <v>606</v>
      </c>
      <c r="E70" s="5" t="s">
        <v>607</v>
      </c>
      <c r="F70" s="5" t="s">
        <v>12</v>
      </c>
      <c r="G70" s="5" t="s">
        <v>479</v>
      </c>
      <c r="H70" s="5" t="s">
        <v>14</v>
      </c>
    </row>
    <row r="71" spans="1:8" x14ac:dyDescent="0.3">
      <c r="A71" s="5" t="s">
        <v>4751</v>
      </c>
      <c r="B71" s="5" t="s">
        <v>6465</v>
      </c>
      <c r="C71" s="5" t="s">
        <v>6466</v>
      </c>
      <c r="D71" s="5" t="s">
        <v>6467</v>
      </c>
      <c r="E71" s="5" t="s">
        <v>6468</v>
      </c>
      <c r="F71" s="5" t="s">
        <v>27</v>
      </c>
      <c r="G71" s="5" t="s">
        <v>13</v>
      </c>
      <c r="H71" s="5" t="s">
        <v>14</v>
      </c>
    </row>
    <row r="72" spans="1:8" x14ac:dyDescent="0.3">
      <c r="A72" s="5" t="s">
        <v>6469</v>
      </c>
      <c r="B72" s="5" t="s">
        <v>6470</v>
      </c>
      <c r="C72" s="5" t="s">
        <v>6471</v>
      </c>
      <c r="D72" s="5" t="s">
        <v>6472</v>
      </c>
      <c r="E72" s="5" t="s">
        <v>6473</v>
      </c>
      <c r="F72" s="5" t="s">
        <v>12</v>
      </c>
      <c r="G72" s="5" t="s">
        <v>13</v>
      </c>
      <c r="H72" s="5" t="s">
        <v>14</v>
      </c>
    </row>
    <row r="73" spans="1:8" x14ac:dyDescent="0.3">
      <c r="A73" s="5" t="s">
        <v>6474</v>
      </c>
      <c r="B73" s="5" t="s">
        <v>6475</v>
      </c>
      <c r="C73" s="5" t="s">
        <v>636</v>
      </c>
      <c r="D73" s="5" t="s">
        <v>637</v>
      </c>
      <c r="E73" s="5" t="s">
        <v>638</v>
      </c>
      <c r="F73" s="5" t="s">
        <v>27</v>
      </c>
      <c r="G73" s="5" t="s">
        <v>13</v>
      </c>
      <c r="H73" s="5" t="s">
        <v>14</v>
      </c>
    </row>
    <row r="74" spans="1:8" x14ac:dyDescent="0.3">
      <c r="A74" s="5" t="s">
        <v>2406</v>
      </c>
      <c r="B74" s="5" t="s">
        <v>6476</v>
      </c>
      <c r="C74" s="5" t="s">
        <v>5192</v>
      </c>
      <c r="D74" s="5" t="s">
        <v>5193</v>
      </c>
      <c r="E74" s="5" t="s">
        <v>5194</v>
      </c>
      <c r="F74" s="5" t="s">
        <v>12</v>
      </c>
      <c r="G74" s="5" t="s">
        <v>13</v>
      </c>
      <c r="H74" s="5" t="s">
        <v>14</v>
      </c>
    </row>
    <row r="75" spans="1:8" x14ac:dyDescent="0.3">
      <c r="A75" s="5" t="s">
        <v>6477</v>
      </c>
      <c r="B75" s="5" t="s">
        <v>6478</v>
      </c>
      <c r="C75" s="5" t="s">
        <v>5197</v>
      </c>
      <c r="D75" s="5" t="s">
        <v>5198</v>
      </c>
      <c r="E75" s="5" t="s">
        <v>5199</v>
      </c>
      <c r="F75" s="5" t="s">
        <v>12</v>
      </c>
      <c r="G75" s="5" t="s">
        <v>13</v>
      </c>
      <c r="H75" s="5" t="s">
        <v>14</v>
      </c>
    </row>
    <row r="76" spans="1:8" x14ac:dyDescent="0.3">
      <c r="A76" s="5" t="s">
        <v>6479</v>
      </c>
      <c r="B76" s="5" t="s">
        <v>3090</v>
      </c>
      <c r="C76" s="5" t="s">
        <v>680</v>
      </c>
      <c r="D76" s="5" t="s">
        <v>681</v>
      </c>
      <c r="E76" s="5" t="s">
        <v>682</v>
      </c>
      <c r="F76" s="5" t="s">
        <v>12</v>
      </c>
      <c r="G76" s="5" t="s">
        <v>13</v>
      </c>
      <c r="H76" s="5" t="s">
        <v>14</v>
      </c>
    </row>
    <row r="77" spans="1:8" x14ac:dyDescent="0.3">
      <c r="A77" s="5" t="s">
        <v>5833</v>
      </c>
      <c r="B77" s="5" t="s">
        <v>6480</v>
      </c>
      <c r="C77" s="5" t="s">
        <v>6481</v>
      </c>
      <c r="D77" s="5" t="s">
        <v>6482</v>
      </c>
      <c r="E77" s="5" t="s">
        <v>6483</v>
      </c>
      <c r="F77" s="5" t="s">
        <v>99</v>
      </c>
      <c r="G77" s="5" t="s">
        <v>48</v>
      </c>
      <c r="H77" s="5" t="s">
        <v>14</v>
      </c>
    </row>
    <row r="78" spans="1:8" x14ac:dyDescent="0.3">
      <c r="A78" s="5" t="s">
        <v>1129</v>
      </c>
      <c r="B78" s="5" t="s">
        <v>6484</v>
      </c>
      <c r="C78" s="5" t="s">
        <v>6485</v>
      </c>
      <c r="D78" s="5" t="s">
        <v>6486</v>
      </c>
      <c r="E78" s="5" t="s">
        <v>6487</v>
      </c>
      <c r="F78" s="5" t="s">
        <v>12</v>
      </c>
      <c r="G78" s="5" t="s">
        <v>13</v>
      </c>
      <c r="H78" s="5" t="s">
        <v>14</v>
      </c>
    </row>
    <row r="79" spans="1:8" x14ac:dyDescent="0.3">
      <c r="A79" s="5" t="s">
        <v>4614</v>
      </c>
      <c r="B79" s="5" t="s">
        <v>5440</v>
      </c>
      <c r="C79" s="5" t="s">
        <v>700</v>
      </c>
      <c r="D79" s="5" t="s">
        <v>701</v>
      </c>
      <c r="E79" s="5" t="s">
        <v>702</v>
      </c>
      <c r="F79" s="5" t="s">
        <v>99</v>
      </c>
      <c r="G79" s="5" t="s">
        <v>48</v>
      </c>
      <c r="H79" s="5" t="s">
        <v>14</v>
      </c>
    </row>
    <row r="80" spans="1:8" x14ac:dyDescent="0.3">
      <c r="A80" s="5" t="s">
        <v>6488</v>
      </c>
      <c r="B80" s="5" t="s">
        <v>6489</v>
      </c>
      <c r="C80" s="5" t="s">
        <v>705</v>
      </c>
      <c r="D80" s="5" t="s">
        <v>706</v>
      </c>
      <c r="E80" s="5" t="s">
        <v>707</v>
      </c>
      <c r="F80" s="5" t="s">
        <v>12</v>
      </c>
      <c r="G80" s="5" t="s">
        <v>13</v>
      </c>
      <c r="H80" s="5" t="s">
        <v>14</v>
      </c>
    </row>
    <row r="81" spans="1:8" x14ac:dyDescent="0.3">
      <c r="A81" s="5" t="s">
        <v>2231</v>
      </c>
      <c r="B81" s="5" t="s">
        <v>6490</v>
      </c>
      <c r="C81" s="5" t="s">
        <v>6491</v>
      </c>
      <c r="D81" s="5" t="s">
        <v>6492</v>
      </c>
      <c r="E81" s="5" t="s">
        <v>6493</v>
      </c>
      <c r="F81" s="5" t="s">
        <v>20</v>
      </c>
      <c r="G81" s="5" t="s">
        <v>13</v>
      </c>
      <c r="H81" s="5" t="s">
        <v>14</v>
      </c>
    </row>
    <row r="82" spans="1:8" x14ac:dyDescent="0.3">
      <c r="A82" s="5" t="s">
        <v>658</v>
      </c>
      <c r="B82" s="5" t="s">
        <v>6494</v>
      </c>
      <c r="C82" s="5" t="s">
        <v>6495</v>
      </c>
      <c r="D82" s="5" t="s">
        <v>6496</v>
      </c>
      <c r="E82" s="5" t="s">
        <v>6497</v>
      </c>
      <c r="F82" s="5" t="s">
        <v>99</v>
      </c>
      <c r="G82" s="5" t="s">
        <v>48</v>
      </c>
      <c r="H82" s="5" t="s">
        <v>14</v>
      </c>
    </row>
    <row r="83" spans="1:8" x14ac:dyDescent="0.3">
      <c r="A83" s="5" t="s">
        <v>663</v>
      </c>
      <c r="B83" s="5" t="s">
        <v>800</v>
      </c>
      <c r="C83" s="5" t="s">
        <v>6498</v>
      </c>
      <c r="D83" s="5" t="s">
        <v>6499</v>
      </c>
      <c r="E83" s="5" t="s">
        <v>6500</v>
      </c>
      <c r="F83" s="5" t="s">
        <v>20</v>
      </c>
      <c r="G83" s="5" t="s">
        <v>131</v>
      </c>
      <c r="H83" s="5" t="s">
        <v>6501</v>
      </c>
    </row>
    <row r="84" spans="1:8" x14ac:dyDescent="0.3">
      <c r="A84" s="5" t="s">
        <v>3924</v>
      </c>
      <c r="B84" s="5" t="s">
        <v>6502</v>
      </c>
      <c r="C84" s="5" t="s">
        <v>830</v>
      </c>
      <c r="D84" s="5" t="s">
        <v>831</v>
      </c>
      <c r="E84" s="5" t="s">
        <v>832</v>
      </c>
      <c r="F84" s="5" t="s">
        <v>99</v>
      </c>
      <c r="G84" s="5" t="s">
        <v>100</v>
      </c>
      <c r="H84" s="5" t="s">
        <v>14</v>
      </c>
    </row>
    <row r="85" spans="1:8" x14ac:dyDescent="0.3">
      <c r="A85" s="5" t="s">
        <v>6503</v>
      </c>
      <c r="B85" s="5" t="s">
        <v>6504</v>
      </c>
      <c r="C85" s="5" t="s">
        <v>849</v>
      </c>
      <c r="D85" s="5" t="s">
        <v>850</v>
      </c>
      <c r="E85" s="5" t="s">
        <v>851</v>
      </c>
      <c r="F85" s="5" t="s">
        <v>27</v>
      </c>
      <c r="G85" s="5" t="s">
        <v>13</v>
      </c>
      <c r="H85" s="5" t="s">
        <v>14</v>
      </c>
    </row>
    <row r="86" spans="1:8" x14ac:dyDescent="0.3">
      <c r="A86" s="5" t="s">
        <v>6505</v>
      </c>
      <c r="B86" s="5" t="s">
        <v>6506</v>
      </c>
      <c r="C86" s="5" t="s">
        <v>854</v>
      </c>
      <c r="D86" s="5" t="s">
        <v>855</v>
      </c>
      <c r="E86" s="5" t="s">
        <v>856</v>
      </c>
      <c r="F86" s="5" t="s">
        <v>20</v>
      </c>
      <c r="G86" s="5" t="s">
        <v>562</v>
      </c>
      <c r="H86" s="5" t="s">
        <v>857</v>
      </c>
    </row>
    <row r="87" spans="1:8" x14ac:dyDescent="0.3">
      <c r="A87" s="5" t="s">
        <v>6507</v>
      </c>
      <c r="B87" s="5" t="s">
        <v>6508</v>
      </c>
      <c r="C87" s="5" t="s">
        <v>6509</v>
      </c>
      <c r="D87" s="5" t="s">
        <v>6510</v>
      </c>
      <c r="E87" s="5" t="s">
        <v>6511</v>
      </c>
      <c r="F87" s="5" t="s">
        <v>20</v>
      </c>
      <c r="G87" s="5" t="s">
        <v>13</v>
      </c>
      <c r="H87" s="5" t="s">
        <v>14</v>
      </c>
    </row>
    <row r="88" spans="1:8" x14ac:dyDescent="0.3">
      <c r="A88" s="5" t="s">
        <v>6512</v>
      </c>
      <c r="B88" s="5" t="s">
        <v>2512</v>
      </c>
      <c r="C88" s="5" t="s">
        <v>6513</v>
      </c>
      <c r="D88" s="5" t="s">
        <v>6514</v>
      </c>
      <c r="E88" s="5" t="s">
        <v>6515</v>
      </c>
      <c r="F88" s="5" t="s">
        <v>99</v>
      </c>
      <c r="G88" s="5" t="s">
        <v>13</v>
      </c>
      <c r="H88" s="5" t="s">
        <v>14</v>
      </c>
    </row>
    <row r="89" spans="1:8" x14ac:dyDescent="0.3">
      <c r="A89" s="5" t="s">
        <v>6516</v>
      </c>
      <c r="B89" s="5" t="s">
        <v>6517</v>
      </c>
      <c r="C89" s="5" t="s">
        <v>6518</v>
      </c>
      <c r="D89" s="5" t="s">
        <v>6519</v>
      </c>
      <c r="E89" s="5" t="s">
        <v>6520</v>
      </c>
      <c r="F89" s="5" t="s">
        <v>20</v>
      </c>
      <c r="G89" s="5" t="s">
        <v>13</v>
      </c>
      <c r="H89" s="5" t="s">
        <v>14</v>
      </c>
    </row>
    <row r="90" spans="1:8" x14ac:dyDescent="0.3">
      <c r="A90" s="5" t="s">
        <v>6521</v>
      </c>
      <c r="B90" s="5" t="s">
        <v>6522</v>
      </c>
      <c r="C90" s="5" t="s">
        <v>5255</v>
      </c>
      <c r="D90" s="5" t="s">
        <v>5256</v>
      </c>
      <c r="E90" s="5" t="s">
        <v>5257</v>
      </c>
      <c r="F90" s="5" t="s">
        <v>12</v>
      </c>
      <c r="G90" s="5" t="s">
        <v>5258</v>
      </c>
      <c r="H90" s="5" t="s">
        <v>14</v>
      </c>
    </row>
    <row r="91" spans="1:8" x14ac:dyDescent="0.3">
      <c r="A91" s="5" t="s">
        <v>6523</v>
      </c>
      <c r="B91" s="5" t="s">
        <v>6524</v>
      </c>
      <c r="C91" s="5" t="s">
        <v>880</v>
      </c>
      <c r="D91" s="5" t="s">
        <v>881</v>
      </c>
      <c r="E91" s="5" t="s">
        <v>882</v>
      </c>
      <c r="F91" s="5" t="s">
        <v>20</v>
      </c>
      <c r="G91" s="5" t="s">
        <v>131</v>
      </c>
      <c r="H91" s="5" t="s">
        <v>883</v>
      </c>
    </row>
    <row r="92" spans="1:8" x14ac:dyDescent="0.3">
      <c r="A92" s="5" t="s">
        <v>5898</v>
      </c>
      <c r="B92" s="5" t="s">
        <v>5304</v>
      </c>
      <c r="C92" s="5" t="s">
        <v>6525</v>
      </c>
      <c r="D92" s="5" t="s">
        <v>6526</v>
      </c>
      <c r="E92" s="5" t="s">
        <v>6527</v>
      </c>
      <c r="F92" s="5" t="s">
        <v>20</v>
      </c>
      <c r="G92" s="5" t="s">
        <v>13</v>
      </c>
      <c r="H92" s="5" t="s">
        <v>14</v>
      </c>
    </row>
    <row r="93" spans="1:8" x14ac:dyDescent="0.3">
      <c r="A93" s="5" t="s">
        <v>5234</v>
      </c>
      <c r="B93" s="5" t="s">
        <v>6528</v>
      </c>
      <c r="C93" s="5" t="s">
        <v>6529</v>
      </c>
      <c r="D93" s="5" t="s">
        <v>6530</v>
      </c>
      <c r="E93" s="5" t="s">
        <v>6531</v>
      </c>
      <c r="F93" s="5" t="s">
        <v>462</v>
      </c>
      <c r="G93" s="5" t="s">
        <v>13</v>
      </c>
      <c r="H93" s="5" t="s">
        <v>14</v>
      </c>
    </row>
    <row r="94" spans="1:8" x14ac:dyDescent="0.3">
      <c r="A94" s="5" t="s">
        <v>780</v>
      </c>
      <c r="B94" s="5" t="s">
        <v>6532</v>
      </c>
      <c r="C94" s="5" t="s">
        <v>984</v>
      </c>
      <c r="D94" s="5" t="s">
        <v>985</v>
      </c>
      <c r="E94" s="5" t="s">
        <v>986</v>
      </c>
      <c r="F94" s="5" t="s">
        <v>20</v>
      </c>
      <c r="G94" s="5" t="s">
        <v>21</v>
      </c>
      <c r="H94" s="5" t="s">
        <v>14</v>
      </c>
    </row>
    <row r="95" spans="1:8" x14ac:dyDescent="0.3">
      <c r="A95" s="5" t="s">
        <v>6533</v>
      </c>
      <c r="B95" s="5" t="s">
        <v>6534</v>
      </c>
      <c r="C95" s="5" t="s">
        <v>5268</v>
      </c>
      <c r="D95" s="5" t="s">
        <v>5269</v>
      </c>
      <c r="E95" s="5" t="s">
        <v>5270</v>
      </c>
      <c r="F95" s="5" t="s">
        <v>20</v>
      </c>
      <c r="G95" s="5" t="s">
        <v>13</v>
      </c>
      <c r="H95" s="5" t="s">
        <v>14</v>
      </c>
    </row>
    <row r="96" spans="1:8" x14ac:dyDescent="0.3">
      <c r="A96" s="5" t="s">
        <v>6535</v>
      </c>
      <c r="B96" s="5" t="s">
        <v>6536</v>
      </c>
      <c r="C96" s="5" t="s">
        <v>1009</v>
      </c>
      <c r="D96" s="5" t="s">
        <v>1010</v>
      </c>
      <c r="E96" s="5" t="s">
        <v>1011</v>
      </c>
      <c r="F96" s="5" t="s">
        <v>462</v>
      </c>
      <c r="G96" s="5" t="s">
        <v>13</v>
      </c>
      <c r="H96" s="5" t="s">
        <v>14</v>
      </c>
    </row>
    <row r="97" spans="1:8" x14ac:dyDescent="0.3">
      <c r="A97" s="5" t="s">
        <v>2566</v>
      </c>
      <c r="B97" s="5" t="s">
        <v>6537</v>
      </c>
      <c r="C97" s="5" t="s">
        <v>5273</v>
      </c>
      <c r="D97" s="5" t="s">
        <v>5274</v>
      </c>
      <c r="E97" s="5" t="s">
        <v>5275</v>
      </c>
      <c r="F97" s="5" t="s">
        <v>27</v>
      </c>
      <c r="G97" s="5" t="s">
        <v>13</v>
      </c>
      <c r="H97" s="5" t="s">
        <v>14</v>
      </c>
    </row>
    <row r="98" spans="1:8" x14ac:dyDescent="0.3">
      <c r="A98" s="5" t="s">
        <v>6538</v>
      </c>
      <c r="B98" s="5" t="s">
        <v>6539</v>
      </c>
      <c r="C98" s="5" t="s">
        <v>6540</v>
      </c>
      <c r="D98" s="5" t="s">
        <v>6541</v>
      </c>
      <c r="E98" s="5" t="s">
        <v>6542</v>
      </c>
      <c r="F98" s="5" t="s">
        <v>462</v>
      </c>
      <c r="G98" s="5" t="s">
        <v>479</v>
      </c>
      <c r="H98" s="5" t="s">
        <v>14</v>
      </c>
    </row>
    <row r="99" spans="1:8" x14ac:dyDescent="0.3">
      <c r="A99" s="5" t="s">
        <v>2186</v>
      </c>
      <c r="B99" s="5" t="s">
        <v>6543</v>
      </c>
      <c r="C99" s="5" t="s">
        <v>1049</v>
      </c>
      <c r="D99" s="5" t="s">
        <v>1050</v>
      </c>
      <c r="E99" s="5" t="s">
        <v>1051</v>
      </c>
      <c r="F99" s="5" t="s">
        <v>27</v>
      </c>
      <c r="G99" s="5" t="s">
        <v>13</v>
      </c>
      <c r="H99" s="5" t="s">
        <v>14</v>
      </c>
    </row>
    <row r="100" spans="1:8" x14ac:dyDescent="0.3">
      <c r="A100" s="5" t="s">
        <v>1434</v>
      </c>
      <c r="B100" s="5" t="s">
        <v>95</v>
      </c>
      <c r="C100" s="5" t="s">
        <v>1078</v>
      </c>
      <c r="D100" s="5" t="s">
        <v>1079</v>
      </c>
      <c r="E100" s="5" t="s">
        <v>1080</v>
      </c>
      <c r="F100" s="5" t="s">
        <v>27</v>
      </c>
      <c r="G100" s="5" t="s">
        <v>48</v>
      </c>
      <c r="H100" s="5" t="s">
        <v>14</v>
      </c>
    </row>
    <row r="101" spans="1:8" x14ac:dyDescent="0.3">
      <c r="A101" s="5" t="s">
        <v>5849</v>
      </c>
      <c r="B101" s="5" t="s">
        <v>6324</v>
      </c>
      <c r="C101" s="5" t="s">
        <v>5298</v>
      </c>
      <c r="D101" s="5" t="s">
        <v>5299</v>
      </c>
      <c r="E101" s="5" t="s">
        <v>5300</v>
      </c>
      <c r="F101" s="5" t="s">
        <v>27</v>
      </c>
      <c r="G101" s="5" t="s">
        <v>13</v>
      </c>
      <c r="H101" s="5" t="s">
        <v>14</v>
      </c>
    </row>
    <row r="102" spans="1:8" x14ac:dyDescent="0.3">
      <c r="A102" s="5" t="s">
        <v>6544</v>
      </c>
      <c r="B102" s="5" t="s">
        <v>6545</v>
      </c>
      <c r="C102" s="5" t="s">
        <v>6546</v>
      </c>
      <c r="D102" s="5" t="s">
        <v>6547</v>
      </c>
      <c r="E102" s="5" t="s">
        <v>6548</v>
      </c>
      <c r="F102" s="5" t="s">
        <v>27</v>
      </c>
      <c r="G102" s="5" t="s">
        <v>456</v>
      </c>
      <c r="H102" s="5" t="s">
        <v>14</v>
      </c>
    </row>
    <row r="103" spans="1:8" x14ac:dyDescent="0.3">
      <c r="A103" s="5" t="s">
        <v>2488</v>
      </c>
      <c r="B103" s="5" t="s">
        <v>6549</v>
      </c>
      <c r="C103" s="5" t="s">
        <v>1111</v>
      </c>
      <c r="D103" s="5" t="s">
        <v>1112</v>
      </c>
      <c r="E103" s="5" t="s">
        <v>1113</v>
      </c>
      <c r="F103" s="5" t="s">
        <v>99</v>
      </c>
      <c r="G103" s="5" t="s">
        <v>48</v>
      </c>
      <c r="H103" s="5" t="s">
        <v>14</v>
      </c>
    </row>
    <row r="104" spans="1:8" x14ac:dyDescent="0.3">
      <c r="A104" s="5" t="s">
        <v>196</v>
      </c>
      <c r="B104" s="5" t="s">
        <v>6550</v>
      </c>
      <c r="C104" s="5" t="s">
        <v>1116</v>
      </c>
      <c r="D104" s="5" t="s">
        <v>1117</v>
      </c>
      <c r="E104" s="5" t="s">
        <v>1118</v>
      </c>
      <c r="F104" s="5" t="s">
        <v>99</v>
      </c>
      <c r="G104" s="5" t="s">
        <v>13</v>
      </c>
      <c r="H104" s="5" t="s">
        <v>14</v>
      </c>
    </row>
    <row r="105" spans="1:8" x14ac:dyDescent="0.3">
      <c r="A105" s="5" t="s">
        <v>1360</v>
      </c>
      <c r="B105" s="5" t="s">
        <v>6551</v>
      </c>
      <c r="C105" s="5" t="s">
        <v>1121</v>
      </c>
      <c r="D105" s="5" t="s">
        <v>1122</v>
      </c>
      <c r="E105" s="5" t="s">
        <v>1123</v>
      </c>
      <c r="F105" s="5" t="s">
        <v>27</v>
      </c>
      <c r="G105" s="5" t="s">
        <v>48</v>
      </c>
      <c r="H105" s="5" t="s">
        <v>14</v>
      </c>
    </row>
    <row r="106" spans="1:8" x14ac:dyDescent="0.3">
      <c r="A106" s="5" t="s">
        <v>1721</v>
      </c>
      <c r="B106" s="5" t="s">
        <v>6552</v>
      </c>
      <c r="C106" s="5" t="s">
        <v>6553</v>
      </c>
      <c r="D106" s="5" t="s">
        <v>6554</v>
      </c>
      <c r="E106" s="5" t="s">
        <v>6555</v>
      </c>
      <c r="F106" s="5" t="s">
        <v>27</v>
      </c>
      <c r="G106" s="5" t="s">
        <v>100</v>
      </c>
      <c r="H106" s="5" t="s">
        <v>14</v>
      </c>
    </row>
    <row r="107" spans="1:8" x14ac:dyDescent="0.3">
      <c r="A107" s="5" t="s">
        <v>5582</v>
      </c>
      <c r="B107" s="5" t="s">
        <v>3420</v>
      </c>
      <c r="C107" s="5" t="s">
        <v>5305</v>
      </c>
      <c r="D107" s="5" t="s">
        <v>5306</v>
      </c>
      <c r="E107" s="5" t="s">
        <v>5307</v>
      </c>
      <c r="F107" s="5" t="s">
        <v>99</v>
      </c>
      <c r="G107" s="5" t="s">
        <v>13</v>
      </c>
      <c r="H107" s="5" t="s">
        <v>14</v>
      </c>
    </row>
    <row r="108" spans="1:8" x14ac:dyDescent="0.3">
      <c r="A108" s="5" t="s">
        <v>3837</v>
      </c>
      <c r="B108" s="5" t="s">
        <v>376</v>
      </c>
      <c r="C108" s="5" t="s">
        <v>6556</v>
      </c>
      <c r="D108" s="5" t="s">
        <v>6557</v>
      </c>
      <c r="E108" s="5" t="s">
        <v>6558</v>
      </c>
      <c r="F108" s="5" t="s">
        <v>27</v>
      </c>
      <c r="G108" s="5" t="s">
        <v>456</v>
      </c>
      <c r="H108" s="5" t="s">
        <v>14</v>
      </c>
    </row>
    <row r="109" spans="1:8" x14ac:dyDescent="0.3">
      <c r="A109" s="5" t="s">
        <v>4325</v>
      </c>
      <c r="B109" s="5" t="s">
        <v>6559</v>
      </c>
      <c r="C109" s="5" t="s">
        <v>6560</v>
      </c>
      <c r="D109" s="5" t="s">
        <v>6561</v>
      </c>
      <c r="E109" s="5" t="s">
        <v>6562</v>
      </c>
      <c r="F109" s="5" t="s">
        <v>20</v>
      </c>
      <c r="G109" s="5" t="s">
        <v>48</v>
      </c>
      <c r="H109" s="5" t="s">
        <v>14</v>
      </c>
    </row>
    <row r="110" spans="1:8" x14ac:dyDescent="0.3">
      <c r="A110" s="5" t="s">
        <v>6563</v>
      </c>
      <c r="B110" s="5" t="s">
        <v>6564</v>
      </c>
      <c r="C110" s="5" t="s">
        <v>1171</v>
      </c>
      <c r="D110" s="5" t="s">
        <v>1172</v>
      </c>
      <c r="E110" s="5" t="s">
        <v>1173</v>
      </c>
      <c r="F110" s="5" t="s">
        <v>99</v>
      </c>
      <c r="G110" s="5" t="s">
        <v>48</v>
      </c>
      <c r="H110" s="5" t="s">
        <v>14</v>
      </c>
    </row>
    <row r="111" spans="1:8" x14ac:dyDescent="0.3">
      <c r="A111" s="5" t="s">
        <v>6565</v>
      </c>
      <c r="B111" s="5" t="s">
        <v>6566</v>
      </c>
      <c r="C111" s="5" t="s">
        <v>6567</v>
      </c>
      <c r="D111" s="5" t="s">
        <v>6568</v>
      </c>
      <c r="E111" s="5" t="s">
        <v>6569</v>
      </c>
      <c r="F111" s="5" t="s">
        <v>27</v>
      </c>
      <c r="G111" s="5" t="s">
        <v>13</v>
      </c>
      <c r="H111" s="5" t="s">
        <v>14</v>
      </c>
    </row>
    <row r="112" spans="1:8" x14ac:dyDescent="0.3">
      <c r="A112" s="5" t="s">
        <v>6570</v>
      </c>
      <c r="B112" s="5" t="s">
        <v>6571</v>
      </c>
      <c r="C112" s="5" t="s">
        <v>6572</v>
      </c>
      <c r="D112" s="5" t="s">
        <v>6573</v>
      </c>
      <c r="E112" s="5" t="s">
        <v>6574</v>
      </c>
      <c r="F112" s="5" t="s">
        <v>20</v>
      </c>
      <c r="G112" s="5" t="s">
        <v>456</v>
      </c>
      <c r="H112" s="5" t="s">
        <v>14</v>
      </c>
    </row>
    <row r="113" spans="1:8" x14ac:dyDescent="0.3">
      <c r="A113" s="5" t="s">
        <v>6575</v>
      </c>
      <c r="B113" s="5" t="s">
        <v>6361</v>
      </c>
      <c r="C113" s="5" t="s">
        <v>5310</v>
      </c>
      <c r="D113" s="5" t="s">
        <v>5311</v>
      </c>
      <c r="E113" s="5" t="s">
        <v>5312</v>
      </c>
      <c r="F113" s="5" t="s">
        <v>462</v>
      </c>
      <c r="G113" s="5" t="s">
        <v>13</v>
      </c>
      <c r="H113" s="5" t="s">
        <v>14</v>
      </c>
    </row>
    <row r="114" spans="1:8" x14ac:dyDescent="0.3">
      <c r="A114" s="5" t="s">
        <v>6576</v>
      </c>
      <c r="B114" s="5" t="s">
        <v>6577</v>
      </c>
      <c r="C114" s="5" t="s">
        <v>6578</v>
      </c>
      <c r="D114" s="5" t="s">
        <v>6579</v>
      </c>
      <c r="E114" s="5" t="s">
        <v>6580</v>
      </c>
      <c r="F114" s="5" t="s">
        <v>20</v>
      </c>
      <c r="G114" s="5" t="s">
        <v>48</v>
      </c>
      <c r="H114" s="5" t="s">
        <v>14</v>
      </c>
    </row>
    <row r="115" spans="1:8" x14ac:dyDescent="0.3">
      <c r="A115" s="5" t="s">
        <v>6045</v>
      </c>
      <c r="B115" s="5" t="s">
        <v>6581</v>
      </c>
      <c r="C115" s="5" t="s">
        <v>6582</v>
      </c>
      <c r="D115" s="5" t="s">
        <v>6583</v>
      </c>
      <c r="E115" s="5" t="s">
        <v>6584</v>
      </c>
      <c r="F115" s="5" t="s">
        <v>462</v>
      </c>
      <c r="G115" s="5" t="s">
        <v>13</v>
      </c>
      <c r="H115" s="5" t="s">
        <v>6585</v>
      </c>
    </row>
    <row r="116" spans="1:8" x14ac:dyDescent="0.3">
      <c r="A116" s="5" t="s">
        <v>1164</v>
      </c>
      <c r="B116" s="5" t="s">
        <v>6586</v>
      </c>
      <c r="C116" s="5" t="s">
        <v>6587</v>
      </c>
      <c r="D116" s="5" t="s">
        <v>6588</v>
      </c>
      <c r="E116" s="5" t="s">
        <v>6589</v>
      </c>
      <c r="F116" s="5" t="s">
        <v>27</v>
      </c>
      <c r="G116" s="5" t="s">
        <v>13</v>
      </c>
      <c r="H116" s="5" t="s">
        <v>14</v>
      </c>
    </row>
    <row r="117" spans="1:8" x14ac:dyDescent="0.3">
      <c r="A117" s="5" t="s">
        <v>1568</v>
      </c>
      <c r="B117" s="5" t="s">
        <v>5201</v>
      </c>
      <c r="C117" s="5" t="s">
        <v>6590</v>
      </c>
      <c r="D117" s="5" t="s">
        <v>6591</v>
      </c>
      <c r="E117" s="5" t="s">
        <v>6592</v>
      </c>
      <c r="F117" s="5" t="s">
        <v>27</v>
      </c>
      <c r="G117" s="5" t="s">
        <v>13</v>
      </c>
      <c r="H117" s="5" t="s">
        <v>14</v>
      </c>
    </row>
    <row r="118" spans="1:8" x14ac:dyDescent="0.3">
      <c r="A118" s="5" t="s">
        <v>1568</v>
      </c>
      <c r="B118" s="5" t="s">
        <v>6593</v>
      </c>
      <c r="C118" s="5" t="s">
        <v>1209</v>
      </c>
      <c r="D118" s="5" t="s">
        <v>1210</v>
      </c>
      <c r="E118" s="5" t="s">
        <v>1211</v>
      </c>
      <c r="F118" s="5" t="s">
        <v>20</v>
      </c>
      <c r="G118" s="5" t="s">
        <v>456</v>
      </c>
      <c r="H118" s="5" t="s">
        <v>14</v>
      </c>
    </row>
    <row r="119" spans="1:8" x14ac:dyDescent="0.3">
      <c r="A119" s="5" t="s">
        <v>3182</v>
      </c>
      <c r="B119" s="5" t="s">
        <v>645</v>
      </c>
      <c r="C119" s="5" t="s">
        <v>6594</v>
      </c>
      <c r="D119" s="5" t="s">
        <v>6595</v>
      </c>
      <c r="E119" s="5" t="s">
        <v>6596</v>
      </c>
      <c r="F119" s="5" t="s">
        <v>99</v>
      </c>
      <c r="G119" s="5" t="s">
        <v>13</v>
      </c>
      <c r="H119" s="5" t="s">
        <v>14</v>
      </c>
    </row>
    <row r="120" spans="1:8" x14ac:dyDescent="0.3">
      <c r="A120" s="5" t="s">
        <v>5346</v>
      </c>
      <c r="B120" s="5" t="s">
        <v>6597</v>
      </c>
      <c r="C120" s="5" t="s">
        <v>1255</v>
      </c>
      <c r="D120" s="5" t="s">
        <v>1256</v>
      </c>
      <c r="E120" s="5" t="s">
        <v>1257</v>
      </c>
      <c r="F120" s="5" t="s">
        <v>99</v>
      </c>
      <c r="G120" s="5" t="s">
        <v>100</v>
      </c>
      <c r="H120" s="5" t="s">
        <v>14</v>
      </c>
    </row>
    <row r="121" spans="1:8" x14ac:dyDescent="0.3">
      <c r="A121" s="5" t="s">
        <v>3994</v>
      </c>
      <c r="B121" s="5" t="s">
        <v>6598</v>
      </c>
      <c r="C121" s="5" t="s">
        <v>6599</v>
      </c>
      <c r="D121" s="5" t="s">
        <v>6600</v>
      </c>
      <c r="E121" s="5" t="s">
        <v>6601</v>
      </c>
      <c r="F121" s="5" t="s">
        <v>27</v>
      </c>
      <c r="G121" s="5" t="s">
        <v>48</v>
      </c>
      <c r="H121" s="5" t="s">
        <v>14</v>
      </c>
    </row>
    <row r="122" spans="1:8" x14ac:dyDescent="0.3">
      <c r="A122" s="5" t="s">
        <v>6602</v>
      </c>
      <c r="B122" s="5" t="s">
        <v>6603</v>
      </c>
      <c r="C122" s="5" t="s">
        <v>1285</v>
      </c>
      <c r="D122" s="5" t="s">
        <v>1286</v>
      </c>
      <c r="E122" s="5" t="s">
        <v>1287</v>
      </c>
      <c r="F122" s="5" t="s">
        <v>20</v>
      </c>
      <c r="G122" s="5" t="s">
        <v>479</v>
      </c>
      <c r="H122" s="5" t="s">
        <v>14</v>
      </c>
    </row>
    <row r="123" spans="1:8" x14ac:dyDescent="0.3">
      <c r="A123" s="5" t="s">
        <v>6604</v>
      </c>
      <c r="B123" s="5" t="s">
        <v>6605</v>
      </c>
      <c r="C123" s="5" t="s">
        <v>6606</v>
      </c>
      <c r="D123" s="5" t="s">
        <v>6607</v>
      </c>
      <c r="E123" s="5" t="s">
        <v>6608</v>
      </c>
      <c r="F123" s="5" t="s">
        <v>20</v>
      </c>
      <c r="G123" s="5" t="s">
        <v>456</v>
      </c>
      <c r="H123" s="5" t="s">
        <v>14</v>
      </c>
    </row>
    <row r="124" spans="1:8" x14ac:dyDescent="0.3">
      <c r="A124" s="5" t="s">
        <v>6609</v>
      </c>
      <c r="B124" s="5" t="s">
        <v>6383</v>
      </c>
      <c r="C124" s="5" t="s">
        <v>6610</v>
      </c>
      <c r="D124" s="5" t="s">
        <v>6611</v>
      </c>
      <c r="E124" s="5" t="s">
        <v>6612</v>
      </c>
      <c r="F124" s="5" t="s">
        <v>462</v>
      </c>
      <c r="G124" s="5" t="s">
        <v>13</v>
      </c>
      <c r="H124" s="5" t="s">
        <v>14</v>
      </c>
    </row>
    <row r="125" spans="1:8" x14ac:dyDescent="0.3">
      <c r="A125" s="5" t="s">
        <v>6613</v>
      </c>
      <c r="B125" s="5" t="s">
        <v>6614</v>
      </c>
      <c r="C125" s="5" t="s">
        <v>1411</v>
      </c>
      <c r="D125" s="5" t="s">
        <v>1412</v>
      </c>
      <c r="E125" s="5" t="s">
        <v>1413</v>
      </c>
      <c r="F125" s="5" t="s">
        <v>12</v>
      </c>
      <c r="G125" s="5" t="s">
        <v>13</v>
      </c>
      <c r="H125" s="5" t="s">
        <v>14</v>
      </c>
    </row>
    <row r="126" spans="1:8" x14ac:dyDescent="0.3">
      <c r="A126" s="5" t="s">
        <v>6615</v>
      </c>
      <c r="B126" s="5" t="s">
        <v>6616</v>
      </c>
      <c r="C126" s="5" t="s">
        <v>1426</v>
      </c>
      <c r="D126" s="5" t="s">
        <v>1427</v>
      </c>
      <c r="E126" s="5" t="s">
        <v>1428</v>
      </c>
      <c r="F126" s="5" t="s">
        <v>99</v>
      </c>
      <c r="G126" s="5" t="s">
        <v>1268</v>
      </c>
      <c r="H126" s="5" t="s">
        <v>14</v>
      </c>
    </row>
    <row r="127" spans="1:8" x14ac:dyDescent="0.3">
      <c r="A127" s="5" t="s">
        <v>6617</v>
      </c>
      <c r="B127" s="5" t="s">
        <v>6422</v>
      </c>
      <c r="C127" s="5" t="s">
        <v>6618</v>
      </c>
      <c r="D127" s="5" t="s">
        <v>6619</v>
      </c>
      <c r="E127" s="5" t="s">
        <v>6620</v>
      </c>
      <c r="F127" s="5" t="s">
        <v>20</v>
      </c>
      <c r="G127" s="5" t="s">
        <v>131</v>
      </c>
      <c r="H127" s="5" t="s">
        <v>14</v>
      </c>
    </row>
    <row r="128" spans="1:8" x14ac:dyDescent="0.3">
      <c r="A128" s="5" t="s">
        <v>6621</v>
      </c>
      <c r="B128" s="5" t="s">
        <v>3461</v>
      </c>
      <c r="C128" s="5" t="s">
        <v>1457</v>
      </c>
      <c r="D128" s="5" t="s">
        <v>1458</v>
      </c>
      <c r="E128" s="5" t="s">
        <v>1459</v>
      </c>
      <c r="F128" s="5" t="s">
        <v>12</v>
      </c>
      <c r="G128" s="5" t="s">
        <v>13</v>
      </c>
      <c r="H128" s="5" t="s">
        <v>14</v>
      </c>
    </row>
    <row r="129" spans="1:8" x14ac:dyDescent="0.3">
      <c r="A129" s="5" t="s">
        <v>5864</v>
      </c>
      <c r="B129" s="5" t="s">
        <v>2757</v>
      </c>
      <c r="C129" s="5" t="s">
        <v>5362</v>
      </c>
      <c r="D129" s="5" t="s">
        <v>5363</v>
      </c>
      <c r="E129" s="5" t="s">
        <v>5364</v>
      </c>
      <c r="F129" s="5" t="s">
        <v>12</v>
      </c>
      <c r="G129" s="5" t="s">
        <v>48</v>
      </c>
      <c r="H129" s="5" t="s">
        <v>14</v>
      </c>
    </row>
    <row r="130" spans="1:8" x14ac:dyDescent="0.3">
      <c r="A130" s="5" t="s">
        <v>6622</v>
      </c>
      <c r="B130" s="5" t="s">
        <v>6623</v>
      </c>
      <c r="C130" s="5" t="s">
        <v>5367</v>
      </c>
      <c r="D130" s="5" t="s">
        <v>5368</v>
      </c>
      <c r="E130" s="5" t="s">
        <v>5369</v>
      </c>
      <c r="F130" s="5" t="s">
        <v>12</v>
      </c>
      <c r="G130" s="5" t="s">
        <v>13</v>
      </c>
      <c r="H130" s="5" t="s">
        <v>14</v>
      </c>
    </row>
    <row r="131" spans="1:8" x14ac:dyDescent="0.3">
      <c r="A131" s="5" t="s">
        <v>6624</v>
      </c>
      <c r="B131" s="5" t="s">
        <v>2299</v>
      </c>
      <c r="C131" s="5" t="s">
        <v>1482</v>
      </c>
      <c r="D131" s="5" t="s">
        <v>1483</v>
      </c>
      <c r="E131" s="5" t="s">
        <v>1484</v>
      </c>
      <c r="F131" s="5" t="s">
        <v>12</v>
      </c>
      <c r="G131" s="5" t="s">
        <v>13</v>
      </c>
      <c r="H131" s="5" t="s">
        <v>14</v>
      </c>
    </row>
    <row r="132" spans="1:8" x14ac:dyDescent="0.3">
      <c r="A132" s="5" t="s">
        <v>4215</v>
      </c>
      <c r="B132" s="5" t="s">
        <v>3034</v>
      </c>
      <c r="C132" s="5" t="s">
        <v>1491</v>
      </c>
      <c r="D132" s="5" t="s">
        <v>1492</v>
      </c>
      <c r="E132" s="5" t="s">
        <v>1493</v>
      </c>
      <c r="F132" s="5" t="s">
        <v>12</v>
      </c>
      <c r="G132" s="5" t="s">
        <v>13</v>
      </c>
      <c r="H132" s="5" t="s">
        <v>14</v>
      </c>
    </row>
    <row r="133" spans="1:8" x14ac:dyDescent="0.3">
      <c r="A133" s="5" t="s">
        <v>1813</v>
      </c>
      <c r="B133" s="5" t="s">
        <v>5696</v>
      </c>
      <c r="C133" s="5" t="s">
        <v>1496</v>
      </c>
      <c r="D133" s="5" t="s">
        <v>1497</v>
      </c>
      <c r="E133" s="5" t="s">
        <v>1498</v>
      </c>
      <c r="F133" s="5" t="s">
        <v>12</v>
      </c>
      <c r="G133" s="5" t="s">
        <v>13</v>
      </c>
      <c r="H133" s="5" t="s">
        <v>14</v>
      </c>
    </row>
    <row r="134" spans="1:8" x14ac:dyDescent="0.3">
      <c r="A134" s="5" t="s">
        <v>6625</v>
      </c>
      <c r="B134" s="5" t="s">
        <v>6626</v>
      </c>
      <c r="C134" s="5" t="s">
        <v>5372</v>
      </c>
      <c r="D134" s="5" t="s">
        <v>5373</v>
      </c>
      <c r="E134" s="5" t="s">
        <v>5374</v>
      </c>
      <c r="F134" s="5" t="s">
        <v>27</v>
      </c>
      <c r="G134" s="5" t="s">
        <v>48</v>
      </c>
      <c r="H134" s="5" t="s">
        <v>14</v>
      </c>
    </row>
    <row r="135" spans="1:8" x14ac:dyDescent="0.3">
      <c r="A135" s="5" t="s">
        <v>6627</v>
      </c>
      <c r="B135" s="5" t="s">
        <v>6628</v>
      </c>
      <c r="C135" s="5" t="s">
        <v>6629</v>
      </c>
      <c r="D135" s="5" t="s">
        <v>6630</v>
      </c>
      <c r="E135" s="5" t="s">
        <v>6631</v>
      </c>
      <c r="F135" s="5" t="s">
        <v>99</v>
      </c>
      <c r="G135" s="5" t="s">
        <v>13</v>
      </c>
      <c r="H135" s="5" t="s">
        <v>14</v>
      </c>
    </row>
    <row r="136" spans="1:8" x14ac:dyDescent="0.3">
      <c r="A136" s="5" t="s">
        <v>6632</v>
      </c>
      <c r="B136" s="5" t="s">
        <v>3211</v>
      </c>
      <c r="C136" s="5" t="s">
        <v>6633</v>
      </c>
      <c r="D136" s="5" t="s">
        <v>6634</v>
      </c>
      <c r="E136" s="5" t="s">
        <v>6635</v>
      </c>
      <c r="F136" s="5" t="s">
        <v>99</v>
      </c>
      <c r="G136" s="5" t="s">
        <v>13</v>
      </c>
      <c r="H136" s="5" t="s">
        <v>14</v>
      </c>
    </row>
    <row r="137" spans="1:8" x14ac:dyDescent="0.3">
      <c r="A137" s="5" t="s">
        <v>3410</v>
      </c>
      <c r="B137" s="5" t="s">
        <v>6636</v>
      </c>
      <c r="C137" s="5" t="s">
        <v>6637</v>
      </c>
      <c r="D137" s="5" t="s">
        <v>6638</v>
      </c>
      <c r="E137" s="5" t="s">
        <v>6639</v>
      </c>
      <c r="F137" s="5" t="s">
        <v>12</v>
      </c>
      <c r="G137" s="5" t="s">
        <v>13</v>
      </c>
      <c r="H137" s="5" t="s">
        <v>14</v>
      </c>
    </row>
    <row r="138" spans="1:8" x14ac:dyDescent="0.3">
      <c r="A138" s="5" t="s">
        <v>6640</v>
      </c>
      <c r="B138" s="5" t="s">
        <v>6641</v>
      </c>
      <c r="C138" s="5" t="s">
        <v>6642</v>
      </c>
      <c r="D138" s="5" t="s">
        <v>6643</v>
      </c>
      <c r="E138" s="5" t="s">
        <v>6644</v>
      </c>
      <c r="F138" s="5" t="s">
        <v>27</v>
      </c>
      <c r="G138" s="5" t="s">
        <v>48</v>
      </c>
      <c r="H138" s="5" t="s">
        <v>14</v>
      </c>
    </row>
    <row r="139" spans="1:8" x14ac:dyDescent="0.3">
      <c r="A139" s="5" t="s">
        <v>6645</v>
      </c>
      <c r="B139" s="5" t="s">
        <v>5978</v>
      </c>
      <c r="C139" s="5" t="s">
        <v>1525</v>
      </c>
      <c r="D139" s="5" t="s">
        <v>1526</v>
      </c>
      <c r="E139" s="5" t="s">
        <v>1527</v>
      </c>
      <c r="F139" s="5" t="s">
        <v>27</v>
      </c>
      <c r="G139" s="5" t="s">
        <v>48</v>
      </c>
      <c r="H139" s="5" t="s">
        <v>14</v>
      </c>
    </row>
    <row r="140" spans="1:8" x14ac:dyDescent="0.3">
      <c r="A140" s="5" t="s">
        <v>6646</v>
      </c>
      <c r="B140" s="5" t="s">
        <v>6647</v>
      </c>
      <c r="C140" s="5" t="s">
        <v>1535</v>
      </c>
      <c r="D140" s="5" t="s">
        <v>1536</v>
      </c>
      <c r="E140" s="5" t="s">
        <v>1537</v>
      </c>
      <c r="F140" s="5" t="s">
        <v>20</v>
      </c>
      <c r="G140" s="5" t="s">
        <v>13</v>
      </c>
      <c r="H140" s="5" t="s">
        <v>14</v>
      </c>
    </row>
    <row r="141" spans="1:8" x14ac:dyDescent="0.3">
      <c r="A141" s="5" t="s">
        <v>6648</v>
      </c>
      <c r="B141" s="5" t="s">
        <v>6649</v>
      </c>
      <c r="C141" s="5" t="s">
        <v>1555</v>
      </c>
      <c r="D141" s="5" t="s">
        <v>1556</v>
      </c>
      <c r="E141" s="5" t="s">
        <v>1557</v>
      </c>
      <c r="F141" s="5" t="s">
        <v>20</v>
      </c>
      <c r="G141" s="5" t="s">
        <v>131</v>
      </c>
      <c r="H141" s="5" t="s">
        <v>14</v>
      </c>
    </row>
    <row r="142" spans="1:8" x14ac:dyDescent="0.3">
      <c r="A142" s="5" t="s">
        <v>1465</v>
      </c>
      <c r="B142" s="5" t="s">
        <v>6650</v>
      </c>
      <c r="C142" s="5" t="s">
        <v>1560</v>
      </c>
      <c r="D142" s="5" t="s">
        <v>1561</v>
      </c>
      <c r="E142" s="5" t="s">
        <v>1562</v>
      </c>
      <c r="F142" s="5" t="s">
        <v>27</v>
      </c>
      <c r="G142" s="5" t="s">
        <v>13</v>
      </c>
      <c r="H142" s="5" t="s">
        <v>14</v>
      </c>
    </row>
    <row r="143" spans="1:8" x14ac:dyDescent="0.3">
      <c r="A143" s="5" t="s">
        <v>6651</v>
      </c>
      <c r="B143" s="5" t="s">
        <v>6652</v>
      </c>
      <c r="C143" s="5" t="s">
        <v>6653</v>
      </c>
      <c r="D143" s="5" t="s">
        <v>6654</v>
      </c>
      <c r="E143" s="5" t="s">
        <v>6655</v>
      </c>
      <c r="F143" s="5" t="s">
        <v>27</v>
      </c>
      <c r="G143" s="5" t="s">
        <v>13</v>
      </c>
      <c r="H143" s="5" t="s">
        <v>14</v>
      </c>
    </row>
    <row r="144" spans="1:8" x14ac:dyDescent="0.3">
      <c r="A144" s="5" t="s">
        <v>6656</v>
      </c>
      <c r="B144" s="5" t="s">
        <v>4776</v>
      </c>
      <c r="C144" s="5" t="s">
        <v>1565</v>
      </c>
      <c r="D144" s="5" t="s">
        <v>1566</v>
      </c>
      <c r="E144" s="5" t="s">
        <v>1567</v>
      </c>
      <c r="F144" s="5" t="s">
        <v>27</v>
      </c>
      <c r="G144" s="5" t="s">
        <v>13</v>
      </c>
      <c r="H144" s="5" t="s">
        <v>14</v>
      </c>
    </row>
    <row r="145" spans="1:8" x14ac:dyDescent="0.3">
      <c r="A145" s="5" t="s">
        <v>6657</v>
      </c>
      <c r="B145" s="5" t="s">
        <v>6658</v>
      </c>
      <c r="C145" s="5" t="s">
        <v>1625</v>
      </c>
      <c r="D145" s="5" t="s">
        <v>1626</v>
      </c>
      <c r="E145" s="5" t="s">
        <v>1627</v>
      </c>
      <c r="F145" s="5" t="s">
        <v>99</v>
      </c>
      <c r="G145" s="5" t="s">
        <v>100</v>
      </c>
      <c r="H145" s="5" t="s">
        <v>14</v>
      </c>
    </row>
    <row r="146" spans="1:8" x14ac:dyDescent="0.3">
      <c r="A146" s="5" t="s">
        <v>6659</v>
      </c>
      <c r="B146" s="5" t="s">
        <v>6660</v>
      </c>
      <c r="C146" s="5" t="s">
        <v>6661</v>
      </c>
      <c r="D146" s="5" t="s">
        <v>6662</v>
      </c>
      <c r="E146" s="5" t="s">
        <v>6663</v>
      </c>
      <c r="F146" s="5" t="s">
        <v>27</v>
      </c>
      <c r="G146" s="5" t="s">
        <v>13</v>
      </c>
      <c r="H146" s="5" t="s">
        <v>14</v>
      </c>
    </row>
    <row r="147" spans="1:8" x14ac:dyDescent="0.3">
      <c r="A147" s="5" t="s">
        <v>6664</v>
      </c>
      <c r="B147" s="5" t="s">
        <v>6665</v>
      </c>
      <c r="C147" s="5" t="s">
        <v>1635</v>
      </c>
      <c r="D147" s="5" t="s">
        <v>1636</v>
      </c>
      <c r="E147" s="5" t="s">
        <v>1637</v>
      </c>
      <c r="F147" s="5" t="s">
        <v>27</v>
      </c>
      <c r="G147" s="5" t="s">
        <v>48</v>
      </c>
      <c r="H147" s="5" t="s">
        <v>14</v>
      </c>
    </row>
    <row r="148" spans="1:8" x14ac:dyDescent="0.3">
      <c r="A148" s="5" t="s">
        <v>3994</v>
      </c>
      <c r="B148" s="5" t="s">
        <v>6666</v>
      </c>
      <c r="C148" s="5" t="s">
        <v>1650</v>
      </c>
      <c r="D148" s="5" t="s">
        <v>1651</v>
      </c>
      <c r="E148" s="5" t="s">
        <v>1652</v>
      </c>
      <c r="F148" s="5" t="s">
        <v>27</v>
      </c>
      <c r="G148" s="5" t="s">
        <v>48</v>
      </c>
      <c r="H148" s="5" t="s">
        <v>14</v>
      </c>
    </row>
    <row r="149" spans="1:8" x14ac:dyDescent="0.3">
      <c r="A149" s="5" t="s">
        <v>6667</v>
      </c>
      <c r="B149" s="5" t="s">
        <v>6668</v>
      </c>
      <c r="C149" s="5" t="s">
        <v>1655</v>
      </c>
      <c r="D149" s="5" t="s">
        <v>1656</v>
      </c>
      <c r="E149" s="5" t="s">
        <v>1657</v>
      </c>
      <c r="F149" s="5" t="s">
        <v>27</v>
      </c>
      <c r="G149" s="5" t="s">
        <v>48</v>
      </c>
      <c r="H149" s="5" t="s">
        <v>14</v>
      </c>
    </row>
    <row r="150" spans="1:8" x14ac:dyDescent="0.3">
      <c r="A150" s="5" t="s">
        <v>3753</v>
      </c>
      <c r="B150" s="5" t="s">
        <v>6669</v>
      </c>
      <c r="C150" s="5" t="s">
        <v>5397</v>
      </c>
      <c r="D150" s="5" t="s">
        <v>5398</v>
      </c>
      <c r="E150" s="5" t="s">
        <v>5399</v>
      </c>
      <c r="F150" s="5" t="s">
        <v>27</v>
      </c>
      <c r="G150" s="5" t="s">
        <v>48</v>
      </c>
      <c r="H150" s="5" t="s">
        <v>14</v>
      </c>
    </row>
    <row r="151" spans="1:8" x14ac:dyDescent="0.3">
      <c r="A151" s="5" t="s">
        <v>6670</v>
      </c>
      <c r="B151" s="5" t="s">
        <v>6671</v>
      </c>
      <c r="C151" s="5" t="s">
        <v>5402</v>
      </c>
      <c r="D151" s="5" t="s">
        <v>5403</v>
      </c>
      <c r="E151" s="5" t="s">
        <v>5404</v>
      </c>
      <c r="F151" s="5" t="s">
        <v>99</v>
      </c>
      <c r="G151" s="5" t="s">
        <v>100</v>
      </c>
      <c r="H151" s="5" t="s">
        <v>14</v>
      </c>
    </row>
    <row r="152" spans="1:8" x14ac:dyDescent="0.3">
      <c r="A152" s="5" t="s">
        <v>6672</v>
      </c>
      <c r="B152" s="5" t="s">
        <v>6673</v>
      </c>
      <c r="C152" s="5" t="s">
        <v>1683</v>
      </c>
      <c r="D152" s="5" t="s">
        <v>1684</v>
      </c>
      <c r="E152" s="5" t="s">
        <v>1685</v>
      </c>
      <c r="F152" s="5" t="s">
        <v>462</v>
      </c>
      <c r="G152" s="5" t="s">
        <v>463</v>
      </c>
      <c r="H152" s="5" t="s">
        <v>14</v>
      </c>
    </row>
    <row r="153" spans="1:8" x14ac:dyDescent="0.3">
      <c r="A153" s="5" t="s">
        <v>236</v>
      </c>
      <c r="B153" s="5" t="s">
        <v>6674</v>
      </c>
      <c r="C153" s="5" t="s">
        <v>6675</v>
      </c>
      <c r="D153" s="5" t="s">
        <v>6676</v>
      </c>
      <c r="E153" s="5" t="s">
        <v>6677</v>
      </c>
      <c r="F153" s="5" t="s">
        <v>99</v>
      </c>
      <c r="G153" s="5" t="s">
        <v>13</v>
      </c>
      <c r="H153" s="5" t="s">
        <v>14</v>
      </c>
    </row>
    <row r="154" spans="1:8" x14ac:dyDescent="0.3">
      <c r="A154" s="5" t="s">
        <v>6678</v>
      </c>
      <c r="B154" s="5" t="s">
        <v>6679</v>
      </c>
      <c r="C154" s="5" t="s">
        <v>6680</v>
      </c>
      <c r="D154" s="5" t="s">
        <v>6681</v>
      </c>
      <c r="E154" s="5" t="s">
        <v>6682</v>
      </c>
      <c r="F154" s="5" t="s">
        <v>462</v>
      </c>
      <c r="G154" s="5" t="s">
        <v>13</v>
      </c>
      <c r="H154" s="5" t="s">
        <v>14</v>
      </c>
    </row>
    <row r="155" spans="1:8" x14ac:dyDescent="0.3">
      <c r="A155" s="5" t="s">
        <v>6683</v>
      </c>
      <c r="B155" s="5" t="s">
        <v>6684</v>
      </c>
      <c r="C155" s="5" t="s">
        <v>1713</v>
      </c>
      <c r="D155" s="5" t="s">
        <v>1714</v>
      </c>
      <c r="E155" s="5" t="s">
        <v>1715</v>
      </c>
      <c r="F155" s="5" t="s">
        <v>20</v>
      </c>
      <c r="G155" s="5" t="s">
        <v>21</v>
      </c>
      <c r="H155" s="5" t="s">
        <v>14</v>
      </c>
    </row>
    <row r="156" spans="1:8" x14ac:dyDescent="0.3">
      <c r="A156" s="5" t="s">
        <v>469</v>
      </c>
      <c r="B156" s="5" t="s">
        <v>3504</v>
      </c>
      <c r="C156" s="5" t="s">
        <v>6685</v>
      </c>
      <c r="D156" s="5" t="s">
        <v>6686</v>
      </c>
      <c r="E156" s="5" t="s">
        <v>6687</v>
      </c>
      <c r="F156" s="5" t="s">
        <v>12</v>
      </c>
      <c r="G156" s="5" t="s">
        <v>13</v>
      </c>
      <c r="H156" s="5" t="s">
        <v>14</v>
      </c>
    </row>
    <row r="157" spans="1:8" x14ac:dyDescent="0.3">
      <c r="A157" s="5" t="s">
        <v>935</v>
      </c>
      <c r="B157" s="5" t="s">
        <v>1906</v>
      </c>
      <c r="C157" s="5" t="s">
        <v>6688</v>
      </c>
      <c r="D157" s="5" t="s">
        <v>6689</v>
      </c>
      <c r="E157" s="5" t="s">
        <v>6690</v>
      </c>
      <c r="F157" s="5" t="s">
        <v>20</v>
      </c>
      <c r="G157" s="5" t="s">
        <v>131</v>
      </c>
      <c r="H157" s="5" t="s">
        <v>14</v>
      </c>
    </row>
    <row r="158" spans="1:8" x14ac:dyDescent="0.3">
      <c r="A158" s="5" t="s">
        <v>6691</v>
      </c>
      <c r="B158" s="5" t="s">
        <v>6692</v>
      </c>
      <c r="C158" s="5" t="s">
        <v>6693</v>
      </c>
      <c r="D158" s="5" t="s">
        <v>6694</v>
      </c>
      <c r="E158" s="5" t="s">
        <v>6695</v>
      </c>
      <c r="F158" s="5" t="s">
        <v>20</v>
      </c>
      <c r="G158" s="5" t="s">
        <v>131</v>
      </c>
      <c r="H158" s="5" t="s">
        <v>14</v>
      </c>
    </row>
    <row r="159" spans="1:8" x14ac:dyDescent="0.3">
      <c r="A159" s="5" t="s">
        <v>6640</v>
      </c>
      <c r="B159" s="5" t="s">
        <v>3277</v>
      </c>
      <c r="C159" s="5" t="s">
        <v>6696</v>
      </c>
      <c r="D159" s="5" t="s">
        <v>6697</v>
      </c>
      <c r="E159" s="5" t="s">
        <v>6698</v>
      </c>
      <c r="F159" s="5" t="s">
        <v>20</v>
      </c>
      <c r="G159" s="5" t="s">
        <v>131</v>
      </c>
      <c r="H159" s="5" t="s">
        <v>14</v>
      </c>
    </row>
    <row r="160" spans="1:8" x14ac:dyDescent="0.3">
      <c r="A160" s="5" t="s">
        <v>5631</v>
      </c>
      <c r="B160" s="5" t="s">
        <v>6699</v>
      </c>
      <c r="C160" s="5" t="s">
        <v>1794</v>
      </c>
      <c r="D160" s="5" t="s">
        <v>1795</v>
      </c>
      <c r="E160" s="5" t="s">
        <v>1796</v>
      </c>
      <c r="F160" s="5" t="s">
        <v>27</v>
      </c>
      <c r="G160" s="5" t="s">
        <v>13</v>
      </c>
      <c r="H160" s="5" t="s">
        <v>14</v>
      </c>
    </row>
    <row r="161" spans="1:8" x14ac:dyDescent="0.3">
      <c r="A161" s="5" t="s">
        <v>6700</v>
      </c>
      <c r="B161" s="5" t="s">
        <v>6701</v>
      </c>
      <c r="C161" s="5" t="s">
        <v>6702</v>
      </c>
      <c r="D161" s="5" t="s">
        <v>6703</v>
      </c>
      <c r="E161" s="5" t="s">
        <v>6704</v>
      </c>
      <c r="F161" s="5" t="s">
        <v>462</v>
      </c>
      <c r="G161" s="5" t="s">
        <v>13</v>
      </c>
      <c r="H161" s="5" t="s">
        <v>14</v>
      </c>
    </row>
    <row r="162" spans="1:8" x14ac:dyDescent="0.3">
      <c r="A162" s="5" t="s">
        <v>6705</v>
      </c>
      <c r="B162" s="5" t="s">
        <v>6706</v>
      </c>
      <c r="C162" s="5" t="s">
        <v>6707</v>
      </c>
      <c r="D162" s="5" t="s">
        <v>6708</v>
      </c>
      <c r="E162" s="5" t="s">
        <v>6709</v>
      </c>
      <c r="F162" s="5" t="s">
        <v>99</v>
      </c>
      <c r="G162" s="5" t="s">
        <v>100</v>
      </c>
      <c r="H162" s="5" t="s">
        <v>14</v>
      </c>
    </row>
    <row r="163" spans="1:8" x14ac:dyDescent="0.3">
      <c r="A163" s="5" t="s">
        <v>3201</v>
      </c>
      <c r="B163" s="5" t="s">
        <v>6710</v>
      </c>
      <c r="C163" s="5" t="s">
        <v>6711</v>
      </c>
      <c r="D163" s="5" t="s">
        <v>6712</v>
      </c>
      <c r="E163" s="5" t="s">
        <v>6713</v>
      </c>
      <c r="F163" s="5" t="s">
        <v>12</v>
      </c>
      <c r="G163" s="5" t="s">
        <v>48</v>
      </c>
      <c r="H163" s="5" t="s">
        <v>14</v>
      </c>
    </row>
    <row r="164" spans="1:8" x14ac:dyDescent="0.3">
      <c r="A164" s="5" t="s">
        <v>1429</v>
      </c>
      <c r="B164" s="5" t="s">
        <v>2777</v>
      </c>
      <c r="C164" s="5" t="s">
        <v>1850</v>
      </c>
      <c r="D164" s="5" t="s">
        <v>1851</v>
      </c>
      <c r="E164" s="5" t="s">
        <v>1852</v>
      </c>
      <c r="F164" s="5" t="s">
        <v>27</v>
      </c>
      <c r="G164" s="5" t="s">
        <v>479</v>
      </c>
      <c r="H164" s="5" t="s">
        <v>14</v>
      </c>
    </row>
    <row r="165" spans="1:8" x14ac:dyDescent="0.3">
      <c r="A165" s="5" t="s">
        <v>6714</v>
      </c>
      <c r="B165" s="5" t="s">
        <v>6715</v>
      </c>
      <c r="C165" s="5" t="s">
        <v>6716</v>
      </c>
      <c r="D165" s="5" t="s">
        <v>6717</v>
      </c>
      <c r="E165" s="5" t="s">
        <v>6718</v>
      </c>
      <c r="F165" s="5" t="s">
        <v>27</v>
      </c>
      <c r="G165" s="5" t="s">
        <v>48</v>
      </c>
      <c r="H165" s="5" t="s">
        <v>14</v>
      </c>
    </row>
    <row r="166" spans="1:8" x14ac:dyDescent="0.3">
      <c r="A166" s="5" t="s">
        <v>6719</v>
      </c>
      <c r="B166" s="5" t="s">
        <v>4453</v>
      </c>
      <c r="C166" s="5" t="s">
        <v>6720</v>
      </c>
      <c r="D166" s="5" t="s">
        <v>6721</v>
      </c>
      <c r="E166" s="5" t="s">
        <v>6722</v>
      </c>
      <c r="F166" s="5" t="s">
        <v>27</v>
      </c>
      <c r="G166" s="5" t="s">
        <v>48</v>
      </c>
      <c r="H166" s="5" t="s">
        <v>14</v>
      </c>
    </row>
    <row r="167" spans="1:8" x14ac:dyDescent="0.3">
      <c r="A167" s="5" t="s">
        <v>6723</v>
      </c>
      <c r="B167" s="5" t="s">
        <v>6724</v>
      </c>
      <c r="C167" s="5" t="s">
        <v>6725</v>
      </c>
      <c r="D167" s="5" t="s">
        <v>6726</v>
      </c>
      <c r="E167" s="5" t="s">
        <v>6727</v>
      </c>
      <c r="F167" s="5" t="s">
        <v>462</v>
      </c>
      <c r="G167" s="5" t="s">
        <v>13</v>
      </c>
      <c r="H167" s="5" t="s">
        <v>14</v>
      </c>
    </row>
    <row r="168" spans="1:8" x14ac:dyDescent="0.3">
      <c r="A168" s="5" t="s">
        <v>5890</v>
      </c>
      <c r="B168" s="5" t="s">
        <v>6728</v>
      </c>
      <c r="C168" s="5" t="s">
        <v>5436</v>
      </c>
      <c r="D168" s="5" t="s">
        <v>5437</v>
      </c>
      <c r="E168" s="5" t="s">
        <v>5438</v>
      </c>
      <c r="F168" s="5" t="s">
        <v>99</v>
      </c>
      <c r="G168" s="5" t="s">
        <v>48</v>
      </c>
      <c r="H168" s="5" t="s">
        <v>5439</v>
      </c>
    </row>
    <row r="169" spans="1:8" x14ac:dyDescent="0.3">
      <c r="A169" s="5" t="s">
        <v>6729</v>
      </c>
      <c r="B169" s="5" t="s">
        <v>6236</v>
      </c>
      <c r="C169" s="5" t="s">
        <v>6730</v>
      </c>
      <c r="D169" s="5" t="s">
        <v>6731</v>
      </c>
      <c r="E169" s="5" t="s">
        <v>6732</v>
      </c>
      <c r="F169" s="5" t="s">
        <v>99</v>
      </c>
      <c r="G169" s="5" t="s">
        <v>100</v>
      </c>
      <c r="H169" s="5" t="s">
        <v>14</v>
      </c>
    </row>
    <row r="170" spans="1:8" x14ac:dyDescent="0.3">
      <c r="A170" s="5" t="s">
        <v>5674</v>
      </c>
      <c r="B170" s="5" t="s">
        <v>6733</v>
      </c>
      <c r="C170" s="5" t="s">
        <v>1883</v>
      </c>
      <c r="D170" s="5" t="s">
        <v>1884</v>
      </c>
      <c r="E170" s="5" t="s">
        <v>1885</v>
      </c>
      <c r="F170" s="5" t="s">
        <v>462</v>
      </c>
      <c r="G170" s="5" t="s">
        <v>479</v>
      </c>
      <c r="H170" s="5" t="s">
        <v>14</v>
      </c>
    </row>
    <row r="171" spans="1:8" x14ac:dyDescent="0.3">
      <c r="A171" s="5" t="s">
        <v>6734</v>
      </c>
      <c r="B171" s="5" t="s">
        <v>6389</v>
      </c>
      <c r="C171" s="5" t="s">
        <v>6735</v>
      </c>
      <c r="D171" s="5" t="s">
        <v>6736</v>
      </c>
      <c r="E171" s="5" t="s">
        <v>6737</v>
      </c>
      <c r="F171" s="5" t="s">
        <v>20</v>
      </c>
      <c r="G171" s="5" t="s">
        <v>728</v>
      </c>
      <c r="H171" s="5" t="s">
        <v>14</v>
      </c>
    </row>
    <row r="172" spans="1:8" x14ac:dyDescent="0.3">
      <c r="A172" s="5" t="s">
        <v>6738</v>
      </c>
      <c r="B172" s="5" t="s">
        <v>6739</v>
      </c>
      <c r="C172" s="5" t="s">
        <v>6740</v>
      </c>
      <c r="D172" s="5" t="s">
        <v>6741</v>
      </c>
      <c r="E172" s="5" t="s">
        <v>6742</v>
      </c>
      <c r="F172" s="5" t="s">
        <v>27</v>
      </c>
      <c r="G172" s="5" t="s">
        <v>48</v>
      </c>
      <c r="H172" s="5" t="s">
        <v>14</v>
      </c>
    </row>
    <row r="173" spans="1:8" x14ac:dyDescent="0.3">
      <c r="A173" s="5" t="s">
        <v>6743</v>
      </c>
      <c r="B173" s="5" t="s">
        <v>6744</v>
      </c>
      <c r="C173" s="5" t="s">
        <v>6745</v>
      </c>
      <c r="D173" s="5" t="s">
        <v>6746</v>
      </c>
      <c r="E173" s="5" t="s">
        <v>6747</v>
      </c>
      <c r="F173" s="5" t="s">
        <v>27</v>
      </c>
      <c r="G173" s="5" t="s">
        <v>13</v>
      </c>
      <c r="H173" s="5" t="s">
        <v>14</v>
      </c>
    </row>
    <row r="174" spans="1:8" x14ac:dyDescent="0.3">
      <c r="A174" s="5" t="s">
        <v>6748</v>
      </c>
      <c r="B174" s="5" t="s">
        <v>6749</v>
      </c>
      <c r="C174" s="5" t="s">
        <v>1939</v>
      </c>
      <c r="D174" s="5" t="s">
        <v>1940</v>
      </c>
      <c r="E174" s="5" t="s">
        <v>1941</v>
      </c>
      <c r="F174" s="5" t="s">
        <v>27</v>
      </c>
      <c r="G174" s="5" t="s">
        <v>13</v>
      </c>
      <c r="H174" s="5" t="s">
        <v>14</v>
      </c>
    </row>
    <row r="175" spans="1:8" x14ac:dyDescent="0.3">
      <c r="A175" s="5" t="s">
        <v>6750</v>
      </c>
      <c r="B175" s="5" t="s">
        <v>6751</v>
      </c>
      <c r="C175" s="5" t="s">
        <v>6752</v>
      </c>
      <c r="D175" s="5" t="s">
        <v>6753</v>
      </c>
      <c r="E175" s="5" t="s">
        <v>6754</v>
      </c>
      <c r="F175" s="5" t="s">
        <v>20</v>
      </c>
      <c r="G175" s="5" t="s">
        <v>48</v>
      </c>
      <c r="H175" s="5" t="s">
        <v>6755</v>
      </c>
    </row>
    <row r="176" spans="1:8" x14ac:dyDescent="0.3">
      <c r="A176" s="5" t="s">
        <v>1726</v>
      </c>
      <c r="B176" s="5" t="s">
        <v>4436</v>
      </c>
      <c r="C176" s="5" t="s">
        <v>6756</v>
      </c>
      <c r="D176" s="5" t="s">
        <v>6757</v>
      </c>
      <c r="E176" s="5" t="s">
        <v>6758</v>
      </c>
      <c r="F176" s="5" t="s">
        <v>27</v>
      </c>
      <c r="G176" s="5" t="s">
        <v>48</v>
      </c>
      <c r="H176" s="5" t="s">
        <v>14</v>
      </c>
    </row>
    <row r="177" spans="1:8" x14ac:dyDescent="0.3">
      <c r="A177" s="5" t="s">
        <v>1691</v>
      </c>
      <c r="B177" s="5" t="s">
        <v>6759</v>
      </c>
      <c r="C177" s="5" t="s">
        <v>1949</v>
      </c>
      <c r="D177" s="5" t="s">
        <v>1950</v>
      </c>
      <c r="E177" s="5" t="s">
        <v>1951</v>
      </c>
      <c r="F177" s="5" t="s">
        <v>27</v>
      </c>
      <c r="G177" s="5" t="s">
        <v>48</v>
      </c>
      <c r="H177" s="5" t="s">
        <v>14</v>
      </c>
    </row>
    <row r="178" spans="1:8" x14ac:dyDescent="0.3">
      <c r="A178" s="5" t="s">
        <v>6760</v>
      </c>
      <c r="B178" s="5" t="s">
        <v>6761</v>
      </c>
      <c r="C178" s="5" t="s">
        <v>6762</v>
      </c>
      <c r="D178" s="5" t="s">
        <v>6763</v>
      </c>
      <c r="E178" s="5" t="s">
        <v>6764</v>
      </c>
      <c r="F178" s="5" t="s">
        <v>99</v>
      </c>
      <c r="G178" s="5" t="s">
        <v>100</v>
      </c>
      <c r="H178" s="5" t="s">
        <v>14</v>
      </c>
    </row>
    <row r="179" spans="1:8" x14ac:dyDescent="0.3">
      <c r="A179" s="5" t="s">
        <v>6765</v>
      </c>
      <c r="B179" s="5" t="s">
        <v>5943</v>
      </c>
      <c r="C179" s="5" t="s">
        <v>1967</v>
      </c>
      <c r="D179" s="5" t="s">
        <v>1968</v>
      </c>
      <c r="E179" s="5" t="s">
        <v>1969</v>
      </c>
      <c r="F179" s="5" t="s">
        <v>27</v>
      </c>
      <c r="G179" s="5" t="s">
        <v>13</v>
      </c>
      <c r="H179" s="5" t="s">
        <v>14</v>
      </c>
    </row>
    <row r="180" spans="1:8" x14ac:dyDescent="0.3">
      <c r="A180" s="5" t="s">
        <v>6222</v>
      </c>
      <c r="B180" s="5" t="s">
        <v>6766</v>
      </c>
      <c r="C180" s="5" t="s">
        <v>2001</v>
      </c>
      <c r="D180" s="5" t="s">
        <v>2002</v>
      </c>
      <c r="E180" s="5" t="s">
        <v>2003</v>
      </c>
      <c r="F180" s="5" t="s">
        <v>12</v>
      </c>
      <c r="G180" s="5" t="s">
        <v>48</v>
      </c>
      <c r="H180" s="5" t="s">
        <v>14</v>
      </c>
    </row>
    <row r="181" spans="1:8" x14ac:dyDescent="0.3">
      <c r="A181" s="5" t="s">
        <v>6767</v>
      </c>
      <c r="B181" s="5" t="s">
        <v>6768</v>
      </c>
      <c r="C181" s="5" t="s">
        <v>2011</v>
      </c>
      <c r="D181" s="5" t="s">
        <v>2012</v>
      </c>
      <c r="E181" s="5" t="s">
        <v>2013</v>
      </c>
      <c r="F181" s="5" t="s">
        <v>20</v>
      </c>
      <c r="G181" s="5" t="s">
        <v>13</v>
      </c>
      <c r="H181" s="5" t="s">
        <v>14</v>
      </c>
    </row>
    <row r="182" spans="1:8" x14ac:dyDescent="0.3">
      <c r="A182" s="5" t="s">
        <v>6769</v>
      </c>
      <c r="B182" s="5" t="s">
        <v>6770</v>
      </c>
      <c r="C182" s="5" t="s">
        <v>5465</v>
      </c>
      <c r="D182" s="5" t="s">
        <v>5466</v>
      </c>
      <c r="E182" s="5" t="s">
        <v>5467</v>
      </c>
      <c r="F182" s="5" t="s">
        <v>27</v>
      </c>
      <c r="G182" s="5" t="s">
        <v>13</v>
      </c>
      <c r="H182" s="5" t="s">
        <v>14</v>
      </c>
    </row>
    <row r="183" spans="1:8" x14ac:dyDescent="0.3">
      <c r="A183" s="5" t="s">
        <v>4661</v>
      </c>
      <c r="B183" s="5" t="s">
        <v>6771</v>
      </c>
      <c r="C183" s="5" t="s">
        <v>6772</v>
      </c>
      <c r="D183" s="5" t="s">
        <v>6773</v>
      </c>
      <c r="E183" s="5" t="s">
        <v>6774</v>
      </c>
      <c r="F183" s="5" t="s">
        <v>27</v>
      </c>
      <c r="G183" s="5" t="s">
        <v>521</v>
      </c>
      <c r="H183" s="5" t="s">
        <v>14</v>
      </c>
    </row>
    <row r="184" spans="1:8" x14ac:dyDescent="0.3">
      <c r="A184" s="5" t="s">
        <v>1886</v>
      </c>
      <c r="B184" s="5" t="s">
        <v>6775</v>
      </c>
      <c r="C184" s="5" t="s">
        <v>2051</v>
      </c>
      <c r="D184" s="5" t="s">
        <v>2052</v>
      </c>
      <c r="E184" s="5" t="s">
        <v>2053</v>
      </c>
      <c r="F184" s="5" t="s">
        <v>20</v>
      </c>
      <c r="G184" s="5" t="s">
        <v>728</v>
      </c>
      <c r="H184" s="5" t="s">
        <v>14</v>
      </c>
    </row>
    <row r="185" spans="1:8" x14ac:dyDescent="0.3">
      <c r="A185" s="5" t="s">
        <v>6776</v>
      </c>
      <c r="B185" s="5" t="s">
        <v>6777</v>
      </c>
      <c r="C185" s="5" t="s">
        <v>5475</v>
      </c>
      <c r="D185" s="5" t="s">
        <v>5476</v>
      </c>
      <c r="E185" s="5" t="s">
        <v>5477</v>
      </c>
      <c r="F185" s="5" t="s">
        <v>27</v>
      </c>
      <c r="G185" s="5" t="s">
        <v>456</v>
      </c>
      <c r="H185" s="5" t="s">
        <v>14</v>
      </c>
    </row>
    <row r="186" spans="1:8" x14ac:dyDescent="0.3">
      <c r="A186" s="5" t="s">
        <v>6778</v>
      </c>
      <c r="B186" s="5" t="s">
        <v>6779</v>
      </c>
      <c r="C186" s="5" t="s">
        <v>6780</v>
      </c>
      <c r="D186" s="5" t="s">
        <v>6781</v>
      </c>
      <c r="E186" s="5" t="s">
        <v>6782</v>
      </c>
      <c r="F186" s="5" t="s">
        <v>99</v>
      </c>
      <c r="G186" s="5" t="s">
        <v>100</v>
      </c>
      <c r="H186" s="5" t="s">
        <v>14</v>
      </c>
    </row>
    <row r="187" spans="1:8" x14ac:dyDescent="0.3">
      <c r="A187" s="5" t="s">
        <v>6783</v>
      </c>
      <c r="B187" s="5" t="s">
        <v>6784</v>
      </c>
      <c r="C187" s="5" t="s">
        <v>2096</v>
      </c>
      <c r="D187" s="5" t="s">
        <v>2097</v>
      </c>
      <c r="E187" s="5" t="s">
        <v>2098</v>
      </c>
      <c r="F187" s="5" t="s">
        <v>20</v>
      </c>
      <c r="G187" s="5" t="s">
        <v>728</v>
      </c>
      <c r="H187" s="5" t="s">
        <v>2099</v>
      </c>
    </row>
    <row r="188" spans="1:8" x14ac:dyDescent="0.3">
      <c r="A188" s="5" t="s">
        <v>2905</v>
      </c>
      <c r="B188" s="5" t="s">
        <v>6785</v>
      </c>
      <c r="C188" s="5" t="s">
        <v>5489</v>
      </c>
      <c r="D188" s="5" t="s">
        <v>5490</v>
      </c>
      <c r="E188" s="5" t="s">
        <v>5491</v>
      </c>
      <c r="F188" s="5" t="s">
        <v>462</v>
      </c>
      <c r="G188" s="5" t="s">
        <v>13</v>
      </c>
      <c r="H188" s="5" t="s">
        <v>14</v>
      </c>
    </row>
    <row r="189" spans="1:8" x14ac:dyDescent="0.3">
      <c r="A189" s="5" t="s">
        <v>5169</v>
      </c>
      <c r="B189" s="5" t="s">
        <v>5272</v>
      </c>
      <c r="C189" s="5" t="s">
        <v>2112</v>
      </c>
      <c r="D189" s="5" t="s">
        <v>2113</v>
      </c>
      <c r="E189" s="5" t="s">
        <v>2114</v>
      </c>
      <c r="F189" s="5" t="s">
        <v>27</v>
      </c>
      <c r="G189" s="5" t="s">
        <v>456</v>
      </c>
      <c r="H189" s="5" t="s">
        <v>14</v>
      </c>
    </row>
    <row r="190" spans="1:8" x14ac:dyDescent="0.3">
      <c r="A190" s="5" t="s">
        <v>6786</v>
      </c>
      <c r="B190" s="5" t="s">
        <v>6787</v>
      </c>
      <c r="C190" s="5" t="s">
        <v>5492</v>
      </c>
      <c r="D190" s="5" t="s">
        <v>5493</v>
      </c>
      <c r="E190" s="5" t="s">
        <v>5494</v>
      </c>
      <c r="F190" s="5" t="s">
        <v>12</v>
      </c>
      <c r="G190" s="5" t="s">
        <v>13</v>
      </c>
      <c r="H190" s="5" t="s">
        <v>14</v>
      </c>
    </row>
    <row r="191" spans="1:8" x14ac:dyDescent="0.3">
      <c r="A191" s="5" t="s">
        <v>1593</v>
      </c>
      <c r="B191" s="5" t="s">
        <v>2688</v>
      </c>
      <c r="C191" s="5" t="s">
        <v>6788</v>
      </c>
      <c r="D191" s="5" t="s">
        <v>6789</v>
      </c>
      <c r="E191" s="5" t="s">
        <v>6790</v>
      </c>
      <c r="F191" s="5" t="s">
        <v>12</v>
      </c>
      <c r="G191" s="5" t="s">
        <v>13</v>
      </c>
      <c r="H191" s="5" t="s">
        <v>14</v>
      </c>
    </row>
    <row r="192" spans="1:8" x14ac:dyDescent="0.3">
      <c r="A192" s="5" t="s">
        <v>6791</v>
      </c>
      <c r="B192" s="5" t="s">
        <v>6792</v>
      </c>
      <c r="C192" s="5" t="s">
        <v>6793</v>
      </c>
      <c r="D192" s="5" t="s">
        <v>6794</v>
      </c>
      <c r="E192" s="5" t="s">
        <v>6795</v>
      </c>
      <c r="F192" s="5" t="s">
        <v>20</v>
      </c>
      <c r="G192" s="5" t="s">
        <v>13</v>
      </c>
      <c r="H192" s="5" t="s">
        <v>14</v>
      </c>
    </row>
    <row r="193" spans="1:8" x14ac:dyDescent="0.3">
      <c r="A193" s="5" t="s">
        <v>6796</v>
      </c>
      <c r="B193" s="5" t="s">
        <v>6797</v>
      </c>
      <c r="C193" s="5" t="s">
        <v>5497</v>
      </c>
      <c r="D193" s="5" t="s">
        <v>5498</v>
      </c>
      <c r="E193" s="5" t="s">
        <v>5499</v>
      </c>
      <c r="F193" s="5" t="s">
        <v>99</v>
      </c>
      <c r="G193" s="5" t="s">
        <v>13</v>
      </c>
      <c r="H193" s="5" t="s">
        <v>14</v>
      </c>
    </row>
    <row r="194" spans="1:8" x14ac:dyDescent="0.3">
      <c r="A194" s="5" t="s">
        <v>143</v>
      </c>
      <c r="B194" s="5" t="s">
        <v>6798</v>
      </c>
      <c r="C194" s="5" t="s">
        <v>5502</v>
      </c>
      <c r="D194" s="5" t="s">
        <v>5503</v>
      </c>
      <c r="E194" s="5" t="s">
        <v>5504</v>
      </c>
      <c r="F194" s="5" t="s">
        <v>462</v>
      </c>
      <c r="G194" s="5" t="s">
        <v>13</v>
      </c>
      <c r="H194" s="5" t="s">
        <v>14</v>
      </c>
    </row>
    <row r="195" spans="1:8" x14ac:dyDescent="0.3">
      <c r="A195" s="5" t="s">
        <v>5159</v>
      </c>
      <c r="B195" s="5" t="s">
        <v>6799</v>
      </c>
      <c r="C195" s="5" t="s">
        <v>6800</v>
      </c>
      <c r="D195" s="5" t="s">
        <v>6801</v>
      </c>
      <c r="E195" s="5" t="s">
        <v>6802</v>
      </c>
      <c r="F195" s="5" t="s">
        <v>20</v>
      </c>
      <c r="G195" s="5" t="s">
        <v>562</v>
      </c>
      <c r="H195" s="5" t="s">
        <v>6803</v>
      </c>
    </row>
    <row r="196" spans="1:8" x14ac:dyDescent="0.3">
      <c r="A196" s="5" t="s">
        <v>3535</v>
      </c>
      <c r="B196" s="5" t="s">
        <v>6804</v>
      </c>
      <c r="C196" s="5" t="s">
        <v>6805</v>
      </c>
      <c r="D196" s="5" t="s">
        <v>6806</v>
      </c>
      <c r="E196" s="5" t="s">
        <v>6807</v>
      </c>
      <c r="F196" s="5" t="s">
        <v>20</v>
      </c>
      <c r="G196" s="5" t="s">
        <v>562</v>
      </c>
      <c r="H196" s="5" t="s">
        <v>14</v>
      </c>
    </row>
    <row r="197" spans="1:8" x14ac:dyDescent="0.3">
      <c r="A197" s="5" t="s">
        <v>6808</v>
      </c>
      <c r="B197" s="5" t="s">
        <v>6809</v>
      </c>
      <c r="C197" s="5" t="s">
        <v>2134</v>
      </c>
      <c r="D197" s="5" t="s">
        <v>2135</v>
      </c>
      <c r="E197" s="5" t="s">
        <v>2136</v>
      </c>
      <c r="F197" s="5" t="s">
        <v>20</v>
      </c>
      <c r="G197" s="5" t="s">
        <v>562</v>
      </c>
      <c r="H197" s="5" t="s">
        <v>14</v>
      </c>
    </row>
    <row r="198" spans="1:8" x14ac:dyDescent="0.3">
      <c r="A198" s="5" t="s">
        <v>28</v>
      </c>
      <c r="B198" s="5" t="s">
        <v>6810</v>
      </c>
      <c r="C198" s="5" t="s">
        <v>6811</v>
      </c>
      <c r="D198" s="5" t="s">
        <v>6812</v>
      </c>
      <c r="E198" s="5" t="s">
        <v>6813</v>
      </c>
      <c r="F198" s="5" t="s">
        <v>462</v>
      </c>
      <c r="G198" s="5" t="s">
        <v>13</v>
      </c>
      <c r="H198" s="5" t="s">
        <v>14</v>
      </c>
    </row>
    <row r="199" spans="1:8" x14ac:dyDescent="0.3">
      <c r="A199" s="5" t="s">
        <v>6814</v>
      </c>
      <c r="B199" s="5" t="s">
        <v>6815</v>
      </c>
      <c r="C199" s="5" t="s">
        <v>5517</v>
      </c>
      <c r="D199" s="5" t="s">
        <v>5518</v>
      </c>
      <c r="E199" s="5" t="s">
        <v>5518</v>
      </c>
      <c r="F199" s="5" t="s">
        <v>12</v>
      </c>
      <c r="G199" s="5" t="s">
        <v>13</v>
      </c>
      <c r="H199" s="5" t="s">
        <v>14</v>
      </c>
    </row>
    <row r="200" spans="1:8" x14ac:dyDescent="0.3">
      <c r="A200" s="5" t="s">
        <v>6816</v>
      </c>
      <c r="B200" s="5" t="s">
        <v>3147</v>
      </c>
      <c r="C200" s="5" t="s">
        <v>6817</v>
      </c>
      <c r="D200" s="5" t="s">
        <v>6818</v>
      </c>
      <c r="E200" s="5" t="s">
        <v>6819</v>
      </c>
      <c r="F200" s="5" t="s">
        <v>27</v>
      </c>
      <c r="G200" s="5" t="s">
        <v>13</v>
      </c>
      <c r="H200" s="5" t="s">
        <v>14</v>
      </c>
    </row>
    <row r="201" spans="1:8" x14ac:dyDescent="0.3">
      <c r="A201" s="5" t="s">
        <v>6820</v>
      </c>
      <c r="B201" s="5" t="s">
        <v>5249</v>
      </c>
      <c r="C201" s="5" t="s">
        <v>6821</v>
      </c>
      <c r="D201" s="5" t="s">
        <v>6822</v>
      </c>
      <c r="E201" s="5" t="s">
        <v>6823</v>
      </c>
      <c r="F201" s="5" t="s">
        <v>99</v>
      </c>
      <c r="G201" s="5" t="s">
        <v>100</v>
      </c>
      <c r="H201" s="5" t="s">
        <v>14</v>
      </c>
    </row>
    <row r="202" spans="1:8" x14ac:dyDescent="0.3">
      <c r="A202" s="5" t="s">
        <v>6824</v>
      </c>
      <c r="B202" s="5" t="s">
        <v>6825</v>
      </c>
      <c r="C202" s="5" t="s">
        <v>2183</v>
      </c>
      <c r="D202" s="5" t="s">
        <v>2184</v>
      </c>
      <c r="E202" s="5" t="s">
        <v>2185</v>
      </c>
      <c r="F202" s="5" t="s">
        <v>27</v>
      </c>
      <c r="G202" s="5" t="s">
        <v>13</v>
      </c>
      <c r="H202" s="5" t="s">
        <v>14</v>
      </c>
    </row>
    <row r="203" spans="1:8" x14ac:dyDescent="0.3">
      <c r="A203" s="5" t="s">
        <v>6826</v>
      </c>
      <c r="B203" s="5" t="s">
        <v>6827</v>
      </c>
      <c r="C203" s="5" t="s">
        <v>6828</v>
      </c>
      <c r="D203" s="5" t="s">
        <v>6829</v>
      </c>
      <c r="E203" s="5" t="s">
        <v>6830</v>
      </c>
      <c r="F203" s="5" t="s">
        <v>27</v>
      </c>
      <c r="G203" s="5" t="s">
        <v>13</v>
      </c>
      <c r="H203" s="5" t="s">
        <v>14</v>
      </c>
    </row>
    <row r="204" spans="1:8" x14ac:dyDescent="0.3">
      <c r="A204" s="5" t="s">
        <v>6831</v>
      </c>
      <c r="B204" s="5" t="s">
        <v>6785</v>
      </c>
      <c r="C204" s="5" t="s">
        <v>6832</v>
      </c>
      <c r="D204" s="5" t="s">
        <v>6833</v>
      </c>
      <c r="E204" s="5" t="s">
        <v>6834</v>
      </c>
      <c r="F204" s="5" t="s">
        <v>20</v>
      </c>
      <c r="G204" s="5" t="s">
        <v>728</v>
      </c>
      <c r="H204" s="5" t="s">
        <v>6835</v>
      </c>
    </row>
    <row r="205" spans="1:8" x14ac:dyDescent="0.3">
      <c r="A205" s="5" t="s">
        <v>6836</v>
      </c>
      <c r="B205" s="5" t="s">
        <v>6837</v>
      </c>
      <c r="C205" s="5" t="s">
        <v>2217</v>
      </c>
      <c r="D205" s="5" t="s">
        <v>2218</v>
      </c>
      <c r="E205" s="5" t="s">
        <v>2219</v>
      </c>
      <c r="F205" s="5" t="s">
        <v>27</v>
      </c>
      <c r="G205" s="5" t="s">
        <v>456</v>
      </c>
      <c r="H205" s="5" t="s">
        <v>2220</v>
      </c>
    </row>
    <row r="206" spans="1:8" x14ac:dyDescent="0.3">
      <c r="A206" s="5" t="s">
        <v>5909</v>
      </c>
      <c r="B206" s="5" t="s">
        <v>6838</v>
      </c>
      <c r="C206" s="5" t="s">
        <v>6839</v>
      </c>
      <c r="D206" s="5" t="s">
        <v>6840</v>
      </c>
      <c r="E206" s="5" t="s">
        <v>6841</v>
      </c>
      <c r="F206" s="5" t="s">
        <v>462</v>
      </c>
      <c r="G206" s="5" t="s">
        <v>21</v>
      </c>
      <c r="H206" s="5" t="s">
        <v>14</v>
      </c>
    </row>
    <row r="207" spans="1:8" x14ac:dyDescent="0.3">
      <c r="A207" s="5" t="s">
        <v>6842</v>
      </c>
      <c r="B207" s="5" t="s">
        <v>6843</v>
      </c>
      <c r="C207" s="5" t="s">
        <v>6844</v>
      </c>
      <c r="D207" s="5" t="s">
        <v>6845</v>
      </c>
      <c r="E207" s="5" t="s">
        <v>6846</v>
      </c>
      <c r="F207" s="5" t="s">
        <v>27</v>
      </c>
      <c r="G207" s="5" t="s">
        <v>13</v>
      </c>
      <c r="H207" s="5" t="s">
        <v>14</v>
      </c>
    </row>
    <row r="208" spans="1:8" x14ac:dyDescent="0.3">
      <c r="A208" s="5" t="s">
        <v>613</v>
      </c>
      <c r="B208" s="5" t="s">
        <v>6847</v>
      </c>
      <c r="C208" s="5" t="s">
        <v>2238</v>
      </c>
      <c r="D208" s="5" t="s">
        <v>2239</v>
      </c>
      <c r="E208" s="5" t="s">
        <v>2240</v>
      </c>
      <c r="F208" s="5" t="s">
        <v>12</v>
      </c>
      <c r="G208" s="5" t="s">
        <v>13</v>
      </c>
      <c r="H208" s="5" t="s">
        <v>14</v>
      </c>
    </row>
    <row r="209" spans="1:8" x14ac:dyDescent="0.3">
      <c r="A209" s="5" t="s">
        <v>6691</v>
      </c>
      <c r="B209" s="5" t="s">
        <v>6848</v>
      </c>
      <c r="C209" s="5" t="s">
        <v>6849</v>
      </c>
      <c r="D209" s="5" t="s">
        <v>6850</v>
      </c>
      <c r="E209" s="5" t="s">
        <v>6851</v>
      </c>
      <c r="F209" s="5" t="s">
        <v>99</v>
      </c>
      <c r="G209" s="5" t="s">
        <v>13</v>
      </c>
      <c r="H209" s="5" t="s">
        <v>14</v>
      </c>
    </row>
    <row r="210" spans="1:8" x14ac:dyDescent="0.3">
      <c r="A210" s="5" t="s">
        <v>6852</v>
      </c>
      <c r="B210" s="5" t="s">
        <v>6853</v>
      </c>
      <c r="C210" s="5" t="s">
        <v>6854</v>
      </c>
      <c r="D210" s="5" t="s">
        <v>6855</v>
      </c>
      <c r="E210" s="5" t="s">
        <v>6856</v>
      </c>
      <c r="F210" s="5" t="s">
        <v>27</v>
      </c>
      <c r="G210" s="5" t="s">
        <v>13</v>
      </c>
      <c r="H210" s="5" t="s">
        <v>14</v>
      </c>
    </row>
    <row r="211" spans="1:8" x14ac:dyDescent="0.3">
      <c r="A211" s="5" t="s">
        <v>1886</v>
      </c>
      <c r="B211" s="5" t="s">
        <v>6857</v>
      </c>
      <c r="C211" s="5" t="s">
        <v>2257</v>
      </c>
      <c r="D211" s="5" t="s">
        <v>2258</v>
      </c>
      <c r="E211" s="5" t="s">
        <v>2259</v>
      </c>
      <c r="F211" s="5" t="s">
        <v>12</v>
      </c>
      <c r="G211" s="5" t="s">
        <v>13</v>
      </c>
      <c r="H211" s="5" t="s">
        <v>14</v>
      </c>
    </row>
    <row r="212" spans="1:8" x14ac:dyDescent="0.3">
      <c r="A212" s="5" t="s">
        <v>6858</v>
      </c>
      <c r="B212" s="5" t="s">
        <v>6859</v>
      </c>
      <c r="C212" s="5" t="s">
        <v>6860</v>
      </c>
      <c r="D212" s="5" t="s">
        <v>6861</v>
      </c>
      <c r="E212" s="5" t="s">
        <v>6862</v>
      </c>
      <c r="F212" s="5" t="s">
        <v>12</v>
      </c>
      <c r="G212" s="5" t="s">
        <v>13</v>
      </c>
      <c r="H212" s="5" t="s">
        <v>14</v>
      </c>
    </row>
    <row r="213" spans="1:8" x14ac:dyDescent="0.3">
      <c r="A213" s="5" t="s">
        <v>6185</v>
      </c>
      <c r="B213" s="5" t="s">
        <v>3727</v>
      </c>
      <c r="C213" s="5" t="s">
        <v>2295</v>
      </c>
      <c r="D213" s="5" t="s">
        <v>2296</v>
      </c>
      <c r="E213" s="5" t="s">
        <v>2297</v>
      </c>
      <c r="F213" s="5" t="s">
        <v>12</v>
      </c>
      <c r="G213" s="5" t="s">
        <v>13</v>
      </c>
      <c r="H213" s="5" t="s">
        <v>14</v>
      </c>
    </row>
    <row r="214" spans="1:8" x14ac:dyDescent="0.3">
      <c r="A214" s="5" t="s">
        <v>6863</v>
      </c>
      <c r="B214" s="5" t="s">
        <v>6864</v>
      </c>
      <c r="C214" s="5" t="s">
        <v>2305</v>
      </c>
      <c r="D214" s="5" t="s">
        <v>2306</v>
      </c>
      <c r="E214" s="5" t="s">
        <v>2307</v>
      </c>
      <c r="F214" s="5" t="s">
        <v>12</v>
      </c>
      <c r="G214" s="5" t="s">
        <v>13</v>
      </c>
      <c r="H214" s="5" t="s">
        <v>14</v>
      </c>
    </row>
    <row r="215" spans="1:8" x14ac:dyDescent="0.3">
      <c r="A215" s="5" t="s">
        <v>4601</v>
      </c>
      <c r="B215" s="5" t="s">
        <v>4163</v>
      </c>
      <c r="C215" s="5" t="s">
        <v>2315</v>
      </c>
      <c r="D215" s="5" t="s">
        <v>2316</v>
      </c>
      <c r="E215" s="5" t="s">
        <v>2317</v>
      </c>
      <c r="F215" s="5" t="s">
        <v>12</v>
      </c>
      <c r="G215" s="5" t="s">
        <v>13</v>
      </c>
      <c r="H215" s="5" t="s">
        <v>14</v>
      </c>
    </row>
    <row r="216" spans="1:8" x14ac:dyDescent="0.3">
      <c r="A216" s="5" t="s">
        <v>6865</v>
      </c>
      <c r="B216" s="5" t="s">
        <v>6517</v>
      </c>
      <c r="C216" s="5" t="s">
        <v>5570</v>
      </c>
      <c r="D216" s="5" t="s">
        <v>5571</v>
      </c>
      <c r="E216" s="5" t="s">
        <v>5572</v>
      </c>
      <c r="F216" s="5" t="s">
        <v>12</v>
      </c>
      <c r="G216" s="5" t="s">
        <v>13</v>
      </c>
      <c r="H216" s="5" t="s">
        <v>14</v>
      </c>
    </row>
    <row r="217" spans="1:8" x14ac:dyDescent="0.3">
      <c r="A217" s="5" t="s">
        <v>4733</v>
      </c>
      <c r="B217" s="5" t="s">
        <v>6866</v>
      </c>
      <c r="C217" s="5" t="s">
        <v>6867</v>
      </c>
      <c r="D217" s="5" t="s">
        <v>6868</v>
      </c>
      <c r="E217" s="5" t="s">
        <v>6869</v>
      </c>
      <c r="F217" s="5" t="s">
        <v>12</v>
      </c>
      <c r="G217" s="5" t="s">
        <v>13</v>
      </c>
      <c r="H217" s="5" t="s">
        <v>14</v>
      </c>
    </row>
    <row r="218" spans="1:8" x14ac:dyDescent="0.3">
      <c r="A218" s="5" t="s">
        <v>6870</v>
      </c>
      <c r="B218" s="5" t="s">
        <v>6871</v>
      </c>
      <c r="C218" s="5" t="s">
        <v>5584</v>
      </c>
      <c r="D218" s="5" t="s">
        <v>5585</v>
      </c>
      <c r="E218" s="5" t="s">
        <v>5586</v>
      </c>
      <c r="F218" s="5" t="s">
        <v>27</v>
      </c>
      <c r="G218" s="5" t="s">
        <v>48</v>
      </c>
      <c r="H218" s="5" t="s">
        <v>14</v>
      </c>
    </row>
    <row r="219" spans="1:8" x14ac:dyDescent="0.3">
      <c r="A219" s="5" t="s">
        <v>4923</v>
      </c>
      <c r="B219" s="5" t="s">
        <v>4262</v>
      </c>
      <c r="C219" s="5" t="s">
        <v>2382</v>
      </c>
      <c r="D219" s="5" t="s">
        <v>2383</v>
      </c>
      <c r="E219" s="5" t="s">
        <v>2384</v>
      </c>
      <c r="F219" s="5" t="s">
        <v>12</v>
      </c>
      <c r="G219" s="5" t="s">
        <v>13</v>
      </c>
      <c r="H219" s="5" t="s">
        <v>14</v>
      </c>
    </row>
    <row r="220" spans="1:8" x14ac:dyDescent="0.3">
      <c r="A220" s="5" t="s">
        <v>6872</v>
      </c>
      <c r="B220" s="5" t="s">
        <v>1868</v>
      </c>
      <c r="C220" s="5" t="s">
        <v>6873</v>
      </c>
      <c r="D220" s="5" t="s">
        <v>6874</v>
      </c>
      <c r="E220" s="5" t="s">
        <v>6875</v>
      </c>
      <c r="F220" s="5" t="s">
        <v>20</v>
      </c>
      <c r="G220" s="5" t="s">
        <v>562</v>
      </c>
      <c r="H220" s="5" t="s">
        <v>14</v>
      </c>
    </row>
    <row r="221" spans="1:8" x14ac:dyDescent="0.3">
      <c r="A221" s="5" t="s">
        <v>5002</v>
      </c>
      <c r="B221" s="5" t="s">
        <v>6876</v>
      </c>
      <c r="C221" s="5" t="s">
        <v>6877</v>
      </c>
      <c r="D221" s="5" t="s">
        <v>6878</v>
      </c>
      <c r="E221" s="5" t="s">
        <v>6879</v>
      </c>
      <c r="F221" s="5" t="s">
        <v>20</v>
      </c>
      <c r="G221" s="5" t="s">
        <v>13</v>
      </c>
      <c r="H221" s="5" t="s">
        <v>14</v>
      </c>
    </row>
    <row r="222" spans="1:8" x14ac:dyDescent="0.3">
      <c r="A222" s="5" t="s">
        <v>6880</v>
      </c>
      <c r="B222" s="5" t="s">
        <v>6881</v>
      </c>
      <c r="C222" s="5" t="s">
        <v>5594</v>
      </c>
      <c r="D222" s="5" t="s">
        <v>5595</v>
      </c>
      <c r="E222" s="5" t="s">
        <v>5596</v>
      </c>
      <c r="F222" s="5" t="s">
        <v>27</v>
      </c>
      <c r="G222" s="5" t="s">
        <v>48</v>
      </c>
      <c r="H222" s="5" t="s">
        <v>14</v>
      </c>
    </row>
    <row r="223" spans="1:8" x14ac:dyDescent="0.3">
      <c r="A223" s="5" t="s">
        <v>5283</v>
      </c>
      <c r="B223" s="5" t="s">
        <v>4503</v>
      </c>
      <c r="C223" s="5" t="s">
        <v>6882</v>
      </c>
      <c r="D223" s="5" t="s">
        <v>6883</v>
      </c>
      <c r="E223" s="5" t="s">
        <v>6884</v>
      </c>
      <c r="F223" s="5" t="s">
        <v>27</v>
      </c>
      <c r="G223" s="5" t="s">
        <v>13</v>
      </c>
      <c r="H223" s="5" t="s">
        <v>14</v>
      </c>
    </row>
    <row r="224" spans="1:8" x14ac:dyDescent="0.3">
      <c r="A224" s="5" t="s">
        <v>1947</v>
      </c>
      <c r="B224" s="5" t="s">
        <v>2831</v>
      </c>
      <c r="C224" s="5" t="s">
        <v>6885</v>
      </c>
      <c r="D224" s="5" t="s">
        <v>6886</v>
      </c>
      <c r="E224" s="5" t="s">
        <v>6887</v>
      </c>
      <c r="F224" s="5" t="s">
        <v>99</v>
      </c>
      <c r="G224" s="5" t="s">
        <v>100</v>
      </c>
      <c r="H224" s="5" t="s">
        <v>14</v>
      </c>
    </row>
    <row r="225" spans="1:8" x14ac:dyDescent="0.3">
      <c r="A225" s="5" t="s">
        <v>613</v>
      </c>
      <c r="B225" s="5" t="s">
        <v>6888</v>
      </c>
      <c r="C225" s="5" t="s">
        <v>6889</v>
      </c>
      <c r="D225" s="5" t="s">
        <v>6890</v>
      </c>
      <c r="E225" s="5" t="s">
        <v>6891</v>
      </c>
      <c r="F225" s="5" t="s">
        <v>20</v>
      </c>
      <c r="G225" s="5" t="s">
        <v>13</v>
      </c>
      <c r="H225" s="5" t="s">
        <v>14</v>
      </c>
    </row>
    <row r="226" spans="1:8" x14ac:dyDescent="0.3">
      <c r="A226" s="5" t="s">
        <v>6892</v>
      </c>
      <c r="B226" s="5" t="s">
        <v>6893</v>
      </c>
      <c r="C226" s="5" t="s">
        <v>6894</v>
      </c>
      <c r="D226" s="5" t="s">
        <v>6895</v>
      </c>
      <c r="E226" s="5" t="s">
        <v>6896</v>
      </c>
      <c r="F226" s="5" t="s">
        <v>99</v>
      </c>
      <c r="G226" s="5" t="s">
        <v>100</v>
      </c>
      <c r="H226" s="5" t="s">
        <v>14</v>
      </c>
    </row>
    <row r="227" spans="1:8" x14ac:dyDescent="0.3">
      <c r="A227" s="5" t="s">
        <v>6897</v>
      </c>
      <c r="B227" s="5" t="s">
        <v>6898</v>
      </c>
      <c r="C227" s="5" t="s">
        <v>6899</v>
      </c>
      <c r="D227" s="5" t="s">
        <v>6900</v>
      </c>
      <c r="E227" s="5" t="s">
        <v>6901</v>
      </c>
      <c r="F227" s="5" t="s">
        <v>12</v>
      </c>
      <c r="G227" s="5" t="s">
        <v>13</v>
      </c>
      <c r="H227" s="5" t="s">
        <v>14</v>
      </c>
    </row>
    <row r="228" spans="1:8" x14ac:dyDescent="0.3">
      <c r="A228" s="5" t="s">
        <v>5873</v>
      </c>
      <c r="B228" s="5" t="s">
        <v>6902</v>
      </c>
      <c r="C228" s="5" t="s">
        <v>2426</v>
      </c>
      <c r="D228" s="5" t="s">
        <v>2427</v>
      </c>
      <c r="E228" s="5" t="s">
        <v>2428</v>
      </c>
      <c r="F228" s="5" t="s">
        <v>20</v>
      </c>
      <c r="G228" s="5" t="s">
        <v>13</v>
      </c>
      <c r="H228" s="5" t="s">
        <v>2429</v>
      </c>
    </row>
    <row r="229" spans="1:8" x14ac:dyDescent="0.3">
      <c r="A229" s="5" t="s">
        <v>5813</v>
      </c>
      <c r="B229" s="5" t="s">
        <v>6903</v>
      </c>
      <c r="C229" s="5" t="s">
        <v>6904</v>
      </c>
      <c r="D229" s="5" t="s">
        <v>6905</v>
      </c>
      <c r="E229" s="5" t="s">
        <v>6906</v>
      </c>
      <c r="F229" s="5" t="s">
        <v>462</v>
      </c>
      <c r="G229" s="5" t="s">
        <v>13</v>
      </c>
      <c r="H229" s="5" t="s">
        <v>14</v>
      </c>
    </row>
    <row r="230" spans="1:8" x14ac:dyDescent="0.3">
      <c r="A230" s="5" t="s">
        <v>196</v>
      </c>
      <c r="B230" s="5" t="s">
        <v>6907</v>
      </c>
      <c r="C230" s="5" t="s">
        <v>6908</v>
      </c>
      <c r="D230" s="5" t="s">
        <v>6909</v>
      </c>
      <c r="E230" s="5" t="s">
        <v>6910</v>
      </c>
      <c r="F230" s="5" t="s">
        <v>99</v>
      </c>
      <c r="G230" s="5" t="s">
        <v>100</v>
      </c>
      <c r="H230" s="5" t="s">
        <v>14</v>
      </c>
    </row>
    <row r="231" spans="1:8" x14ac:dyDescent="0.3">
      <c r="A231" s="5" t="s">
        <v>2039</v>
      </c>
      <c r="B231" s="5" t="s">
        <v>6911</v>
      </c>
      <c r="C231" s="5" t="s">
        <v>2480</v>
      </c>
      <c r="D231" s="5" t="s">
        <v>2481</v>
      </c>
      <c r="E231" s="5" t="s">
        <v>2482</v>
      </c>
      <c r="F231" s="5" t="s">
        <v>99</v>
      </c>
      <c r="G231" s="5" t="s">
        <v>100</v>
      </c>
      <c r="H231" s="5" t="s">
        <v>14</v>
      </c>
    </row>
    <row r="232" spans="1:8" x14ac:dyDescent="0.3">
      <c r="A232" s="5" t="s">
        <v>6912</v>
      </c>
      <c r="B232" s="5" t="s">
        <v>4272</v>
      </c>
      <c r="C232" s="5" t="s">
        <v>6913</v>
      </c>
      <c r="D232" s="5" t="s">
        <v>6914</v>
      </c>
      <c r="E232" s="5" t="s">
        <v>6915</v>
      </c>
      <c r="F232" s="5" t="s">
        <v>20</v>
      </c>
      <c r="G232" s="5" t="s">
        <v>728</v>
      </c>
      <c r="H232" s="5" t="s">
        <v>14</v>
      </c>
    </row>
    <row r="233" spans="1:8" x14ac:dyDescent="0.3">
      <c r="A233" s="5" t="s">
        <v>889</v>
      </c>
      <c r="B233" s="5" t="s">
        <v>6916</v>
      </c>
      <c r="C233" s="5" t="s">
        <v>6917</v>
      </c>
      <c r="D233" s="5" t="s">
        <v>6918</v>
      </c>
      <c r="E233" s="5" t="s">
        <v>6919</v>
      </c>
      <c r="F233" s="5" t="s">
        <v>27</v>
      </c>
      <c r="G233" s="5" t="s">
        <v>48</v>
      </c>
      <c r="H233" s="5" t="s">
        <v>14</v>
      </c>
    </row>
    <row r="234" spans="1:8" x14ac:dyDescent="0.3">
      <c r="A234" s="5" t="s">
        <v>3770</v>
      </c>
      <c r="B234" s="5" t="s">
        <v>6920</v>
      </c>
      <c r="C234" s="5" t="s">
        <v>5608</v>
      </c>
      <c r="D234" s="5" t="s">
        <v>5609</v>
      </c>
      <c r="E234" s="5" t="s">
        <v>5610</v>
      </c>
      <c r="F234" s="5" t="s">
        <v>27</v>
      </c>
      <c r="G234" s="5" t="s">
        <v>13</v>
      </c>
      <c r="H234" s="5" t="s">
        <v>14</v>
      </c>
    </row>
    <row r="235" spans="1:8" x14ac:dyDescent="0.3">
      <c r="A235" s="5" t="s">
        <v>3636</v>
      </c>
      <c r="B235" s="5" t="s">
        <v>6921</v>
      </c>
      <c r="C235" s="5" t="s">
        <v>6922</v>
      </c>
      <c r="D235" s="5" t="s">
        <v>6923</v>
      </c>
      <c r="E235" s="5" t="s">
        <v>6924</v>
      </c>
      <c r="F235" s="5" t="s">
        <v>12</v>
      </c>
      <c r="G235" s="5" t="s">
        <v>13</v>
      </c>
      <c r="H235" s="5" t="s">
        <v>14</v>
      </c>
    </row>
    <row r="236" spans="1:8" x14ac:dyDescent="0.3">
      <c r="A236" s="5" t="s">
        <v>579</v>
      </c>
      <c r="B236" s="5" t="s">
        <v>5450</v>
      </c>
      <c r="C236" s="5" t="s">
        <v>6925</v>
      </c>
      <c r="D236" s="5" t="s">
        <v>6926</v>
      </c>
      <c r="E236" s="5" t="s">
        <v>6927</v>
      </c>
      <c r="F236" s="5" t="s">
        <v>12</v>
      </c>
      <c r="G236" s="5" t="s">
        <v>13</v>
      </c>
      <c r="H236" s="5" t="s">
        <v>14</v>
      </c>
    </row>
    <row r="237" spans="1:8" x14ac:dyDescent="0.3">
      <c r="A237" s="5" t="s">
        <v>557</v>
      </c>
      <c r="B237" s="5" t="s">
        <v>6928</v>
      </c>
      <c r="C237" s="5" t="s">
        <v>2528</v>
      </c>
      <c r="D237" s="5" t="s">
        <v>2529</v>
      </c>
      <c r="E237" s="5" t="s">
        <v>2530</v>
      </c>
      <c r="F237" s="5" t="s">
        <v>462</v>
      </c>
      <c r="G237" s="5" t="s">
        <v>479</v>
      </c>
      <c r="H237" s="5" t="s">
        <v>2531</v>
      </c>
    </row>
    <row r="238" spans="1:8" x14ac:dyDescent="0.3">
      <c r="A238" s="5" t="s">
        <v>6929</v>
      </c>
      <c r="B238" s="5" t="s">
        <v>6930</v>
      </c>
      <c r="C238" s="5" t="s">
        <v>6931</v>
      </c>
      <c r="D238" s="5" t="s">
        <v>6932</v>
      </c>
      <c r="E238" s="5" t="s">
        <v>6933</v>
      </c>
      <c r="F238" s="5" t="s">
        <v>462</v>
      </c>
      <c r="G238" s="5" t="s">
        <v>13</v>
      </c>
      <c r="H238" s="5" t="s">
        <v>14</v>
      </c>
    </row>
    <row r="239" spans="1:8" x14ac:dyDescent="0.3">
      <c r="A239" s="5" t="s">
        <v>6934</v>
      </c>
      <c r="B239" s="5" t="s">
        <v>6344</v>
      </c>
      <c r="C239" s="5" t="s">
        <v>5614</v>
      </c>
      <c r="D239" s="5" t="s">
        <v>5615</v>
      </c>
      <c r="E239" s="5" t="s">
        <v>5616</v>
      </c>
      <c r="F239" s="5" t="s">
        <v>99</v>
      </c>
      <c r="G239" s="5" t="s">
        <v>48</v>
      </c>
      <c r="H239" s="5" t="s">
        <v>14</v>
      </c>
    </row>
    <row r="240" spans="1:8" x14ac:dyDescent="0.3">
      <c r="A240" s="5" t="s">
        <v>2850</v>
      </c>
      <c r="B240" s="5" t="s">
        <v>6935</v>
      </c>
      <c r="C240" s="5" t="s">
        <v>6936</v>
      </c>
      <c r="D240" s="5" t="s">
        <v>6937</v>
      </c>
      <c r="E240" s="5" t="s">
        <v>6938</v>
      </c>
      <c r="F240" s="5" t="s">
        <v>99</v>
      </c>
      <c r="G240" s="5" t="s">
        <v>48</v>
      </c>
      <c r="H240" s="5" t="s">
        <v>14</v>
      </c>
    </row>
    <row r="241" spans="1:8" x14ac:dyDescent="0.3">
      <c r="A241" s="5" t="s">
        <v>3234</v>
      </c>
      <c r="B241" s="5" t="s">
        <v>6939</v>
      </c>
      <c r="C241" s="5" t="s">
        <v>6940</v>
      </c>
      <c r="D241" s="5" t="s">
        <v>6941</v>
      </c>
      <c r="E241" s="5" t="s">
        <v>6942</v>
      </c>
      <c r="F241" s="5" t="s">
        <v>27</v>
      </c>
      <c r="G241" s="5" t="s">
        <v>13</v>
      </c>
      <c r="H241" s="5" t="s">
        <v>14</v>
      </c>
    </row>
    <row r="242" spans="1:8" x14ac:dyDescent="0.3">
      <c r="A242" s="5" t="s">
        <v>2083</v>
      </c>
      <c r="B242" s="5" t="s">
        <v>6943</v>
      </c>
      <c r="C242" s="5" t="s">
        <v>5625</v>
      </c>
      <c r="D242" s="5" t="s">
        <v>5626</v>
      </c>
      <c r="E242" s="5" t="s">
        <v>5627</v>
      </c>
      <c r="F242" s="5" t="s">
        <v>462</v>
      </c>
      <c r="G242" s="5" t="s">
        <v>13</v>
      </c>
      <c r="H242" s="5" t="s">
        <v>5628</v>
      </c>
    </row>
    <row r="243" spans="1:8" x14ac:dyDescent="0.3">
      <c r="A243" s="5" t="s">
        <v>6944</v>
      </c>
      <c r="B243" s="5" t="s">
        <v>361</v>
      </c>
      <c r="C243" s="5" t="s">
        <v>6945</v>
      </c>
      <c r="D243" s="5" t="s">
        <v>6946</v>
      </c>
      <c r="E243" s="5" t="s">
        <v>6947</v>
      </c>
      <c r="F243" s="5" t="s">
        <v>20</v>
      </c>
      <c r="G243" s="5" t="s">
        <v>13</v>
      </c>
      <c r="H243" s="5" t="s">
        <v>14</v>
      </c>
    </row>
    <row r="244" spans="1:8" x14ac:dyDescent="0.3">
      <c r="A244" s="5" t="s">
        <v>6507</v>
      </c>
      <c r="B244" s="5" t="s">
        <v>171</v>
      </c>
      <c r="C244" s="5" t="s">
        <v>6948</v>
      </c>
      <c r="D244" s="5" t="s">
        <v>6949</v>
      </c>
      <c r="E244" s="5" t="s">
        <v>6950</v>
      </c>
      <c r="F244" s="5" t="s">
        <v>27</v>
      </c>
      <c r="G244" s="5" t="s">
        <v>48</v>
      </c>
      <c r="H244" s="5" t="s">
        <v>14</v>
      </c>
    </row>
    <row r="245" spans="1:8" x14ac:dyDescent="0.3">
      <c r="A245" s="5" t="s">
        <v>6951</v>
      </c>
      <c r="B245" s="5" t="s">
        <v>6952</v>
      </c>
      <c r="C245" s="5" t="s">
        <v>2684</v>
      </c>
      <c r="D245" s="5" t="s">
        <v>2685</v>
      </c>
      <c r="E245" s="5" t="s">
        <v>2686</v>
      </c>
      <c r="F245" s="5" t="s">
        <v>27</v>
      </c>
      <c r="G245" s="5" t="s">
        <v>13</v>
      </c>
      <c r="H245" s="5" t="s">
        <v>14</v>
      </c>
    </row>
    <row r="246" spans="1:8" x14ac:dyDescent="0.3">
      <c r="A246" s="5" t="s">
        <v>1886</v>
      </c>
      <c r="B246" s="5" t="s">
        <v>6953</v>
      </c>
      <c r="C246" s="5" t="s">
        <v>6954</v>
      </c>
      <c r="D246" s="5" t="s">
        <v>6955</v>
      </c>
      <c r="E246" s="5" t="s">
        <v>6956</v>
      </c>
      <c r="F246" s="5" t="s">
        <v>27</v>
      </c>
      <c r="G246" s="5" t="s">
        <v>13</v>
      </c>
      <c r="H246" s="5" t="s">
        <v>14</v>
      </c>
    </row>
    <row r="247" spans="1:8" x14ac:dyDescent="0.3">
      <c r="A247" s="5" t="s">
        <v>6957</v>
      </c>
      <c r="B247" s="5" t="s">
        <v>6958</v>
      </c>
      <c r="C247" s="5" t="s">
        <v>5641</v>
      </c>
      <c r="D247" s="5" t="s">
        <v>5642</v>
      </c>
      <c r="E247" s="5" t="s">
        <v>5643</v>
      </c>
      <c r="F247" s="5" t="s">
        <v>27</v>
      </c>
      <c r="G247" s="5" t="s">
        <v>48</v>
      </c>
      <c r="H247" s="5" t="s">
        <v>14</v>
      </c>
    </row>
    <row r="248" spans="1:8" x14ac:dyDescent="0.3">
      <c r="A248" s="5" t="s">
        <v>3521</v>
      </c>
      <c r="B248" s="5" t="s">
        <v>6959</v>
      </c>
      <c r="C248" s="5" t="s">
        <v>6960</v>
      </c>
      <c r="D248" s="5" t="s">
        <v>6961</v>
      </c>
      <c r="E248" s="5" t="s">
        <v>6962</v>
      </c>
      <c r="F248" s="5" t="s">
        <v>99</v>
      </c>
      <c r="G248" s="5" t="s">
        <v>100</v>
      </c>
      <c r="H248" s="5" t="s">
        <v>14</v>
      </c>
    </row>
    <row r="249" spans="1:8" x14ac:dyDescent="0.3">
      <c r="A249" s="5" t="s">
        <v>6963</v>
      </c>
      <c r="B249" s="5" t="s">
        <v>4226</v>
      </c>
      <c r="C249" s="5" t="s">
        <v>5646</v>
      </c>
      <c r="D249" s="5" t="s">
        <v>5647</v>
      </c>
      <c r="E249" s="5" t="s">
        <v>5648</v>
      </c>
      <c r="F249" s="5" t="s">
        <v>27</v>
      </c>
      <c r="G249" s="5" t="s">
        <v>48</v>
      </c>
      <c r="H249" s="5" t="s">
        <v>14</v>
      </c>
    </row>
    <row r="250" spans="1:8" x14ac:dyDescent="0.3">
      <c r="A250" s="5" t="s">
        <v>1686</v>
      </c>
      <c r="B250" s="5" t="s">
        <v>6964</v>
      </c>
      <c r="C250" s="5" t="s">
        <v>2852</v>
      </c>
      <c r="D250" s="5" t="s">
        <v>2853</v>
      </c>
      <c r="E250" s="5" t="s">
        <v>2854</v>
      </c>
      <c r="F250" s="5" t="s">
        <v>12</v>
      </c>
      <c r="G250" s="5" t="s">
        <v>13</v>
      </c>
      <c r="H250" s="5" t="s">
        <v>14</v>
      </c>
    </row>
    <row r="251" spans="1:8" x14ac:dyDescent="0.3">
      <c r="A251" s="5" t="s">
        <v>6965</v>
      </c>
      <c r="B251" s="5" t="s">
        <v>6966</v>
      </c>
      <c r="C251" s="5" t="s">
        <v>2885</v>
      </c>
      <c r="D251" s="5" t="s">
        <v>2886</v>
      </c>
      <c r="E251" s="5" t="s">
        <v>2887</v>
      </c>
      <c r="F251" s="5" t="s">
        <v>20</v>
      </c>
      <c r="G251" s="5" t="s">
        <v>728</v>
      </c>
      <c r="H251" s="5" t="s">
        <v>14</v>
      </c>
    </row>
    <row r="252" spans="1:8" x14ac:dyDescent="0.3">
      <c r="A252" s="5" t="s">
        <v>6967</v>
      </c>
      <c r="B252" s="5" t="s">
        <v>6968</v>
      </c>
      <c r="C252" s="5" t="s">
        <v>5666</v>
      </c>
      <c r="D252" s="5" t="s">
        <v>5667</v>
      </c>
      <c r="E252" s="5" t="s">
        <v>5668</v>
      </c>
      <c r="F252" s="5" t="s">
        <v>12</v>
      </c>
      <c r="G252" s="5" t="s">
        <v>13</v>
      </c>
      <c r="H252" s="5" t="s">
        <v>14</v>
      </c>
    </row>
    <row r="253" spans="1:8" x14ac:dyDescent="0.3">
      <c r="A253" s="5" t="s">
        <v>1563</v>
      </c>
      <c r="B253" s="5" t="s">
        <v>6969</v>
      </c>
      <c r="C253" s="5" t="s">
        <v>6970</v>
      </c>
      <c r="D253" s="5" t="s">
        <v>6971</v>
      </c>
      <c r="E253" s="5" t="s">
        <v>6972</v>
      </c>
      <c r="F253" s="5" t="s">
        <v>99</v>
      </c>
      <c r="G253" s="5" t="s">
        <v>100</v>
      </c>
      <c r="H253" s="5" t="s">
        <v>14</v>
      </c>
    </row>
    <row r="254" spans="1:8" x14ac:dyDescent="0.3">
      <c r="A254" s="5" t="s">
        <v>639</v>
      </c>
      <c r="B254" s="5" t="s">
        <v>6973</v>
      </c>
      <c r="C254" s="5" t="s">
        <v>6974</v>
      </c>
      <c r="D254" s="5" t="s">
        <v>6975</v>
      </c>
      <c r="E254" s="5" t="s">
        <v>6976</v>
      </c>
      <c r="F254" s="5" t="s">
        <v>12</v>
      </c>
      <c r="G254" s="5" t="s">
        <v>13</v>
      </c>
      <c r="H254" s="5" t="s">
        <v>14</v>
      </c>
    </row>
    <row r="255" spans="1:8" x14ac:dyDescent="0.3">
      <c r="A255" s="5" t="s">
        <v>6977</v>
      </c>
      <c r="B255" s="5" t="s">
        <v>5272</v>
      </c>
      <c r="C255" s="5" t="s">
        <v>6978</v>
      </c>
      <c r="D255" s="5" t="s">
        <v>6979</v>
      </c>
      <c r="E255" s="5" t="s">
        <v>6980</v>
      </c>
      <c r="F255" s="5" t="s">
        <v>27</v>
      </c>
      <c r="G255" s="5" t="s">
        <v>13</v>
      </c>
      <c r="H255" s="5" t="s">
        <v>14</v>
      </c>
    </row>
    <row r="256" spans="1:8" x14ac:dyDescent="0.3">
      <c r="A256" s="5" t="s">
        <v>6370</v>
      </c>
      <c r="B256" s="5" t="s">
        <v>6981</v>
      </c>
      <c r="C256" s="5" t="s">
        <v>6982</v>
      </c>
      <c r="D256" s="5" t="s">
        <v>6983</v>
      </c>
      <c r="E256" s="5" t="s">
        <v>6984</v>
      </c>
      <c r="F256" s="5" t="s">
        <v>27</v>
      </c>
      <c r="G256" s="5" t="s">
        <v>13</v>
      </c>
      <c r="H256" s="5" t="s">
        <v>14</v>
      </c>
    </row>
    <row r="257" spans="1:8" x14ac:dyDescent="0.3">
      <c r="A257" s="5" t="s">
        <v>6985</v>
      </c>
      <c r="B257" s="5" t="s">
        <v>6986</v>
      </c>
      <c r="C257" s="5" t="s">
        <v>5671</v>
      </c>
      <c r="D257" s="5" t="s">
        <v>5672</v>
      </c>
      <c r="E257" s="5" t="s">
        <v>5673</v>
      </c>
      <c r="F257" s="5" t="s">
        <v>12</v>
      </c>
      <c r="G257" s="5" t="s">
        <v>13</v>
      </c>
      <c r="H257" s="5" t="s">
        <v>14</v>
      </c>
    </row>
    <row r="258" spans="1:8" x14ac:dyDescent="0.3">
      <c r="A258" s="5" t="s">
        <v>6691</v>
      </c>
      <c r="B258" s="5" t="s">
        <v>6987</v>
      </c>
      <c r="C258" s="5" t="s">
        <v>2935</v>
      </c>
      <c r="D258" s="5" t="s">
        <v>2936</v>
      </c>
      <c r="E258" s="5" t="s">
        <v>2937</v>
      </c>
      <c r="F258" s="5" t="s">
        <v>462</v>
      </c>
      <c r="G258" s="5" t="s">
        <v>48</v>
      </c>
      <c r="H258" s="5" t="s">
        <v>14</v>
      </c>
    </row>
    <row r="259" spans="1:8" x14ac:dyDescent="0.3">
      <c r="A259" s="5" t="s">
        <v>6988</v>
      </c>
      <c r="B259" s="5" t="s">
        <v>6989</v>
      </c>
      <c r="C259" s="5" t="s">
        <v>6990</v>
      </c>
      <c r="D259" s="5" t="s">
        <v>6991</v>
      </c>
      <c r="E259" s="5" t="s">
        <v>6992</v>
      </c>
      <c r="F259" s="5" t="s">
        <v>20</v>
      </c>
      <c r="G259" s="5" t="s">
        <v>13</v>
      </c>
      <c r="H259" s="5" t="s">
        <v>14</v>
      </c>
    </row>
    <row r="260" spans="1:8" x14ac:dyDescent="0.3">
      <c r="A260" s="5" t="s">
        <v>4588</v>
      </c>
      <c r="B260" s="5" t="s">
        <v>6993</v>
      </c>
      <c r="C260" s="5" t="s">
        <v>6994</v>
      </c>
      <c r="D260" s="5" t="s">
        <v>6995</v>
      </c>
      <c r="E260" s="5" t="s">
        <v>6996</v>
      </c>
      <c r="F260" s="5" t="s">
        <v>27</v>
      </c>
      <c r="G260" s="5" t="s">
        <v>48</v>
      </c>
      <c r="H260" s="5" t="s">
        <v>14</v>
      </c>
    </row>
    <row r="261" spans="1:8" x14ac:dyDescent="0.3">
      <c r="A261" s="5" t="s">
        <v>4666</v>
      </c>
      <c r="B261" s="5" t="s">
        <v>1717</v>
      </c>
      <c r="C261" s="5" t="s">
        <v>6997</v>
      </c>
      <c r="D261" s="5" t="s">
        <v>6998</v>
      </c>
      <c r="E261" s="5" t="s">
        <v>6999</v>
      </c>
      <c r="F261" s="5" t="s">
        <v>462</v>
      </c>
      <c r="G261" s="5" t="s">
        <v>13</v>
      </c>
      <c r="H261" s="5" t="s">
        <v>14</v>
      </c>
    </row>
    <row r="262" spans="1:8" x14ac:dyDescent="0.3">
      <c r="A262" s="5" t="s">
        <v>7000</v>
      </c>
      <c r="B262" s="5" t="s">
        <v>2807</v>
      </c>
      <c r="C262" s="5" t="s">
        <v>7001</v>
      </c>
      <c r="D262" s="5" t="s">
        <v>7002</v>
      </c>
      <c r="E262" s="5" t="s">
        <v>7003</v>
      </c>
      <c r="F262" s="5" t="s">
        <v>99</v>
      </c>
      <c r="G262" s="5" t="s">
        <v>169</v>
      </c>
      <c r="H262" s="5" t="s">
        <v>14</v>
      </c>
    </row>
    <row r="263" spans="1:8" x14ac:dyDescent="0.3">
      <c r="A263" s="5" t="s">
        <v>7004</v>
      </c>
      <c r="B263" s="5" t="s">
        <v>7005</v>
      </c>
      <c r="C263" s="5" t="s">
        <v>5679</v>
      </c>
      <c r="D263" s="5" t="s">
        <v>5680</v>
      </c>
      <c r="E263" s="5" t="s">
        <v>5681</v>
      </c>
      <c r="F263" s="5" t="s">
        <v>27</v>
      </c>
      <c r="G263" s="5" t="s">
        <v>1268</v>
      </c>
      <c r="H263" s="5" t="s">
        <v>14</v>
      </c>
    </row>
    <row r="264" spans="1:8" x14ac:dyDescent="0.3">
      <c r="A264" s="5" t="s">
        <v>7006</v>
      </c>
      <c r="B264" s="5" t="s">
        <v>7007</v>
      </c>
      <c r="C264" s="5" t="s">
        <v>7008</v>
      </c>
      <c r="D264" s="5" t="s">
        <v>7009</v>
      </c>
      <c r="E264" s="5" t="s">
        <v>7010</v>
      </c>
      <c r="F264" s="5" t="s">
        <v>12</v>
      </c>
      <c r="G264" s="5" t="s">
        <v>13</v>
      </c>
      <c r="H264" s="5" t="s">
        <v>14</v>
      </c>
    </row>
    <row r="265" spans="1:8" x14ac:dyDescent="0.3">
      <c r="A265" s="5" t="s">
        <v>7011</v>
      </c>
      <c r="B265" s="5" t="s">
        <v>2015</v>
      </c>
      <c r="C265" s="5" t="s">
        <v>7012</v>
      </c>
      <c r="D265" s="5" t="s">
        <v>7013</v>
      </c>
      <c r="E265" s="5" t="s">
        <v>7014</v>
      </c>
      <c r="F265" s="5" t="s">
        <v>12</v>
      </c>
      <c r="G265" s="5" t="s">
        <v>48</v>
      </c>
      <c r="H265" s="5" t="s">
        <v>14</v>
      </c>
    </row>
    <row r="266" spans="1:8" x14ac:dyDescent="0.3">
      <c r="A266" s="5" t="s">
        <v>7015</v>
      </c>
      <c r="B266" s="5" t="s">
        <v>6728</v>
      </c>
      <c r="C266" s="5" t="s">
        <v>7016</v>
      </c>
      <c r="D266" s="5" t="s">
        <v>7017</v>
      </c>
      <c r="E266" s="5" t="s">
        <v>7018</v>
      </c>
      <c r="F266" s="5" t="s">
        <v>462</v>
      </c>
      <c r="G266" s="5" t="s">
        <v>13</v>
      </c>
      <c r="H266" s="5" t="s">
        <v>14</v>
      </c>
    </row>
    <row r="267" spans="1:8" x14ac:dyDescent="0.3">
      <c r="A267" s="5" t="s">
        <v>7019</v>
      </c>
      <c r="B267" s="5" t="s">
        <v>7020</v>
      </c>
      <c r="C267" s="5" t="s">
        <v>7021</v>
      </c>
      <c r="D267" s="5" t="s">
        <v>7022</v>
      </c>
      <c r="E267" s="5" t="s">
        <v>7023</v>
      </c>
      <c r="F267" s="5" t="s">
        <v>27</v>
      </c>
      <c r="G267" s="5" t="s">
        <v>21</v>
      </c>
      <c r="H267" s="5" t="s">
        <v>14</v>
      </c>
    </row>
    <row r="268" spans="1:8" x14ac:dyDescent="0.3">
      <c r="A268" s="5" t="s">
        <v>7024</v>
      </c>
      <c r="B268" s="5" t="s">
        <v>7025</v>
      </c>
      <c r="C268" s="5" t="s">
        <v>3007</v>
      </c>
      <c r="D268" s="5" t="s">
        <v>3008</v>
      </c>
      <c r="E268" s="5" t="s">
        <v>3009</v>
      </c>
      <c r="F268" s="5" t="s">
        <v>12</v>
      </c>
      <c r="G268" s="5" t="s">
        <v>479</v>
      </c>
      <c r="H268" s="5" t="s">
        <v>14</v>
      </c>
    </row>
    <row r="269" spans="1:8" x14ac:dyDescent="0.3">
      <c r="A269" s="5" t="s">
        <v>2420</v>
      </c>
      <c r="B269" s="5" t="s">
        <v>7026</v>
      </c>
      <c r="C269" s="5" t="s">
        <v>5698</v>
      </c>
      <c r="D269" s="5" t="s">
        <v>5699</v>
      </c>
      <c r="E269" s="5" t="s">
        <v>5700</v>
      </c>
      <c r="F269" s="5" t="s">
        <v>12</v>
      </c>
      <c r="G269" s="5" t="s">
        <v>13</v>
      </c>
      <c r="H269" s="5" t="s">
        <v>14</v>
      </c>
    </row>
    <row r="270" spans="1:8" x14ac:dyDescent="0.3">
      <c r="A270" s="5" t="s">
        <v>7027</v>
      </c>
      <c r="B270" s="5" t="s">
        <v>7028</v>
      </c>
      <c r="C270" s="5" t="s">
        <v>7029</v>
      </c>
      <c r="D270" s="5" t="s">
        <v>7030</v>
      </c>
      <c r="E270" s="5" t="s">
        <v>7031</v>
      </c>
      <c r="F270" s="5" t="s">
        <v>99</v>
      </c>
      <c r="G270" s="5" t="s">
        <v>100</v>
      </c>
      <c r="H270" s="5" t="s">
        <v>14</v>
      </c>
    </row>
    <row r="271" spans="1:8" x14ac:dyDescent="0.3">
      <c r="A271" s="5" t="s">
        <v>7032</v>
      </c>
      <c r="B271" s="5" t="s">
        <v>6411</v>
      </c>
      <c r="C271" s="5" t="s">
        <v>7033</v>
      </c>
      <c r="D271" s="5" t="s">
        <v>7034</v>
      </c>
      <c r="E271" s="5" t="s">
        <v>7035</v>
      </c>
      <c r="F271" s="5" t="s">
        <v>20</v>
      </c>
      <c r="G271" s="5" t="s">
        <v>131</v>
      </c>
      <c r="H271" s="5" t="s">
        <v>7036</v>
      </c>
    </row>
    <row r="272" spans="1:8" x14ac:dyDescent="0.3">
      <c r="A272" s="5" t="s">
        <v>7037</v>
      </c>
      <c r="B272" s="5" t="s">
        <v>7038</v>
      </c>
      <c r="C272" s="5" t="s">
        <v>7039</v>
      </c>
      <c r="D272" s="5" t="s">
        <v>7040</v>
      </c>
      <c r="E272" s="5" t="s">
        <v>7041</v>
      </c>
      <c r="F272" s="5" t="s">
        <v>20</v>
      </c>
      <c r="G272" s="5" t="s">
        <v>131</v>
      </c>
      <c r="H272" s="5" t="s">
        <v>14</v>
      </c>
    </row>
    <row r="273" spans="1:8" x14ac:dyDescent="0.3">
      <c r="A273" s="5" t="s">
        <v>7042</v>
      </c>
      <c r="B273" s="5" t="s">
        <v>3324</v>
      </c>
      <c r="C273" s="5" t="s">
        <v>7043</v>
      </c>
      <c r="D273" s="5" t="s">
        <v>7044</v>
      </c>
      <c r="E273" s="5" t="s">
        <v>7045</v>
      </c>
      <c r="F273" s="5" t="s">
        <v>27</v>
      </c>
      <c r="G273" s="5" t="s">
        <v>48</v>
      </c>
      <c r="H273" s="5" t="s">
        <v>14</v>
      </c>
    </row>
    <row r="274" spans="1:8" x14ac:dyDescent="0.3">
      <c r="A274" s="5" t="s">
        <v>7046</v>
      </c>
      <c r="B274" s="5" t="s">
        <v>1306</v>
      </c>
      <c r="C274" s="5" t="s">
        <v>3041</v>
      </c>
      <c r="D274" s="5" t="s">
        <v>3042</v>
      </c>
      <c r="E274" s="5" t="s">
        <v>3043</v>
      </c>
      <c r="F274" s="5" t="s">
        <v>12</v>
      </c>
      <c r="G274" s="5" t="s">
        <v>13</v>
      </c>
      <c r="H274" s="5" t="s">
        <v>14</v>
      </c>
    </row>
    <row r="275" spans="1:8" x14ac:dyDescent="0.3">
      <c r="A275" s="5" t="s">
        <v>7047</v>
      </c>
      <c r="B275" s="5" t="s">
        <v>4624</v>
      </c>
      <c r="C275" s="5" t="s">
        <v>7048</v>
      </c>
      <c r="D275" s="5" t="s">
        <v>7049</v>
      </c>
      <c r="E275" s="5" t="s">
        <v>7050</v>
      </c>
      <c r="F275" s="5" t="s">
        <v>20</v>
      </c>
      <c r="G275" s="5" t="s">
        <v>13</v>
      </c>
      <c r="H275" s="5" t="s">
        <v>14</v>
      </c>
    </row>
    <row r="276" spans="1:8" x14ac:dyDescent="0.3">
      <c r="A276" s="5" t="s">
        <v>6791</v>
      </c>
      <c r="B276" s="5" t="s">
        <v>7051</v>
      </c>
      <c r="C276" s="5" t="s">
        <v>3080</v>
      </c>
      <c r="D276" s="5" t="s">
        <v>3081</v>
      </c>
      <c r="E276" s="5" t="s">
        <v>3082</v>
      </c>
      <c r="F276" s="5" t="s">
        <v>462</v>
      </c>
      <c r="G276" s="5" t="s">
        <v>479</v>
      </c>
      <c r="H276" s="5" t="s">
        <v>3083</v>
      </c>
    </row>
    <row r="277" spans="1:8" x14ac:dyDescent="0.3">
      <c r="A277" s="5" t="s">
        <v>2915</v>
      </c>
      <c r="B277" s="5" t="s">
        <v>7052</v>
      </c>
      <c r="C277" s="5" t="s">
        <v>3086</v>
      </c>
      <c r="D277" s="5" t="s">
        <v>3087</v>
      </c>
      <c r="E277" s="5" t="s">
        <v>3088</v>
      </c>
      <c r="F277" s="5" t="s">
        <v>27</v>
      </c>
      <c r="G277" s="5" t="s">
        <v>48</v>
      </c>
      <c r="H277" s="5" t="s">
        <v>3089</v>
      </c>
    </row>
    <row r="278" spans="1:8" x14ac:dyDescent="0.3">
      <c r="A278" s="5" t="s">
        <v>6082</v>
      </c>
      <c r="B278" s="5" t="s">
        <v>7053</v>
      </c>
      <c r="C278" s="5" t="s">
        <v>7054</v>
      </c>
      <c r="D278" s="5" t="s">
        <v>7055</v>
      </c>
      <c r="E278" s="5" t="s">
        <v>7056</v>
      </c>
      <c r="F278" s="5" t="s">
        <v>27</v>
      </c>
      <c r="G278" s="5" t="s">
        <v>48</v>
      </c>
      <c r="H278" s="5" t="s">
        <v>7057</v>
      </c>
    </row>
    <row r="279" spans="1:8" x14ac:dyDescent="0.3">
      <c r="A279" s="5" t="s">
        <v>7058</v>
      </c>
      <c r="B279" s="5" t="s">
        <v>7059</v>
      </c>
      <c r="C279" s="5" t="s">
        <v>5726</v>
      </c>
      <c r="D279" s="5" t="s">
        <v>5727</v>
      </c>
      <c r="E279" s="5" t="s">
        <v>5728</v>
      </c>
      <c r="F279" s="5" t="s">
        <v>20</v>
      </c>
      <c r="G279" s="5" t="s">
        <v>13</v>
      </c>
      <c r="H279" s="5" t="s">
        <v>14</v>
      </c>
    </row>
    <row r="280" spans="1:8" x14ac:dyDescent="0.3">
      <c r="A280" s="5" t="s">
        <v>7060</v>
      </c>
      <c r="B280" s="5" t="s">
        <v>7061</v>
      </c>
      <c r="C280" s="5" t="s">
        <v>5731</v>
      </c>
      <c r="D280" s="5" t="s">
        <v>5732</v>
      </c>
      <c r="E280" s="5" t="s">
        <v>5733</v>
      </c>
      <c r="F280" s="5" t="s">
        <v>12</v>
      </c>
      <c r="G280" s="5" t="s">
        <v>13</v>
      </c>
      <c r="H280" s="5" t="s">
        <v>14</v>
      </c>
    </row>
    <row r="281" spans="1:8" x14ac:dyDescent="0.3">
      <c r="A281" s="5" t="s">
        <v>7062</v>
      </c>
      <c r="B281" s="5" t="s">
        <v>7063</v>
      </c>
      <c r="C281" s="5" t="s">
        <v>7064</v>
      </c>
      <c r="D281" s="5" t="s">
        <v>7065</v>
      </c>
      <c r="E281" s="5" t="s">
        <v>7066</v>
      </c>
      <c r="F281" s="5" t="s">
        <v>27</v>
      </c>
      <c r="G281" s="5" t="s">
        <v>13</v>
      </c>
      <c r="H281" s="5" t="s">
        <v>14</v>
      </c>
    </row>
    <row r="282" spans="1:8" x14ac:dyDescent="0.3">
      <c r="A282" s="5" t="s">
        <v>7067</v>
      </c>
      <c r="B282" s="5" t="s">
        <v>7068</v>
      </c>
      <c r="C282" s="5" t="s">
        <v>5737</v>
      </c>
      <c r="D282" s="5" t="s">
        <v>5738</v>
      </c>
      <c r="E282" s="5" t="s">
        <v>5739</v>
      </c>
      <c r="F282" s="5" t="s">
        <v>27</v>
      </c>
      <c r="G282" s="5" t="s">
        <v>456</v>
      </c>
      <c r="H282" s="5" t="s">
        <v>14</v>
      </c>
    </row>
    <row r="283" spans="1:8" x14ac:dyDescent="0.3">
      <c r="A283" s="5" t="s">
        <v>7069</v>
      </c>
      <c r="B283" s="5" t="s">
        <v>7070</v>
      </c>
      <c r="C283" s="5" t="s">
        <v>7071</v>
      </c>
      <c r="D283" s="5" t="s">
        <v>7072</v>
      </c>
      <c r="E283" s="5" t="s">
        <v>7073</v>
      </c>
      <c r="F283" s="5" t="s">
        <v>12</v>
      </c>
      <c r="G283" s="5" t="s">
        <v>13</v>
      </c>
      <c r="H283" s="5" t="s">
        <v>14</v>
      </c>
    </row>
    <row r="284" spans="1:8" x14ac:dyDescent="0.3">
      <c r="A284" s="5" t="s">
        <v>7074</v>
      </c>
      <c r="B284" s="5" t="s">
        <v>7075</v>
      </c>
      <c r="C284" s="5" t="s">
        <v>3189</v>
      </c>
      <c r="D284" s="5" t="s">
        <v>3190</v>
      </c>
      <c r="E284" s="5" t="s">
        <v>3191</v>
      </c>
      <c r="F284" s="5" t="s">
        <v>27</v>
      </c>
      <c r="G284" s="5" t="s">
        <v>48</v>
      </c>
      <c r="H284" s="5" t="s">
        <v>14</v>
      </c>
    </row>
    <row r="285" spans="1:8" x14ac:dyDescent="0.3">
      <c r="A285" s="5" t="s">
        <v>537</v>
      </c>
      <c r="B285" s="5" t="s">
        <v>7076</v>
      </c>
      <c r="C285" s="5" t="s">
        <v>7077</v>
      </c>
      <c r="D285" s="5" t="s">
        <v>7078</v>
      </c>
      <c r="E285" s="5" t="s">
        <v>7079</v>
      </c>
      <c r="F285" s="5" t="s">
        <v>27</v>
      </c>
      <c r="G285" s="5" t="s">
        <v>456</v>
      </c>
      <c r="H285" s="5" t="s">
        <v>3197</v>
      </c>
    </row>
    <row r="286" spans="1:8" x14ac:dyDescent="0.3">
      <c r="A286" s="5" t="s">
        <v>7080</v>
      </c>
      <c r="B286" s="5" t="s">
        <v>7081</v>
      </c>
      <c r="C286" s="5" t="s">
        <v>7082</v>
      </c>
      <c r="D286" s="5" t="s">
        <v>7083</v>
      </c>
      <c r="E286" s="5" t="s">
        <v>7084</v>
      </c>
      <c r="F286" s="5" t="s">
        <v>27</v>
      </c>
      <c r="G286" s="5" t="s">
        <v>48</v>
      </c>
      <c r="H286" s="5" t="s">
        <v>14</v>
      </c>
    </row>
    <row r="287" spans="1:8" x14ac:dyDescent="0.3">
      <c r="A287" s="5" t="s">
        <v>1716</v>
      </c>
      <c r="B287" s="5" t="s">
        <v>7085</v>
      </c>
      <c r="C287" s="5" t="s">
        <v>3208</v>
      </c>
      <c r="D287" s="5" t="s">
        <v>3209</v>
      </c>
      <c r="E287" s="5" t="s">
        <v>3210</v>
      </c>
      <c r="F287" s="5" t="s">
        <v>27</v>
      </c>
      <c r="G287" s="5" t="s">
        <v>456</v>
      </c>
      <c r="H287" s="5" t="s">
        <v>14</v>
      </c>
    </row>
    <row r="288" spans="1:8" x14ac:dyDescent="0.3">
      <c r="A288" s="5" t="s">
        <v>7086</v>
      </c>
      <c r="B288" s="5" t="s">
        <v>7087</v>
      </c>
      <c r="C288" s="5" t="s">
        <v>3217</v>
      </c>
      <c r="D288" s="5" t="s">
        <v>3218</v>
      </c>
      <c r="E288" s="5" t="s">
        <v>3219</v>
      </c>
      <c r="F288" s="5" t="s">
        <v>462</v>
      </c>
      <c r="G288" s="5" t="s">
        <v>48</v>
      </c>
      <c r="H288" s="5" t="s">
        <v>14</v>
      </c>
    </row>
    <row r="289" spans="1:8" x14ac:dyDescent="0.3">
      <c r="A289" s="5" t="s">
        <v>1283</v>
      </c>
      <c r="B289" s="5" t="s">
        <v>7088</v>
      </c>
      <c r="C289" s="5" t="s">
        <v>5752</v>
      </c>
      <c r="D289" s="5" t="s">
        <v>5753</v>
      </c>
      <c r="E289" s="5" t="s">
        <v>5754</v>
      </c>
      <c r="F289" s="5" t="s">
        <v>27</v>
      </c>
      <c r="G289" s="5" t="s">
        <v>48</v>
      </c>
      <c r="H289" s="5" t="s">
        <v>14</v>
      </c>
    </row>
    <row r="290" spans="1:8" x14ac:dyDescent="0.3">
      <c r="A290" s="5" t="s">
        <v>1553</v>
      </c>
      <c r="B290" s="5" t="s">
        <v>7089</v>
      </c>
      <c r="C290" s="5" t="s">
        <v>7090</v>
      </c>
      <c r="D290" s="5" t="s">
        <v>7091</v>
      </c>
      <c r="E290" s="5" t="s">
        <v>7092</v>
      </c>
      <c r="F290" s="5" t="s">
        <v>12</v>
      </c>
      <c r="G290" s="5" t="s">
        <v>13</v>
      </c>
      <c r="H290" s="5" t="s">
        <v>14</v>
      </c>
    </row>
    <row r="291" spans="1:8" x14ac:dyDescent="0.3">
      <c r="A291" s="5" t="s">
        <v>7093</v>
      </c>
      <c r="B291" s="5" t="s">
        <v>7094</v>
      </c>
      <c r="C291" s="5" t="s">
        <v>7095</v>
      </c>
      <c r="D291" s="5" t="s">
        <v>7096</v>
      </c>
      <c r="E291" s="5" t="s">
        <v>7097</v>
      </c>
      <c r="F291" s="5" t="s">
        <v>27</v>
      </c>
      <c r="G291" s="5" t="s">
        <v>13</v>
      </c>
      <c r="H291" s="5" t="s">
        <v>14</v>
      </c>
    </row>
    <row r="292" spans="1:8" x14ac:dyDescent="0.3">
      <c r="A292" s="5" t="s">
        <v>7098</v>
      </c>
      <c r="B292" s="5" t="s">
        <v>7099</v>
      </c>
      <c r="C292" s="5" t="s">
        <v>7100</v>
      </c>
      <c r="D292" s="5" t="s">
        <v>7101</v>
      </c>
      <c r="E292" s="5" t="s">
        <v>7102</v>
      </c>
      <c r="F292" s="5" t="s">
        <v>27</v>
      </c>
      <c r="G292" s="5" t="s">
        <v>13</v>
      </c>
      <c r="H292" s="5" t="s">
        <v>14</v>
      </c>
    </row>
    <row r="293" spans="1:8" x14ac:dyDescent="0.3">
      <c r="A293" s="5" t="s">
        <v>7103</v>
      </c>
      <c r="B293" s="5" t="s">
        <v>7104</v>
      </c>
      <c r="C293" s="5" t="s">
        <v>7105</v>
      </c>
      <c r="D293" s="5" t="s">
        <v>7106</v>
      </c>
      <c r="E293" s="5" t="s">
        <v>7107</v>
      </c>
      <c r="F293" s="5" t="s">
        <v>12</v>
      </c>
      <c r="G293" s="5" t="s">
        <v>13</v>
      </c>
      <c r="H293" s="5" t="s">
        <v>14</v>
      </c>
    </row>
    <row r="294" spans="1:8" x14ac:dyDescent="0.3">
      <c r="A294" s="5" t="s">
        <v>3234</v>
      </c>
      <c r="B294" s="5" t="s">
        <v>7108</v>
      </c>
      <c r="C294" s="5" t="s">
        <v>5757</v>
      </c>
      <c r="D294" s="5" t="s">
        <v>5758</v>
      </c>
      <c r="E294" s="5" t="s">
        <v>5759</v>
      </c>
      <c r="F294" s="5" t="s">
        <v>20</v>
      </c>
      <c r="G294" s="5" t="s">
        <v>1268</v>
      </c>
      <c r="H294" s="5" t="s">
        <v>14</v>
      </c>
    </row>
    <row r="295" spans="1:8" x14ac:dyDescent="0.3">
      <c r="A295" s="5" t="s">
        <v>1340</v>
      </c>
      <c r="B295" s="5" t="s">
        <v>376</v>
      </c>
      <c r="C295" s="5" t="s">
        <v>5761</v>
      </c>
      <c r="D295" s="5" t="s">
        <v>5762</v>
      </c>
      <c r="E295" s="5" t="s">
        <v>5763</v>
      </c>
      <c r="F295" s="5" t="s">
        <v>27</v>
      </c>
      <c r="G295" s="5" t="s">
        <v>13</v>
      </c>
      <c r="H295" s="5" t="s">
        <v>14</v>
      </c>
    </row>
    <row r="296" spans="1:8" x14ac:dyDescent="0.3">
      <c r="A296" s="5" t="s">
        <v>713</v>
      </c>
      <c r="B296" s="5" t="s">
        <v>5558</v>
      </c>
      <c r="C296" s="5" t="s">
        <v>7109</v>
      </c>
      <c r="D296" s="5" t="s">
        <v>7110</v>
      </c>
      <c r="E296" s="5" t="s">
        <v>7111</v>
      </c>
      <c r="F296" s="5" t="s">
        <v>99</v>
      </c>
      <c r="G296" s="5" t="s">
        <v>1268</v>
      </c>
      <c r="H296" s="5" t="s">
        <v>14</v>
      </c>
    </row>
    <row r="297" spans="1:8" x14ac:dyDescent="0.3">
      <c r="A297" s="5" t="s">
        <v>7112</v>
      </c>
      <c r="B297" s="5" t="s">
        <v>7113</v>
      </c>
      <c r="C297" s="5" t="s">
        <v>5771</v>
      </c>
      <c r="D297" s="5" t="s">
        <v>5772</v>
      </c>
      <c r="E297" s="5" t="s">
        <v>5773</v>
      </c>
      <c r="F297" s="5" t="s">
        <v>20</v>
      </c>
      <c r="G297" s="5" t="s">
        <v>1268</v>
      </c>
      <c r="H297" s="5" t="s">
        <v>14</v>
      </c>
    </row>
    <row r="298" spans="1:8" x14ac:dyDescent="0.3">
      <c r="A298" s="5" t="s">
        <v>7114</v>
      </c>
      <c r="B298" s="5" t="s">
        <v>6463</v>
      </c>
      <c r="C298" s="5" t="s">
        <v>5776</v>
      </c>
      <c r="D298" s="5" t="s">
        <v>5777</v>
      </c>
      <c r="E298" s="5" t="s">
        <v>5778</v>
      </c>
      <c r="F298" s="5" t="s">
        <v>12</v>
      </c>
      <c r="G298" s="5" t="s">
        <v>13</v>
      </c>
      <c r="H298" s="5" t="s">
        <v>14</v>
      </c>
    </row>
    <row r="299" spans="1:8" x14ac:dyDescent="0.3">
      <c r="A299" s="5" t="s">
        <v>7115</v>
      </c>
      <c r="B299" s="5" t="s">
        <v>7116</v>
      </c>
      <c r="C299" s="5" t="s">
        <v>3301</v>
      </c>
      <c r="D299" s="5" t="s">
        <v>3302</v>
      </c>
      <c r="E299" s="5" t="s">
        <v>3303</v>
      </c>
      <c r="F299" s="5" t="s">
        <v>99</v>
      </c>
      <c r="G299" s="5" t="s">
        <v>100</v>
      </c>
      <c r="H299" s="5" t="s">
        <v>14</v>
      </c>
    </row>
    <row r="300" spans="1:8" x14ac:dyDescent="0.3">
      <c r="A300" s="5" t="s">
        <v>2141</v>
      </c>
      <c r="B300" s="5" t="s">
        <v>7117</v>
      </c>
      <c r="C300" s="5" t="s">
        <v>3330</v>
      </c>
      <c r="D300" s="5" t="s">
        <v>3331</v>
      </c>
      <c r="E300" s="5" t="s">
        <v>3332</v>
      </c>
      <c r="F300" s="5" t="s">
        <v>27</v>
      </c>
      <c r="G300" s="5" t="s">
        <v>456</v>
      </c>
      <c r="H300" s="5" t="s">
        <v>3333</v>
      </c>
    </row>
    <row r="301" spans="1:8" x14ac:dyDescent="0.3">
      <c r="A301" s="5" t="s">
        <v>6963</v>
      </c>
      <c r="B301" s="5" t="s">
        <v>5020</v>
      </c>
      <c r="C301" s="5" t="s">
        <v>3342</v>
      </c>
      <c r="D301" s="5" t="s">
        <v>3343</v>
      </c>
      <c r="E301" s="5" t="s">
        <v>3344</v>
      </c>
      <c r="F301" s="5" t="s">
        <v>27</v>
      </c>
      <c r="G301" s="5" t="s">
        <v>456</v>
      </c>
      <c r="H301" s="5" t="s">
        <v>3345</v>
      </c>
    </row>
    <row r="302" spans="1:8" x14ac:dyDescent="0.3">
      <c r="A302" s="5" t="s">
        <v>281</v>
      </c>
      <c r="B302" s="5" t="s">
        <v>7118</v>
      </c>
      <c r="C302" s="5" t="s">
        <v>7119</v>
      </c>
      <c r="D302" s="5" t="s">
        <v>7120</v>
      </c>
      <c r="E302" s="5" t="s">
        <v>7121</v>
      </c>
      <c r="F302" s="5" t="s">
        <v>20</v>
      </c>
      <c r="G302" s="5" t="s">
        <v>131</v>
      </c>
      <c r="H302" s="5" t="s">
        <v>14</v>
      </c>
    </row>
    <row r="303" spans="1:8" x14ac:dyDescent="0.3">
      <c r="A303" s="5" t="s">
        <v>5074</v>
      </c>
      <c r="B303" s="5" t="s">
        <v>2841</v>
      </c>
      <c r="C303" s="5" t="s">
        <v>7122</v>
      </c>
      <c r="D303" s="5" t="s">
        <v>7123</v>
      </c>
      <c r="E303" s="5" t="s">
        <v>7124</v>
      </c>
      <c r="F303" s="5" t="s">
        <v>12</v>
      </c>
      <c r="G303" s="5" t="s">
        <v>13</v>
      </c>
      <c r="H303" s="5" t="s">
        <v>14</v>
      </c>
    </row>
    <row r="304" spans="1:8" x14ac:dyDescent="0.3">
      <c r="A304" s="5" t="s">
        <v>7125</v>
      </c>
      <c r="B304" s="5" t="s">
        <v>7126</v>
      </c>
      <c r="C304" s="5" t="s">
        <v>7127</v>
      </c>
      <c r="D304" s="5" t="s">
        <v>7128</v>
      </c>
      <c r="E304" s="5" t="s">
        <v>7129</v>
      </c>
      <c r="F304" s="5" t="s">
        <v>12</v>
      </c>
      <c r="G304" s="5" t="s">
        <v>13</v>
      </c>
      <c r="H304" s="5" t="s">
        <v>14</v>
      </c>
    </row>
    <row r="305" spans="1:8" x14ac:dyDescent="0.3">
      <c r="A305" s="5" t="s">
        <v>59</v>
      </c>
      <c r="B305" s="5" t="s">
        <v>7130</v>
      </c>
      <c r="C305" s="5" t="s">
        <v>7131</v>
      </c>
      <c r="D305" s="5" t="s">
        <v>7132</v>
      </c>
      <c r="E305" s="5" t="s">
        <v>7133</v>
      </c>
      <c r="F305" s="5" t="s">
        <v>462</v>
      </c>
      <c r="G305" s="5" t="s">
        <v>13</v>
      </c>
      <c r="H305" s="5" t="s">
        <v>14</v>
      </c>
    </row>
    <row r="306" spans="1:8" x14ac:dyDescent="0.3">
      <c r="A306" s="5" t="s">
        <v>6944</v>
      </c>
      <c r="B306" s="5" t="s">
        <v>7134</v>
      </c>
      <c r="C306" s="5" t="s">
        <v>7135</v>
      </c>
      <c r="D306" s="5" t="s">
        <v>7136</v>
      </c>
      <c r="E306" s="5" t="s">
        <v>7137</v>
      </c>
      <c r="F306" s="5" t="s">
        <v>27</v>
      </c>
      <c r="G306" s="5" t="s">
        <v>13</v>
      </c>
      <c r="H306" s="5" t="s">
        <v>14</v>
      </c>
    </row>
    <row r="307" spans="1:8" x14ac:dyDescent="0.3">
      <c r="A307" s="5" t="s">
        <v>5847</v>
      </c>
      <c r="B307" s="5" t="s">
        <v>7138</v>
      </c>
      <c r="C307" s="5" t="s">
        <v>3425</v>
      </c>
      <c r="D307" s="5" t="s">
        <v>3426</v>
      </c>
      <c r="E307" s="5" t="s">
        <v>3427</v>
      </c>
      <c r="F307" s="5" t="s">
        <v>99</v>
      </c>
      <c r="G307" s="5" t="s">
        <v>100</v>
      </c>
      <c r="H307" s="5" t="s">
        <v>14</v>
      </c>
    </row>
    <row r="308" spans="1:8" x14ac:dyDescent="0.3">
      <c r="A308" s="5" t="s">
        <v>7139</v>
      </c>
      <c r="B308" s="5" t="s">
        <v>4130</v>
      </c>
      <c r="C308" s="5" t="s">
        <v>7140</v>
      </c>
      <c r="D308" s="5" t="s">
        <v>7141</v>
      </c>
      <c r="E308" s="5" t="s">
        <v>7142</v>
      </c>
      <c r="F308" s="5" t="s">
        <v>20</v>
      </c>
      <c r="G308" s="5" t="s">
        <v>131</v>
      </c>
      <c r="H308" s="5" t="s">
        <v>7143</v>
      </c>
    </row>
    <row r="309" spans="1:8" x14ac:dyDescent="0.3">
      <c r="A309" s="5" t="s">
        <v>7144</v>
      </c>
      <c r="B309" s="5" t="s">
        <v>694</v>
      </c>
      <c r="C309" s="5" t="s">
        <v>5794</v>
      </c>
      <c r="D309" s="5" t="s">
        <v>5795</v>
      </c>
      <c r="E309" s="5" t="s">
        <v>5796</v>
      </c>
      <c r="F309" s="5" t="s">
        <v>462</v>
      </c>
      <c r="G309" s="5" t="s">
        <v>48</v>
      </c>
      <c r="H309" s="5" t="s">
        <v>14</v>
      </c>
    </row>
    <row r="310" spans="1:8" x14ac:dyDescent="0.3">
      <c r="A310" s="5" t="s">
        <v>1686</v>
      </c>
      <c r="B310" s="5" t="s">
        <v>6981</v>
      </c>
      <c r="C310" s="5" t="s">
        <v>7145</v>
      </c>
      <c r="D310" s="5" t="s">
        <v>7146</v>
      </c>
      <c r="E310" s="5" t="s">
        <v>7147</v>
      </c>
      <c r="F310" s="5" t="s">
        <v>27</v>
      </c>
      <c r="G310" s="5" t="s">
        <v>48</v>
      </c>
      <c r="H310" s="5" t="s">
        <v>14</v>
      </c>
    </row>
    <row r="311" spans="1:8" x14ac:dyDescent="0.3">
      <c r="A311" s="5" t="s">
        <v>4870</v>
      </c>
      <c r="B311" s="5" t="s">
        <v>7148</v>
      </c>
      <c r="C311" s="5" t="s">
        <v>3467</v>
      </c>
      <c r="D311" s="5" t="s">
        <v>3468</v>
      </c>
      <c r="E311" s="5" t="s">
        <v>3469</v>
      </c>
      <c r="F311" s="5" t="s">
        <v>99</v>
      </c>
      <c r="G311" s="5" t="s">
        <v>13</v>
      </c>
      <c r="H311" s="5" t="s">
        <v>14</v>
      </c>
    </row>
    <row r="312" spans="1:8" x14ac:dyDescent="0.3">
      <c r="A312" s="5" t="s">
        <v>2400</v>
      </c>
      <c r="B312" s="5" t="s">
        <v>1145</v>
      </c>
      <c r="C312" s="5" t="s">
        <v>7149</v>
      </c>
      <c r="D312" s="5" t="s">
        <v>7150</v>
      </c>
      <c r="E312" s="5" t="s">
        <v>7151</v>
      </c>
      <c r="F312" s="5" t="s">
        <v>27</v>
      </c>
      <c r="G312" s="5" t="s">
        <v>13</v>
      </c>
      <c r="H312" s="5" t="s">
        <v>14</v>
      </c>
    </row>
    <row r="313" spans="1:8" x14ac:dyDescent="0.3">
      <c r="A313" s="5" t="s">
        <v>7152</v>
      </c>
      <c r="B313" s="5" t="s">
        <v>7153</v>
      </c>
      <c r="C313" s="5" t="s">
        <v>7154</v>
      </c>
      <c r="D313" s="5" t="s">
        <v>7155</v>
      </c>
      <c r="E313" s="5" t="s">
        <v>7156</v>
      </c>
      <c r="F313" s="5" t="s">
        <v>462</v>
      </c>
      <c r="G313" s="5" t="s">
        <v>21</v>
      </c>
      <c r="H313" s="5" t="s">
        <v>14</v>
      </c>
    </row>
    <row r="314" spans="1:8" x14ac:dyDescent="0.3">
      <c r="A314" s="5" t="s">
        <v>2950</v>
      </c>
      <c r="B314" s="5" t="s">
        <v>7157</v>
      </c>
      <c r="C314" s="5" t="s">
        <v>7158</v>
      </c>
      <c r="D314" s="5" t="s">
        <v>7159</v>
      </c>
      <c r="E314" s="5" t="s">
        <v>7160</v>
      </c>
      <c r="F314" s="5" t="s">
        <v>27</v>
      </c>
      <c r="G314" s="5" t="s">
        <v>48</v>
      </c>
      <c r="H314" s="5" t="s">
        <v>14</v>
      </c>
    </row>
    <row r="315" spans="1:8" x14ac:dyDescent="0.3">
      <c r="A315" s="5" t="s">
        <v>7161</v>
      </c>
      <c r="B315" s="5" t="s">
        <v>3207</v>
      </c>
      <c r="C315" s="5" t="s">
        <v>5825</v>
      </c>
      <c r="D315" s="5" t="s">
        <v>5826</v>
      </c>
      <c r="E315" s="5" t="s">
        <v>5827</v>
      </c>
      <c r="F315" s="5" t="s">
        <v>99</v>
      </c>
      <c r="G315" s="5" t="s">
        <v>48</v>
      </c>
      <c r="H315" s="5" t="s">
        <v>14</v>
      </c>
    </row>
    <row r="316" spans="1:8" x14ac:dyDescent="0.3">
      <c r="A316" s="5" t="s">
        <v>1578</v>
      </c>
      <c r="B316" s="5" t="s">
        <v>2252</v>
      </c>
      <c r="C316" s="5" t="s">
        <v>7162</v>
      </c>
      <c r="D316" s="5" t="s">
        <v>7163</v>
      </c>
      <c r="E316" s="5" t="s">
        <v>7164</v>
      </c>
      <c r="F316" s="5" t="s">
        <v>20</v>
      </c>
      <c r="G316" s="5" t="s">
        <v>48</v>
      </c>
      <c r="H316" s="5" t="s">
        <v>14</v>
      </c>
    </row>
    <row r="317" spans="1:8" x14ac:dyDescent="0.3">
      <c r="A317" s="5" t="s">
        <v>2434</v>
      </c>
      <c r="B317" s="5" t="s">
        <v>7165</v>
      </c>
      <c r="C317" s="5" t="s">
        <v>5835</v>
      </c>
      <c r="D317" s="5" t="s">
        <v>5836</v>
      </c>
      <c r="E317" s="5" t="s">
        <v>5837</v>
      </c>
      <c r="F317" s="5" t="s">
        <v>12</v>
      </c>
      <c r="G317" s="5" t="s">
        <v>13</v>
      </c>
      <c r="H317" s="5" t="s">
        <v>14</v>
      </c>
    </row>
    <row r="318" spans="1:8" x14ac:dyDescent="0.3">
      <c r="A318" s="5" t="s">
        <v>2580</v>
      </c>
      <c r="B318" s="5" t="s">
        <v>7166</v>
      </c>
      <c r="C318" s="5" t="s">
        <v>7167</v>
      </c>
      <c r="D318" s="5" t="s">
        <v>7168</v>
      </c>
      <c r="E318" s="5" t="s">
        <v>7169</v>
      </c>
      <c r="F318" s="5" t="s">
        <v>12</v>
      </c>
      <c r="G318" s="5" t="s">
        <v>13</v>
      </c>
      <c r="H318" s="5" t="s">
        <v>14</v>
      </c>
    </row>
    <row r="319" spans="1:8" x14ac:dyDescent="0.3">
      <c r="A319" s="5" t="s">
        <v>7015</v>
      </c>
      <c r="B319" s="5" t="s">
        <v>6172</v>
      </c>
      <c r="C319" s="5" t="s">
        <v>7170</v>
      </c>
      <c r="D319" s="5" t="s">
        <v>7171</v>
      </c>
      <c r="E319" s="5" t="s">
        <v>7172</v>
      </c>
      <c r="F319" s="5" t="s">
        <v>27</v>
      </c>
      <c r="G319" s="5" t="s">
        <v>13</v>
      </c>
      <c r="H319" s="5" t="s">
        <v>14</v>
      </c>
    </row>
    <row r="320" spans="1:8" x14ac:dyDescent="0.3">
      <c r="A320" s="5" t="s">
        <v>3201</v>
      </c>
      <c r="B320" s="5" t="s">
        <v>3377</v>
      </c>
      <c r="C320" s="5" t="s">
        <v>5840</v>
      </c>
      <c r="D320" s="5" t="s">
        <v>5841</v>
      </c>
      <c r="E320" s="5" t="s">
        <v>5842</v>
      </c>
      <c r="F320" s="5" t="s">
        <v>27</v>
      </c>
      <c r="G320" s="5" t="s">
        <v>13</v>
      </c>
      <c r="H320" s="5" t="s">
        <v>14</v>
      </c>
    </row>
    <row r="321" spans="1:8" x14ac:dyDescent="0.3">
      <c r="A321" s="5" t="s">
        <v>6565</v>
      </c>
      <c r="B321" s="5" t="s">
        <v>4980</v>
      </c>
      <c r="C321" s="5" t="s">
        <v>5844</v>
      </c>
      <c r="D321" s="5" t="s">
        <v>5845</v>
      </c>
      <c r="E321" s="5" t="s">
        <v>5846</v>
      </c>
      <c r="F321" s="5" t="s">
        <v>27</v>
      </c>
      <c r="G321" s="5" t="s">
        <v>48</v>
      </c>
      <c r="H321" s="5" t="s">
        <v>14</v>
      </c>
    </row>
    <row r="322" spans="1:8" x14ac:dyDescent="0.3">
      <c r="A322" s="5" t="s">
        <v>3636</v>
      </c>
      <c r="B322" s="5" t="s">
        <v>6380</v>
      </c>
      <c r="C322" s="5" t="s">
        <v>7173</v>
      </c>
      <c r="D322" s="5" t="s">
        <v>7174</v>
      </c>
      <c r="E322" s="5" t="s">
        <v>7175</v>
      </c>
      <c r="F322" s="5" t="s">
        <v>12</v>
      </c>
      <c r="G322" s="5" t="s">
        <v>48</v>
      </c>
      <c r="H322" s="5" t="s">
        <v>14</v>
      </c>
    </row>
    <row r="323" spans="1:8" x14ac:dyDescent="0.3">
      <c r="A323" s="5" t="s">
        <v>6796</v>
      </c>
      <c r="B323" s="5" t="s">
        <v>7176</v>
      </c>
      <c r="C323" s="5" t="s">
        <v>7177</v>
      </c>
      <c r="D323" s="5" t="s">
        <v>7178</v>
      </c>
      <c r="E323" s="5" t="s">
        <v>7179</v>
      </c>
      <c r="F323" s="5" t="s">
        <v>99</v>
      </c>
      <c r="G323" s="5" t="s">
        <v>13</v>
      </c>
      <c r="H323" s="5" t="s">
        <v>14</v>
      </c>
    </row>
    <row r="324" spans="1:8" x14ac:dyDescent="0.3">
      <c r="A324" s="5" t="s">
        <v>6664</v>
      </c>
      <c r="B324" s="5" t="s">
        <v>7180</v>
      </c>
      <c r="C324" s="5" t="s">
        <v>3537</v>
      </c>
      <c r="D324" s="5" t="s">
        <v>3538</v>
      </c>
      <c r="E324" s="5" t="s">
        <v>3539</v>
      </c>
      <c r="F324" s="5" t="s">
        <v>12</v>
      </c>
      <c r="G324" s="5" t="s">
        <v>13</v>
      </c>
      <c r="H324" s="5" t="s">
        <v>14</v>
      </c>
    </row>
    <row r="325" spans="1:8" x14ac:dyDescent="0.3">
      <c r="A325" s="5" t="s">
        <v>7181</v>
      </c>
      <c r="B325" s="5" t="s">
        <v>7182</v>
      </c>
      <c r="C325" s="5" t="s">
        <v>7183</v>
      </c>
      <c r="D325" s="5" t="s">
        <v>7184</v>
      </c>
      <c r="E325" s="5" t="s">
        <v>7185</v>
      </c>
      <c r="F325" s="5" t="s">
        <v>27</v>
      </c>
      <c r="G325" s="5" t="s">
        <v>13</v>
      </c>
      <c r="H325" s="5" t="s">
        <v>14</v>
      </c>
    </row>
    <row r="326" spans="1:8" x14ac:dyDescent="0.3">
      <c r="A326" s="5" t="s">
        <v>7186</v>
      </c>
      <c r="B326" s="5" t="s">
        <v>7187</v>
      </c>
      <c r="C326" s="5" t="s">
        <v>7188</v>
      </c>
      <c r="D326" s="5" t="s">
        <v>7189</v>
      </c>
      <c r="E326" s="5" t="s">
        <v>7190</v>
      </c>
      <c r="F326" s="5" t="s">
        <v>20</v>
      </c>
      <c r="G326" s="5" t="s">
        <v>21</v>
      </c>
      <c r="H326" s="5" t="s">
        <v>14</v>
      </c>
    </row>
    <row r="327" spans="1:8" x14ac:dyDescent="0.3">
      <c r="A327" s="5" t="s">
        <v>7191</v>
      </c>
      <c r="B327" s="5" t="s">
        <v>1135</v>
      </c>
      <c r="C327" s="5" t="s">
        <v>3786</v>
      </c>
      <c r="D327" s="5" t="s">
        <v>3787</v>
      </c>
      <c r="E327" s="5" t="s">
        <v>3788</v>
      </c>
      <c r="F327" s="5" t="s">
        <v>12</v>
      </c>
      <c r="G327" s="5" t="s">
        <v>13</v>
      </c>
      <c r="H327" s="5" t="s">
        <v>14</v>
      </c>
    </row>
    <row r="328" spans="1:8" x14ac:dyDescent="0.3">
      <c r="A328" s="5" t="s">
        <v>770</v>
      </c>
      <c r="B328" s="5" t="s">
        <v>7192</v>
      </c>
      <c r="C328" s="5" t="s">
        <v>7193</v>
      </c>
      <c r="D328" s="5" t="s">
        <v>7194</v>
      </c>
      <c r="E328" s="5" t="s">
        <v>7195</v>
      </c>
      <c r="F328" s="5" t="s">
        <v>99</v>
      </c>
      <c r="G328" s="5" t="s">
        <v>169</v>
      </c>
      <c r="H328" s="5" t="s">
        <v>7196</v>
      </c>
    </row>
    <row r="329" spans="1:8" x14ac:dyDescent="0.3">
      <c r="A329" s="5" t="s">
        <v>1124</v>
      </c>
      <c r="B329" s="5" t="s">
        <v>7197</v>
      </c>
      <c r="C329" s="5" t="s">
        <v>3795</v>
      </c>
      <c r="D329" s="5" t="s">
        <v>3796</v>
      </c>
      <c r="E329" s="5" t="s">
        <v>3797</v>
      </c>
      <c r="F329" s="5" t="s">
        <v>99</v>
      </c>
      <c r="G329" s="5" t="s">
        <v>169</v>
      </c>
      <c r="H329" s="5" t="s">
        <v>3798</v>
      </c>
    </row>
    <row r="330" spans="1:8" x14ac:dyDescent="0.3">
      <c r="A330" s="5" t="s">
        <v>7198</v>
      </c>
      <c r="B330" s="5" t="s">
        <v>7199</v>
      </c>
      <c r="C330" s="5" t="s">
        <v>7200</v>
      </c>
      <c r="D330" s="5" t="s">
        <v>7201</v>
      </c>
      <c r="E330" s="5" t="s">
        <v>7202</v>
      </c>
      <c r="F330" s="5" t="s">
        <v>99</v>
      </c>
      <c r="G330" s="5" t="s">
        <v>13</v>
      </c>
      <c r="H330" s="5" t="s">
        <v>14</v>
      </c>
    </row>
    <row r="331" spans="1:8" x14ac:dyDescent="0.3">
      <c r="A331" s="5" t="s">
        <v>7203</v>
      </c>
      <c r="B331" s="5" t="s">
        <v>7204</v>
      </c>
      <c r="C331" s="5" t="s">
        <v>3819</v>
      </c>
      <c r="D331" s="5" t="s">
        <v>3820</v>
      </c>
      <c r="E331" s="5" t="s">
        <v>3821</v>
      </c>
      <c r="F331" s="5" t="s">
        <v>462</v>
      </c>
      <c r="G331" s="5" t="s">
        <v>13</v>
      </c>
      <c r="H331" s="5" t="s">
        <v>14</v>
      </c>
    </row>
    <row r="332" spans="1:8" x14ac:dyDescent="0.3">
      <c r="A332" s="5" t="s">
        <v>7205</v>
      </c>
      <c r="B332" s="5" t="s">
        <v>7206</v>
      </c>
      <c r="C332" s="5" t="s">
        <v>7207</v>
      </c>
      <c r="D332" s="5" t="s">
        <v>7208</v>
      </c>
      <c r="E332" s="5" t="s">
        <v>7209</v>
      </c>
      <c r="F332" s="5" t="s">
        <v>20</v>
      </c>
      <c r="G332" s="5" t="s">
        <v>728</v>
      </c>
      <c r="H332" s="5" t="s">
        <v>14</v>
      </c>
    </row>
    <row r="333" spans="1:8" x14ac:dyDescent="0.3">
      <c r="A333" s="5" t="s">
        <v>1628</v>
      </c>
      <c r="B333" s="5" t="s">
        <v>7210</v>
      </c>
      <c r="C333" s="5" t="s">
        <v>3829</v>
      </c>
      <c r="D333" s="5" t="s">
        <v>3830</v>
      </c>
      <c r="E333" s="5" t="s">
        <v>3831</v>
      </c>
      <c r="F333" s="5" t="s">
        <v>20</v>
      </c>
      <c r="G333" s="5" t="s">
        <v>21</v>
      </c>
      <c r="H333" s="5" t="s">
        <v>14</v>
      </c>
    </row>
    <row r="334" spans="1:8" x14ac:dyDescent="0.3">
      <c r="A334" s="5" t="s">
        <v>2162</v>
      </c>
      <c r="B334" s="5" t="s">
        <v>7211</v>
      </c>
      <c r="C334" s="5" t="s">
        <v>7212</v>
      </c>
      <c r="D334" s="5" t="s">
        <v>7213</v>
      </c>
      <c r="E334" s="5" t="s">
        <v>7214</v>
      </c>
      <c r="F334" s="5" t="s">
        <v>27</v>
      </c>
      <c r="G334" s="5" t="s">
        <v>48</v>
      </c>
      <c r="H334" s="5" t="s">
        <v>14</v>
      </c>
    </row>
    <row r="335" spans="1:8" x14ac:dyDescent="0.3">
      <c r="A335" s="5" t="s">
        <v>5171</v>
      </c>
      <c r="B335" s="5" t="s">
        <v>4686</v>
      </c>
      <c r="C335" s="5" t="s">
        <v>7215</v>
      </c>
      <c r="D335" s="5" t="s">
        <v>7216</v>
      </c>
      <c r="E335" s="5" t="s">
        <v>7217</v>
      </c>
      <c r="F335" s="5" t="s">
        <v>99</v>
      </c>
      <c r="G335" s="5" t="s">
        <v>13</v>
      </c>
      <c r="H335" s="5" t="s">
        <v>14</v>
      </c>
    </row>
    <row r="336" spans="1:8" x14ac:dyDescent="0.3">
      <c r="A336" s="5" t="s">
        <v>2083</v>
      </c>
      <c r="B336" s="5" t="s">
        <v>7218</v>
      </c>
      <c r="C336" s="5" t="s">
        <v>3849</v>
      </c>
      <c r="D336" s="5" t="s">
        <v>3850</v>
      </c>
      <c r="E336" s="5" t="s">
        <v>3851</v>
      </c>
      <c r="F336" s="5" t="s">
        <v>27</v>
      </c>
      <c r="G336" s="5" t="s">
        <v>13</v>
      </c>
      <c r="H336" s="5" t="s">
        <v>14</v>
      </c>
    </row>
    <row r="337" spans="1:8" x14ac:dyDescent="0.3">
      <c r="A337" s="5" t="s">
        <v>7219</v>
      </c>
      <c r="B337" s="5" t="s">
        <v>7220</v>
      </c>
      <c r="C337" s="5" t="s">
        <v>5967</v>
      </c>
      <c r="D337" s="5" t="s">
        <v>5968</v>
      </c>
      <c r="E337" s="5" t="s">
        <v>5969</v>
      </c>
      <c r="F337" s="5" t="s">
        <v>20</v>
      </c>
      <c r="G337" s="5" t="s">
        <v>13</v>
      </c>
      <c r="H337" s="5" t="s">
        <v>14</v>
      </c>
    </row>
    <row r="338" spans="1:8" x14ac:dyDescent="0.3">
      <c r="A338" s="5" t="s">
        <v>7221</v>
      </c>
      <c r="B338" s="5" t="s">
        <v>7222</v>
      </c>
      <c r="C338" s="5" t="s">
        <v>3858</v>
      </c>
      <c r="D338" s="5" t="s">
        <v>3859</v>
      </c>
      <c r="E338" s="5" t="s">
        <v>3860</v>
      </c>
      <c r="F338" s="5" t="s">
        <v>27</v>
      </c>
      <c r="G338" s="5" t="s">
        <v>13</v>
      </c>
      <c r="H338" s="5" t="s">
        <v>14</v>
      </c>
    </row>
    <row r="339" spans="1:8" x14ac:dyDescent="0.3">
      <c r="A339" s="5" t="s">
        <v>678</v>
      </c>
      <c r="B339" s="5" t="s">
        <v>6973</v>
      </c>
      <c r="C339" s="5" t="s">
        <v>5979</v>
      </c>
      <c r="D339" s="5" t="s">
        <v>5980</v>
      </c>
      <c r="E339" s="5" t="s">
        <v>5981</v>
      </c>
      <c r="F339" s="5" t="s">
        <v>99</v>
      </c>
      <c r="G339" s="5" t="s">
        <v>479</v>
      </c>
      <c r="H339" s="5" t="s">
        <v>14</v>
      </c>
    </row>
    <row r="340" spans="1:8" x14ac:dyDescent="0.3">
      <c r="A340" s="5" t="s">
        <v>6632</v>
      </c>
      <c r="B340" s="5" t="s">
        <v>44</v>
      </c>
      <c r="C340" s="5" t="s">
        <v>3893</v>
      </c>
      <c r="D340" s="5" t="s">
        <v>3894</v>
      </c>
      <c r="E340" s="5" t="s">
        <v>3895</v>
      </c>
      <c r="F340" s="5" t="s">
        <v>27</v>
      </c>
      <c r="G340" s="5" t="s">
        <v>13</v>
      </c>
      <c r="H340" s="5" t="s">
        <v>14</v>
      </c>
    </row>
    <row r="341" spans="1:8" x14ac:dyDescent="0.3">
      <c r="A341" s="5" t="s">
        <v>7223</v>
      </c>
      <c r="B341" s="5" t="s">
        <v>7224</v>
      </c>
      <c r="C341" s="5" t="s">
        <v>7225</v>
      </c>
      <c r="D341" s="5" t="s">
        <v>7226</v>
      </c>
      <c r="E341" s="5" t="s">
        <v>7227</v>
      </c>
      <c r="F341" s="5" t="s">
        <v>12</v>
      </c>
      <c r="G341" s="5" t="s">
        <v>13</v>
      </c>
      <c r="H341" s="5" t="s">
        <v>14</v>
      </c>
    </row>
    <row r="342" spans="1:8" x14ac:dyDescent="0.3">
      <c r="A342" s="5" t="s">
        <v>7228</v>
      </c>
      <c r="B342" s="5" t="s">
        <v>7229</v>
      </c>
      <c r="C342" s="5" t="s">
        <v>7230</v>
      </c>
      <c r="D342" s="5" t="s">
        <v>7231</v>
      </c>
      <c r="E342" s="5" t="s">
        <v>7232</v>
      </c>
      <c r="F342" s="5" t="s">
        <v>462</v>
      </c>
      <c r="G342" s="5" t="s">
        <v>479</v>
      </c>
      <c r="H342" s="5" t="s">
        <v>14</v>
      </c>
    </row>
    <row r="343" spans="1:8" x14ac:dyDescent="0.3">
      <c r="A343" s="5" t="s">
        <v>6632</v>
      </c>
      <c r="B343" s="5" t="s">
        <v>7233</v>
      </c>
      <c r="C343" s="5" t="s">
        <v>7234</v>
      </c>
      <c r="D343" s="5" t="s">
        <v>7235</v>
      </c>
      <c r="E343" s="5" t="s">
        <v>7236</v>
      </c>
      <c r="F343" s="5" t="s">
        <v>99</v>
      </c>
      <c r="G343" s="5" t="s">
        <v>100</v>
      </c>
      <c r="H343" s="5" t="s">
        <v>14</v>
      </c>
    </row>
    <row r="344" spans="1:8" x14ac:dyDescent="0.3">
      <c r="A344" s="5" t="s">
        <v>4215</v>
      </c>
      <c r="B344" s="5" t="s">
        <v>978</v>
      </c>
      <c r="C344" s="5" t="s">
        <v>3934</v>
      </c>
      <c r="D344" s="5" t="s">
        <v>3935</v>
      </c>
      <c r="E344" s="5" t="s">
        <v>3936</v>
      </c>
      <c r="F344" s="5" t="s">
        <v>20</v>
      </c>
      <c r="G344" s="5" t="s">
        <v>21</v>
      </c>
      <c r="H344" s="5" t="s">
        <v>14</v>
      </c>
    </row>
    <row r="345" spans="1:8" x14ac:dyDescent="0.3">
      <c r="A345" s="5" t="s">
        <v>2987</v>
      </c>
      <c r="B345" s="5" t="s">
        <v>7237</v>
      </c>
      <c r="C345" s="5" t="s">
        <v>5993</v>
      </c>
      <c r="D345" s="5" t="s">
        <v>5994</v>
      </c>
      <c r="E345" s="5" t="s">
        <v>5995</v>
      </c>
      <c r="F345" s="5" t="s">
        <v>20</v>
      </c>
      <c r="G345" s="5" t="s">
        <v>21</v>
      </c>
      <c r="H345" s="5" t="s">
        <v>14</v>
      </c>
    </row>
    <row r="346" spans="1:8" x14ac:dyDescent="0.3">
      <c r="A346" s="5" t="s">
        <v>7238</v>
      </c>
      <c r="B346" s="5" t="s">
        <v>7239</v>
      </c>
      <c r="C346" s="5" t="s">
        <v>7240</v>
      </c>
      <c r="D346" s="5" t="s">
        <v>7241</v>
      </c>
      <c r="E346" s="5" t="s">
        <v>7242</v>
      </c>
      <c r="F346" s="5" t="s">
        <v>20</v>
      </c>
      <c r="G346" s="5" t="s">
        <v>21</v>
      </c>
      <c r="H346" s="5" t="s">
        <v>14</v>
      </c>
    </row>
    <row r="347" spans="1:8" x14ac:dyDescent="0.3">
      <c r="A347" s="5" t="s">
        <v>5909</v>
      </c>
      <c r="B347" s="5" t="s">
        <v>7243</v>
      </c>
      <c r="C347" s="5" t="s">
        <v>7244</v>
      </c>
      <c r="D347" s="5" t="s">
        <v>7245</v>
      </c>
      <c r="E347" s="5" t="s">
        <v>7246</v>
      </c>
      <c r="F347" s="5" t="s">
        <v>20</v>
      </c>
      <c r="G347" s="5" t="s">
        <v>21</v>
      </c>
      <c r="H347" s="5" t="s">
        <v>14</v>
      </c>
    </row>
    <row r="348" spans="1:8" x14ac:dyDescent="0.3">
      <c r="A348" s="5" t="s">
        <v>7247</v>
      </c>
      <c r="B348" s="5" t="s">
        <v>7248</v>
      </c>
      <c r="C348" s="5" t="s">
        <v>7249</v>
      </c>
      <c r="D348" s="5" t="s">
        <v>7250</v>
      </c>
      <c r="E348" s="5" t="s">
        <v>7251</v>
      </c>
      <c r="F348" s="5" t="s">
        <v>20</v>
      </c>
      <c r="G348" s="5" t="s">
        <v>21</v>
      </c>
      <c r="H348" s="5" t="s">
        <v>14</v>
      </c>
    </row>
    <row r="349" spans="1:8" x14ac:dyDescent="0.3">
      <c r="A349" s="5" t="s">
        <v>2987</v>
      </c>
      <c r="B349" s="5" t="s">
        <v>7252</v>
      </c>
      <c r="C349" s="5" t="s">
        <v>7253</v>
      </c>
      <c r="D349" s="5" t="s">
        <v>7254</v>
      </c>
      <c r="E349" s="5" t="s">
        <v>7255</v>
      </c>
      <c r="F349" s="5" t="s">
        <v>20</v>
      </c>
      <c r="G349" s="5" t="s">
        <v>21</v>
      </c>
      <c r="H349" s="5" t="s">
        <v>14</v>
      </c>
    </row>
    <row r="350" spans="1:8" x14ac:dyDescent="0.3">
      <c r="A350" s="5" t="s">
        <v>7256</v>
      </c>
      <c r="B350" s="5" t="s">
        <v>2502</v>
      </c>
      <c r="C350" s="5" t="s">
        <v>3972</v>
      </c>
      <c r="D350" s="5" t="s">
        <v>3973</v>
      </c>
      <c r="E350" s="5" t="s">
        <v>3974</v>
      </c>
      <c r="F350" s="5" t="s">
        <v>27</v>
      </c>
      <c r="G350" s="5" t="s">
        <v>13</v>
      </c>
      <c r="H350" s="5" t="s">
        <v>14</v>
      </c>
    </row>
    <row r="351" spans="1:8" x14ac:dyDescent="0.3">
      <c r="A351" s="5" t="s">
        <v>7257</v>
      </c>
      <c r="B351" s="5" t="s">
        <v>6888</v>
      </c>
      <c r="C351" s="5" t="s">
        <v>3991</v>
      </c>
      <c r="D351" s="5" t="s">
        <v>3992</v>
      </c>
      <c r="E351" s="5" t="s">
        <v>3993</v>
      </c>
      <c r="F351" s="5" t="s">
        <v>20</v>
      </c>
      <c r="G351" s="5" t="s">
        <v>21</v>
      </c>
      <c r="H351" s="5" t="s">
        <v>14</v>
      </c>
    </row>
    <row r="352" spans="1:8" x14ac:dyDescent="0.3">
      <c r="A352" s="5" t="s">
        <v>4788</v>
      </c>
      <c r="B352" s="5" t="s">
        <v>7258</v>
      </c>
      <c r="C352" s="5" t="s">
        <v>7259</v>
      </c>
      <c r="D352" s="5" t="s">
        <v>7260</v>
      </c>
      <c r="E352" s="5" t="s">
        <v>7261</v>
      </c>
      <c r="F352" s="5" t="s">
        <v>20</v>
      </c>
      <c r="G352" s="5" t="s">
        <v>21</v>
      </c>
      <c r="H352" s="5" t="s">
        <v>7262</v>
      </c>
    </row>
    <row r="353" spans="1:8" x14ac:dyDescent="0.3">
      <c r="A353" s="5" t="s">
        <v>4989</v>
      </c>
      <c r="B353" s="5" t="s">
        <v>7263</v>
      </c>
      <c r="C353" s="5" t="s">
        <v>3996</v>
      </c>
      <c r="D353" s="5" t="s">
        <v>3997</v>
      </c>
      <c r="E353" s="5" t="s">
        <v>3998</v>
      </c>
      <c r="F353" s="5" t="s">
        <v>20</v>
      </c>
      <c r="G353" s="5" t="s">
        <v>21</v>
      </c>
      <c r="H353" s="5" t="s">
        <v>14</v>
      </c>
    </row>
    <row r="354" spans="1:8" x14ac:dyDescent="0.3">
      <c r="A354" s="5" t="s">
        <v>7264</v>
      </c>
      <c r="B354" s="5" t="s">
        <v>7265</v>
      </c>
      <c r="C354" s="5" t="s">
        <v>7266</v>
      </c>
      <c r="D354" s="5" t="s">
        <v>7267</v>
      </c>
      <c r="E354" s="5" t="s">
        <v>7268</v>
      </c>
      <c r="F354" s="5" t="s">
        <v>20</v>
      </c>
      <c r="G354" s="5" t="s">
        <v>21</v>
      </c>
      <c r="H354" s="5" t="s">
        <v>7269</v>
      </c>
    </row>
    <row r="355" spans="1:8" x14ac:dyDescent="0.3">
      <c r="A355" s="5" t="s">
        <v>7270</v>
      </c>
      <c r="B355" s="5" t="s">
        <v>7271</v>
      </c>
      <c r="C355" s="5" t="s">
        <v>7272</v>
      </c>
      <c r="D355" s="5" t="s">
        <v>7273</v>
      </c>
      <c r="E355" s="5" t="s">
        <v>7274</v>
      </c>
      <c r="F355" s="5" t="s">
        <v>20</v>
      </c>
      <c r="G355" s="5" t="s">
        <v>21</v>
      </c>
      <c r="H355" s="5" t="s">
        <v>7275</v>
      </c>
    </row>
    <row r="356" spans="1:8" x14ac:dyDescent="0.3">
      <c r="A356" s="5" t="s">
        <v>5918</v>
      </c>
      <c r="B356" s="5" t="s">
        <v>7276</v>
      </c>
      <c r="C356" s="5" t="s">
        <v>7277</v>
      </c>
      <c r="D356" s="5" t="s">
        <v>7278</v>
      </c>
      <c r="E356" s="5" t="s">
        <v>7279</v>
      </c>
      <c r="F356" s="5" t="s">
        <v>20</v>
      </c>
      <c r="G356" s="5" t="s">
        <v>21</v>
      </c>
      <c r="H356" s="5" t="s">
        <v>14</v>
      </c>
    </row>
    <row r="357" spans="1:8" x14ac:dyDescent="0.3">
      <c r="A357" s="5" t="s">
        <v>3276</v>
      </c>
      <c r="B357" s="5" t="s">
        <v>7280</v>
      </c>
      <c r="C357" s="5" t="s">
        <v>7281</v>
      </c>
      <c r="D357" s="5" t="s">
        <v>7282</v>
      </c>
      <c r="E357" s="5" t="s">
        <v>7283</v>
      </c>
      <c r="F357" s="5" t="s">
        <v>12</v>
      </c>
      <c r="G357" s="5" t="s">
        <v>21</v>
      </c>
      <c r="H357" s="5" t="s">
        <v>14</v>
      </c>
    </row>
    <row r="358" spans="1:8" x14ac:dyDescent="0.3">
      <c r="A358" s="5" t="s">
        <v>3396</v>
      </c>
      <c r="B358" s="5" t="s">
        <v>7284</v>
      </c>
      <c r="C358" s="5" t="s">
        <v>4012</v>
      </c>
      <c r="D358" s="5" t="s">
        <v>4013</v>
      </c>
      <c r="E358" s="5" t="s">
        <v>4014</v>
      </c>
      <c r="F358" s="5" t="s">
        <v>462</v>
      </c>
      <c r="G358" s="5" t="s">
        <v>13</v>
      </c>
      <c r="H358" s="5" t="s">
        <v>14</v>
      </c>
    </row>
    <row r="359" spans="1:8" x14ac:dyDescent="0.3">
      <c r="A359" s="5" t="s">
        <v>431</v>
      </c>
      <c r="B359" s="5" t="s">
        <v>7285</v>
      </c>
      <c r="C359" s="5" t="s">
        <v>4021</v>
      </c>
      <c r="D359" s="5" t="s">
        <v>4022</v>
      </c>
      <c r="E359" s="5" t="s">
        <v>4023</v>
      </c>
      <c r="F359" s="5" t="s">
        <v>20</v>
      </c>
      <c r="G359" s="5" t="s">
        <v>13</v>
      </c>
      <c r="H359" s="5" t="s">
        <v>14</v>
      </c>
    </row>
    <row r="360" spans="1:8" x14ac:dyDescent="0.3">
      <c r="A360" s="5" t="s">
        <v>7286</v>
      </c>
      <c r="B360" s="5" t="s">
        <v>7287</v>
      </c>
      <c r="C360" s="5" t="s">
        <v>6025</v>
      </c>
      <c r="D360" s="5" t="s">
        <v>6026</v>
      </c>
      <c r="E360" s="5" t="s">
        <v>6027</v>
      </c>
      <c r="F360" s="5" t="s">
        <v>462</v>
      </c>
      <c r="G360" s="5" t="s">
        <v>48</v>
      </c>
      <c r="H360" s="5" t="s">
        <v>14</v>
      </c>
    </row>
    <row r="361" spans="1:8" x14ac:dyDescent="0.3">
      <c r="A361" s="5" t="s">
        <v>7288</v>
      </c>
      <c r="B361" s="5" t="s">
        <v>3095</v>
      </c>
      <c r="C361" s="5" t="s">
        <v>7289</v>
      </c>
      <c r="D361" s="5" t="s">
        <v>7290</v>
      </c>
      <c r="E361" s="5" t="s">
        <v>7291</v>
      </c>
      <c r="F361" s="5" t="s">
        <v>12</v>
      </c>
      <c r="G361" s="5" t="s">
        <v>21</v>
      </c>
      <c r="H361" s="5" t="s">
        <v>14</v>
      </c>
    </row>
    <row r="362" spans="1:8" x14ac:dyDescent="0.3">
      <c r="A362" s="5" t="s">
        <v>7292</v>
      </c>
      <c r="B362" s="5" t="s">
        <v>5006</v>
      </c>
      <c r="C362" s="5" t="s">
        <v>7293</v>
      </c>
      <c r="D362" s="5" t="s">
        <v>7294</v>
      </c>
      <c r="E362" s="5" t="s">
        <v>7295</v>
      </c>
      <c r="F362" s="5" t="s">
        <v>462</v>
      </c>
      <c r="G362" s="5" t="s">
        <v>13</v>
      </c>
      <c r="H362" s="5" t="s">
        <v>14</v>
      </c>
    </row>
    <row r="363" spans="1:8" x14ac:dyDescent="0.3">
      <c r="A363" s="5" t="s">
        <v>6379</v>
      </c>
      <c r="B363" s="5" t="s">
        <v>7296</v>
      </c>
      <c r="C363" s="5" t="s">
        <v>7297</v>
      </c>
      <c r="D363" s="5" t="s">
        <v>7298</v>
      </c>
      <c r="E363" s="5" t="s">
        <v>7299</v>
      </c>
      <c r="F363" s="5" t="s">
        <v>99</v>
      </c>
      <c r="G363" s="5" t="s">
        <v>100</v>
      </c>
      <c r="H363" s="5" t="s">
        <v>14</v>
      </c>
    </row>
    <row r="364" spans="1:8" x14ac:dyDescent="0.3">
      <c r="A364" s="5" t="s">
        <v>7300</v>
      </c>
      <c r="B364" s="5" t="s">
        <v>7301</v>
      </c>
      <c r="C364" s="5" t="s">
        <v>4089</v>
      </c>
      <c r="D364" s="5" t="s">
        <v>4090</v>
      </c>
      <c r="E364" s="5" t="s">
        <v>4091</v>
      </c>
      <c r="F364" s="5" t="s">
        <v>99</v>
      </c>
      <c r="G364" s="5" t="s">
        <v>100</v>
      </c>
      <c r="H364" s="5" t="s">
        <v>14</v>
      </c>
    </row>
    <row r="365" spans="1:8" x14ac:dyDescent="0.3">
      <c r="A365" s="5" t="s">
        <v>7302</v>
      </c>
      <c r="B365" s="5" t="s">
        <v>7303</v>
      </c>
      <c r="C365" s="5" t="s">
        <v>7304</v>
      </c>
      <c r="D365" s="5" t="s">
        <v>7305</v>
      </c>
      <c r="E365" s="5" t="s">
        <v>7306</v>
      </c>
      <c r="F365" s="5" t="s">
        <v>12</v>
      </c>
      <c r="G365" s="5" t="s">
        <v>13</v>
      </c>
      <c r="H365" s="5" t="s">
        <v>14</v>
      </c>
    </row>
    <row r="366" spans="1:8" x14ac:dyDescent="0.3">
      <c r="A366" s="5" t="s">
        <v>7307</v>
      </c>
      <c r="B366" s="5" t="s">
        <v>1864</v>
      </c>
      <c r="C366" s="5" t="s">
        <v>7308</v>
      </c>
      <c r="D366" s="5" t="s">
        <v>7309</v>
      </c>
      <c r="E366" s="5" t="s">
        <v>7310</v>
      </c>
      <c r="F366" s="5" t="s">
        <v>99</v>
      </c>
      <c r="G366" s="5" t="s">
        <v>100</v>
      </c>
      <c r="H366" s="5" t="s">
        <v>14</v>
      </c>
    </row>
    <row r="367" spans="1:8" x14ac:dyDescent="0.3">
      <c r="A367" s="5" t="s">
        <v>7311</v>
      </c>
      <c r="B367" s="5" t="s">
        <v>7312</v>
      </c>
      <c r="C367" s="5" t="s">
        <v>4116</v>
      </c>
      <c r="D367" s="5" t="s">
        <v>4117</v>
      </c>
      <c r="E367" s="5" t="s">
        <v>4118</v>
      </c>
      <c r="F367" s="5" t="s">
        <v>27</v>
      </c>
      <c r="G367" s="5" t="s">
        <v>13</v>
      </c>
      <c r="H367" s="5" t="s">
        <v>14</v>
      </c>
    </row>
    <row r="368" spans="1:8" x14ac:dyDescent="0.3">
      <c r="A368" s="5" t="s">
        <v>7313</v>
      </c>
      <c r="B368" s="5" t="s">
        <v>7314</v>
      </c>
      <c r="C368" s="5" t="s">
        <v>6046</v>
      </c>
      <c r="D368" s="5" t="s">
        <v>6047</v>
      </c>
      <c r="E368" s="5" t="s">
        <v>6048</v>
      </c>
      <c r="F368" s="5" t="s">
        <v>99</v>
      </c>
      <c r="G368" s="5" t="s">
        <v>13</v>
      </c>
      <c r="H368" s="5" t="s">
        <v>14</v>
      </c>
    </row>
    <row r="369" spans="1:8" x14ac:dyDescent="0.3">
      <c r="A369" s="5" t="s">
        <v>7315</v>
      </c>
      <c r="B369" s="5" t="s">
        <v>7316</v>
      </c>
      <c r="C369" s="5" t="s">
        <v>7317</v>
      </c>
      <c r="D369" s="5" t="s">
        <v>7318</v>
      </c>
      <c r="E369" s="5" t="s">
        <v>7319</v>
      </c>
      <c r="F369" s="5" t="s">
        <v>462</v>
      </c>
      <c r="G369" s="5" t="s">
        <v>5258</v>
      </c>
      <c r="H369" s="5" t="s">
        <v>14</v>
      </c>
    </row>
    <row r="370" spans="1:8" x14ac:dyDescent="0.3">
      <c r="A370" s="5" t="s">
        <v>7320</v>
      </c>
      <c r="B370" s="5" t="s">
        <v>5328</v>
      </c>
      <c r="C370" s="5" t="s">
        <v>6050</v>
      </c>
      <c r="D370" s="5" t="s">
        <v>6051</v>
      </c>
      <c r="E370" s="5" t="s">
        <v>6052</v>
      </c>
      <c r="F370" s="5" t="s">
        <v>20</v>
      </c>
      <c r="G370" s="5" t="s">
        <v>13</v>
      </c>
      <c r="H370" s="5" t="s">
        <v>14</v>
      </c>
    </row>
    <row r="371" spans="1:8" x14ac:dyDescent="0.3">
      <c r="A371" s="5" t="s">
        <v>7321</v>
      </c>
      <c r="B371" s="5" t="s">
        <v>7322</v>
      </c>
      <c r="C371" s="5" t="s">
        <v>7323</v>
      </c>
      <c r="D371" s="5" t="s">
        <v>7324</v>
      </c>
      <c r="E371" s="5" t="s">
        <v>7325</v>
      </c>
      <c r="F371" s="5" t="s">
        <v>27</v>
      </c>
      <c r="G371" s="5" t="s">
        <v>13</v>
      </c>
      <c r="H371" s="5" t="s">
        <v>14</v>
      </c>
    </row>
    <row r="372" spans="1:8" x14ac:dyDescent="0.3">
      <c r="A372" s="5" t="s">
        <v>2395</v>
      </c>
      <c r="B372" s="5" t="s">
        <v>7326</v>
      </c>
      <c r="C372" s="5" t="s">
        <v>7327</v>
      </c>
      <c r="D372" s="5" t="s">
        <v>7328</v>
      </c>
      <c r="E372" s="5" t="s">
        <v>7329</v>
      </c>
      <c r="F372" s="5" t="s">
        <v>20</v>
      </c>
      <c r="G372" s="5" t="s">
        <v>131</v>
      </c>
      <c r="H372" s="5" t="s">
        <v>7330</v>
      </c>
    </row>
    <row r="373" spans="1:8" x14ac:dyDescent="0.3">
      <c r="A373" s="5" t="s">
        <v>7331</v>
      </c>
      <c r="B373" s="5" t="s">
        <v>7332</v>
      </c>
      <c r="C373" s="5" t="s">
        <v>4154</v>
      </c>
      <c r="D373" s="5" t="s">
        <v>4155</v>
      </c>
      <c r="E373" s="5" t="s">
        <v>4156</v>
      </c>
      <c r="F373" s="5" t="s">
        <v>12</v>
      </c>
      <c r="G373" s="5" t="s">
        <v>13</v>
      </c>
      <c r="H373" s="5" t="s">
        <v>14</v>
      </c>
    </row>
    <row r="374" spans="1:8" x14ac:dyDescent="0.3">
      <c r="A374" s="5" t="s">
        <v>2420</v>
      </c>
      <c r="B374" s="5" t="s">
        <v>6246</v>
      </c>
      <c r="C374" s="5" t="s">
        <v>4159</v>
      </c>
      <c r="D374" s="5" t="s">
        <v>4160</v>
      </c>
      <c r="E374" s="5" t="s">
        <v>4161</v>
      </c>
      <c r="F374" s="5" t="s">
        <v>27</v>
      </c>
      <c r="G374" s="5" t="s">
        <v>48</v>
      </c>
      <c r="H374" s="5" t="s">
        <v>14</v>
      </c>
    </row>
    <row r="375" spans="1:8" x14ac:dyDescent="0.3">
      <c r="A375" s="5" t="s">
        <v>723</v>
      </c>
      <c r="B375" s="5" t="s">
        <v>7333</v>
      </c>
      <c r="C375" s="5" t="s">
        <v>4193</v>
      </c>
      <c r="D375" s="5" t="s">
        <v>4194</v>
      </c>
      <c r="E375" s="5" t="s">
        <v>4195</v>
      </c>
      <c r="F375" s="5" t="s">
        <v>27</v>
      </c>
      <c r="G375" s="5" t="s">
        <v>13</v>
      </c>
      <c r="H375" s="5" t="s">
        <v>14</v>
      </c>
    </row>
    <row r="376" spans="1:8" x14ac:dyDescent="0.3">
      <c r="A376" s="5" t="s">
        <v>7334</v>
      </c>
      <c r="B376" s="5" t="s">
        <v>4221</v>
      </c>
      <c r="C376" s="5" t="s">
        <v>6064</v>
      </c>
      <c r="D376" s="5" t="s">
        <v>6065</v>
      </c>
      <c r="E376" s="5" t="s">
        <v>6066</v>
      </c>
      <c r="F376" s="5" t="s">
        <v>99</v>
      </c>
      <c r="G376" s="5" t="s">
        <v>100</v>
      </c>
      <c r="H376" s="5" t="s">
        <v>14</v>
      </c>
    </row>
    <row r="377" spans="1:8" x14ac:dyDescent="0.3">
      <c r="A377" s="5" t="s">
        <v>3396</v>
      </c>
      <c r="B377" s="5" t="s">
        <v>7335</v>
      </c>
      <c r="C377" s="5" t="s">
        <v>7336</v>
      </c>
      <c r="D377" s="5" t="s">
        <v>7337</v>
      </c>
      <c r="E377" s="5" t="s">
        <v>7338</v>
      </c>
      <c r="F377" s="5" t="s">
        <v>20</v>
      </c>
      <c r="G377" s="5" t="s">
        <v>13</v>
      </c>
      <c r="H377" s="5" t="s">
        <v>14</v>
      </c>
    </row>
    <row r="378" spans="1:8" x14ac:dyDescent="0.3">
      <c r="A378" s="5" t="s">
        <v>7339</v>
      </c>
      <c r="B378" s="5" t="s">
        <v>7340</v>
      </c>
      <c r="C378" s="5" t="s">
        <v>7341</v>
      </c>
      <c r="D378" s="5" t="s">
        <v>7342</v>
      </c>
      <c r="E378" s="5" t="s">
        <v>7343</v>
      </c>
      <c r="F378" s="5" t="s">
        <v>27</v>
      </c>
      <c r="G378" s="5" t="s">
        <v>13</v>
      </c>
      <c r="H378" s="5" t="s">
        <v>14</v>
      </c>
    </row>
    <row r="379" spans="1:8" x14ac:dyDescent="0.3">
      <c r="A379" s="5" t="s">
        <v>7344</v>
      </c>
      <c r="B379" s="5" t="s">
        <v>50</v>
      </c>
      <c r="C379" s="5" t="s">
        <v>4239</v>
      </c>
      <c r="D379" s="5" t="s">
        <v>4240</v>
      </c>
      <c r="E379" s="5" t="s">
        <v>4241</v>
      </c>
      <c r="F379" s="5" t="s">
        <v>27</v>
      </c>
      <c r="G379" s="5" t="s">
        <v>21</v>
      </c>
      <c r="H379" s="5" t="s">
        <v>14</v>
      </c>
    </row>
    <row r="380" spans="1:8" x14ac:dyDescent="0.3">
      <c r="A380" s="5" t="s">
        <v>6206</v>
      </c>
      <c r="B380" s="5" t="s">
        <v>7345</v>
      </c>
      <c r="C380" s="5" t="s">
        <v>4244</v>
      </c>
      <c r="D380" s="5" t="s">
        <v>4245</v>
      </c>
      <c r="E380" s="5" t="s">
        <v>4246</v>
      </c>
      <c r="F380" s="5" t="s">
        <v>27</v>
      </c>
      <c r="G380" s="5" t="s">
        <v>21</v>
      </c>
      <c r="H380" s="5" t="s">
        <v>14</v>
      </c>
    </row>
    <row r="381" spans="1:8" x14ac:dyDescent="0.3">
      <c r="A381" s="5" t="s">
        <v>7346</v>
      </c>
      <c r="B381" s="5" t="s">
        <v>7347</v>
      </c>
      <c r="C381" s="5" t="s">
        <v>7348</v>
      </c>
      <c r="D381" s="5" t="s">
        <v>7349</v>
      </c>
      <c r="E381" s="5" t="s">
        <v>7350</v>
      </c>
      <c r="F381" s="5" t="s">
        <v>27</v>
      </c>
      <c r="G381" s="5" t="s">
        <v>48</v>
      </c>
      <c r="H381" s="5" t="s">
        <v>14</v>
      </c>
    </row>
    <row r="382" spans="1:8" x14ac:dyDescent="0.3">
      <c r="A382" s="5" t="s">
        <v>2806</v>
      </c>
      <c r="B382" s="5" t="s">
        <v>7351</v>
      </c>
      <c r="C382" s="5" t="s">
        <v>4253</v>
      </c>
      <c r="D382" s="5" t="s">
        <v>4254</v>
      </c>
      <c r="E382" s="5" t="s">
        <v>4255</v>
      </c>
      <c r="F382" s="5" t="s">
        <v>20</v>
      </c>
      <c r="G382" s="5" t="s">
        <v>131</v>
      </c>
      <c r="H382" s="5" t="s">
        <v>14</v>
      </c>
    </row>
    <row r="383" spans="1:8" x14ac:dyDescent="0.3">
      <c r="A383" s="5" t="s">
        <v>7352</v>
      </c>
      <c r="B383" s="5" t="s">
        <v>7353</v>
      </c>
      <c r="C383" s="5" t="s">
        <v>6085</v>
      </c>
      <c r="D383" s="5" t="s">
        <v>6086</v>
      </c>
      <c r="E383" s="5" t="s">
        <v>6087</v>
      </c>
      <c r="F383" s="5" t="s">
        <v>20</v>
      </c>
      <c r="G383" s="5" t="s">
        <v>48</v>
      </c>
      <c r="H383" s="5" t="s">
        <v>6088</v>
      </c>
    </row>
    <row r="384" spans="1:8" x14ac:dyDescent="0.3">
      <c r="A384" s="5" t="s">
        <v>7354</v>
      </c>
      <c r="B384" s="5" t="s">
        <v>7355</v>
      </c>
      <c r="C384" s="5" t="s">
        <v>4285</v>
      </c>
      <c r="D384" s="5" t="s">
        <v>4286</v>
      </c>
      <c r="E384" s="5" t="s">
        <v>4287</v>
      </c>
      <c r="F384" s="5" t="s">
        <v>27</v>
      </c>
      <c r="G384" s="5" t="s">
        <v>13</v>
      </c>
      <c r="H384" s="5" t="s">
        <v>14</v>
      </c>
    </row>
    <row r="385" spans="1:8" x14ac:dyDescent="0.3">
      <c r="A385" s="5" t="s">
        <v>7356</v>
      </c>
      <c r="B385" s="5" t="s">
        <v>7239</v>
      </c>
      <c r="C385" s="5" t="s">
        <v>7357</v>
      </c>
      <c r="D385" s="5" t="s">
        <v>7358</v>
      </c>
      <c r="E385" s="5" t="s">
        <v>7359</v>
      </c>
      <c r="F385" s="5" t="s">
        <v>27</v>
      </c>
      <c r="G385" s="5" t="s">
        <v>48</v>
      </c>
      <c r="H385" s="5" t="s">
        <v>14</v>
      </c>
    </row>
    <row r="386" spans="1:8" x14ac:dyDescent="0.3">
      <c r="A386" s="5" t="s">
        <v>7360</v>
      </c>
      <c r="B386" s="5" t="s">
        <v>7361</v>
      </c>
      <c r="C386" s="5" t="s">
        <v>7362</v>
      </c>
      <c r="D386" s="5" t="s">
        <v>7363</v>
      </c>
      <c r="E386" s="5" t="s">
        <v>7364</v>
      </c>
      <c r="F386" s="5" t="s">
        <v>99</v>
      </c>
      <c r="G386" s="5" t="s">
        <v>100</v>
      </c>
      <c r="H386" s="5" t="s">
        <v>14</v>
      </c>
    </row>
    <row r="387" spans="1:8" x14ac:dyDescent="0.3">
      <c r="A387" s="5" t="s">
        <v>4325</v>
      </c>
      <c r="B387" s="5" t="s">
        <v>7365</v>
      </c>
      <c r="C387" s="5" t="s">
        <v>4308</v>
      </c>
      <c r="D387" s="5" t="s">
        <v>4309</v>
      </c>
      <c r="E387" s="5" t="s">
        <v>4310</v>
      </c>
      <c r="F387" s="5" t="s">
        <v>99</v>
      </c>
      <c r="G387" s="5" t="s">
        <v>100</v>
      </c>
      <c r="H387" s="5" t="s">
        <v>14</v>
      </c>
    </row>
    <row r="388" spans="1:8" x14ac:dyDescent="0.3">
      <c r="A388" s="5" t="s">
        <v>7366</v>
      </c>
      <c r="B388" s="5" t="s">
        <v>7367</v>
      </c>
      <c r="C388" s="5" t="s">
        <v>6102</v>
      </c>
      <c r="D388" s="5" t="s">
        <v>6103</v>
      </c>
      <c r="E388" s="5" t="s">
        <v>6104</v>
      </c>
      <c r="F388" s="5" t="s">
        <v>12</v>
      </c>
      <c r="G388" s="5" t="s">
        <v>48</v>
      </c>
      <c r="H388" s="5" t="s">
        <v>14</v>
      </c>
    </row>
    <row r="389" spans="1:8" x14ac:dyDescent="0.3">
      <c r="A389" s="5" t="s">
        <v>2478</v>
      </c>
      <c r="B389" s="5" t="s">
        <v>7368</v>
      </c>
      <c r="C389" s="5" t="s">
        <v>6111</v>
      </c>
      <c r="D389" s="5" t="s">
        <v>6112</v>
      </c>
      <c r="E389" s="5" t="s">
        <v>6113</v>
      </c>
      <c r="F389" s="5" t="s">
        <v>12</v>
      </c>
      <c r="G389" s="5" t="s">
        <v>48</v>
      </c>
      <c r="H389" s="5" t="s">
        <v>14</v>
      </c>
    </row>
    <row r="390" spans="1:8" x14ac:dyDescent="0.3">
      <c r="A390" s="5" t="s">
        <v>7369</v>
      </c>
      <c r="B390" s="5" t="s">
        <v>7370</v>
      </c>
      <c r="C390" s="5" t="s">
        <v>7371</v>
      </c>
      <c r="D390" s="5" t="s">
        <v>7372</v>
      </c>
      <c r="E390" s="5" t="s">
        <v>7373</v>
      </c>
      <c r="F390" s="5" t="s">
        <v>12</v>
      </c>
      <c r="G390" s="5" t="s">
        <v>13</v>
      </c>
      <c r="H390" s="5" t="s">
        <v>14</v>
      </c>
    </row>
    <row r="391" spans="1:8" x14ac:dyDescent="0.3">
      <c r="A391" s="5" t="s">
        <v>7374</v>
      </c>
      <c r="B391" s="5" t="s">
        <v>7375</v>
      </c>
      <c r="C391" s="5" t="s">
        <v>4357</v>
      </c>
      <c r="D391" s="5" t="s">
        <v>4358</v>
      </c>
      <c r="E391" s="5" t="s">
        <v>4359</v>
      </c>
      <c r="F391" s="5" t="s">
        <v>20</v>
      </c>
      <c r="G391" s="5" t="s">
        <v>13</v>
      </c>
      <c r="H391" s="5" t="s">
        <v>14</v>
      </c>
    </row>
    <row r="392" spans="1:8" x14ac:dyDescent="0.3">
      <c r="A392" s="5" t="s">
        <v>2905</v>
      </c>
      <c r="B392" s="5" t="s">
        <v>7376</v>
      </c>
      <c r="C392" s="5" t="s">
        <v>4361</v>
      </c>
      <c r="D392" s="5" t="s">
        <v>4362</v>
      </c>
      <c r="E392" s="5" t="s">
        <v>4363</v>
      </c>
      <c r="F392" s="5" t="s">
        <v>12</v>
      </c>
      <c r="G392" s="5" t="s">
        <v>13</v>
      </c>
      <c r="H392" s="5" t="s">
        <v>14</v>
      </c>
    </row>
    <row r="393" spans="1:8" x14ac:dyDescent="0.3">
      <c r="A393" s="5" t="s">
        <v>7377</v>
      </c>
      <c r="B393" s="5" t="s">
        <v>6815</v>
      </c>
      <c r="C393" s="5" t="s">
        <v>7378</v>
      </c>
      <c r="D393" s="5" t="s">
        <v>7379</v>
      </c>
      <c r="E393" s="5" t="s">
        <v>7380</v>
      </c>
      <c r="F393" s="5" t="s">
        <v>27</v>
      </c>
      <c r="G393" s="5" t="s">
        <v>13</v>
      </c>
      <c r="H393" s="5" t="s">
        <v>14</v>
      </c>
    </row>
    <row r="394" spans="1:8" x14ac:dyDescent="0.3">
      <c r="A394" s="5" t="s">
        <v>7381</v>
      </c>
      <c r="B394" s="5" t="s">
        <v>2266</v>
      </c>
      <c r="C394" s="5" t="s">
        <v>4370</v>
      </c>
      <c r="D394" s="5" t="s">
        <v>4371</v>
      </c>
      <c r="E394" s="5" t="s">
        <v>4372</v>
      </c>
      <c r="F394" s="5" t="s">
        <v>12</v>
      </c>
      <c r="G394" s="5" t="s">
        <v>13</v>
      </c>
      <c r="H394" s="5" t="s">
        <v>14</v>
      </c>
    </row>
    <row r="395" spans="1:8" x14ac:dyDescent="0.3">
      <c r="A395" s="5" t="s">
        <v>1212</v>
      </c>
      <c r="B395" s="5" t="s">
        <v>7382</v>
      </c>
      <c r="C395" s="5" t="s">
        <v>7383</v>
      </c>
      <c r="D395" s="5" t="s">
        <v>7384</v>
      </c>
      <c r="E395" s="5" t="s">
        <v>7385</v>
      </c>
      <c r="F395" s="5" t="s">
        <v>27</v>
      </c>
      <c r="G395" s="5" t="s">
        <v>13</v>
      </c>
      <c r="H395" s="5" t="s">
        <v>14</v>
      </c>
    </row>
    <row r="396" spans="1:8" x14ac:dyDescent="0.3">
      <c r="A396" s="5" t="s">
        <v>7386</v>
      </c>
      <c r="B396" s="5" t="s">
        <v>102</v>
      </c>
      <c r="C396" s="5" t="s">
        <v>4393</v>
      </c>
      <c r="D396" s="5" t="s">
        <v>4394</v>
      </c>
      <c r="E396" s="5" t="s">
        <v>4395</v>
      </c>
      <c r="F396" s="5" t="s">
        <v>12</v>
      </c>
      <c r="G396" s="5" t="s">
        <v>13</v>
      </c>
      <c r="H396" s="5" t="s">
        <v>14</v>
      </c>
    </row>
    <row r="397" spans="1:8" x14ac:dyDescent="0.3">
      <c r="A397" s="5" t="s">
        <v>101</v>
      </c>
      <c r="B397" s="5" t="s">
        <v>7075</v>
      </c>
      <c r="C397" s="5" t="s">
        <v>4398</v>
      </c>
      <c r="D397" s="5" t="s">
        <v>4399</v>
      </c>
      <c r="E397" s="5" t="s">
        <v>4400</v>
      </c>
      <c r="F397" s="5" t="s">
        <v>27</v>
      </c>
      <c r="G397" s="5" t="s">
        <v>13</v>
      </c>
      <c r="H397" s="5" t="s">
        <v>14</v>
      </c>
    </row>
    <row r="398" spans="1:8" x14ac:dyDescent="0.3">
      <c r="A398" s="5" t="s">
        <v>7387</v>
      </c>
      <c r="B398" s="5" t="s">
        <v>80</v>
      </c>
      <c r="C398" s="5" t="s">
        <v>6130</v>
      </c>
      <c r="D398" s="5" t="s">
        <v>6131</v>
      </c>
      <c r="E398" s="5" t="s">
        <v>6132</v>
      </c>
      <c r="F398" s="5" t="s">
        <v>462</v>
      </c>
      <c r="G398" s="5" t="s">
        <v>13</v>
      </c>
      <c r="H398" s="5" t="s">
        <v>14</v>
      </c>
    </row>
    <row r="399" spans="1:8" x14ac:dyDescent="0.3">
      <c r="A399" s="5" t="s">
        <v>532</v>
      </c>
      <c r="B399" s="5" t="s">
        <v>7388</v>
      </c>
      <c r="C399" s="5" t="s">
        <v>7389</v>
      </c>
      <c r="D399" s="5" t="s">
        <v>7390</v>
      </c>
      <c r="E399" s="5" t="s">
        <v>7391</v>
      </c>
      <c r="F399" s="5" t="s">
        <v>27</v>
      </c>
      <c r="G399" s="5" t="s">
        <v>562</v>
      </c>
      <c r="H399" s="5" t="s">
        <v>14</v>
      </c>
    </row>
    <row r="400" spans="1:8" x14ac:dyDescent="0.3">
      <c r="A400" s="5" t="s">
        <v>3123</v>
      </c>
      <c r="B400" s="5" t="s">
        <v>7392</v>
      </c>
      <c r="C400" s="5" t="s">
        <v>4477</v>
      </c>
      <c r="D400" s="5" t="s">
        <v>4478</v>
      </c>
      <c r="E400" s="5" t="s">
        <v>4479</v>
      </c>
      <c r="F400" s="5" t="s">
        <v>20</v>
      </c>
      <c r="G400" s="5" t="s">
        <v>13</v>
      </c>
      <c r="H400" s="5" t="s">
        <v>14</v>
      </c>
    </row>
    <row r="401" spans="1:8" x14ac:dyDescent="0.3">
      <c r="A401" s="5" t="s">
        <v>5281</v>
      </c>
      <c r="B401" s="5" t="s">
        <v>7393</v>
      </c>
      <c r="C401" s="5" t="s">
        <v>7394</v>
      </c>
      <c r="D401" s="5" t="s">
        <v>7395</v>
      </c>
      <c r="E401" s="5" t="s">
        <v>7396</v>
      </c>
      <c r="F401" s="5" t="s">
        <v>20</v>
      </c>
      <c r="G401" s="5" t="s">
        <v>48</v>
      </c>
      <c r="H401" s="5" t="s">
        <v>14</v>
      </c>
    </row>
    <row r="402" spans="1:8" x14ac:dyDescent="0.3">
      <c r="A402" s="5" t="s">
        <v>2455</v>
      </c>
      <c r="B402" s="5" t="s">
        <v>7397</v>
      </c>
      <c r="C402" s="5" t="s">
        <v>7398</v>
      </c>
      <c r="D402" s="5" t="s">
        <v>7399</v>
      </c>
      <c r="E402" s="5" t="s">
        <v>7400</v>
      </c>
      <c r="F402" s="5" t="s">
        <v>27</v>
      </c>
      <c r="G402" s="5" t="s">
        <v>100</v>
      </c>
      <c r="H402" s="5" t="s">
        <v>14</v>
      </c>
    </row>
    <row r="403" spans="1:8" x14ac:dyDescent="0.3">
      <c r="A403" s="5" t="s">
        <v>7401</v>
      </c>
      <c r="B403" s="5" t="s">
        <v>7402</v>
      </c>
      <c r="C403" s="5" t="s">
        <v>7403</v>
      </c>
      <c r="D403" s="5" t="s">
        <v>7404</v>
      </c>
      <c r="E403" s="5" t="s">
        <v>7405</v>
      </c>
      <c r="F403" s="5" t="s">
        <v>99</v>
      </c>
      <c r="G403" s="5" t="s">
        <v>100</v>
      </c>
      <c r="H403" s="5" t="s">
        <v>14</v>
      </c>
    </row>
    <row r="404" spans="1:8" x14ac:dyDescent="0.3">
      <c r="A404" s="5" t="s">
        <v>5709</v>
      </c>
      <c r="B404" s="5" t="s">
        <v>7406</v>
      </c>
      <c r="C404" s="5" t="s">
        <v>7407</v>
      </c>
      <c r="D404" s="5" t="s">
        <v>7408</v>
      </c>
      <c r="E404" s="5" t="s">
        <v>7409</v>
      </c>
      <c r="F404" s="5" t="s">
        <v>27</v>
      </c>
      <c r="G404" s="5" t="s">
        <v>48</v>
      </c>
      <c r="H404" s="5" t="s">
        <v>14</v>
      </c>
    </row>
    <row r="405" spans="1:8" x14ac:dyDescent="0.3">
      <c r="A405" s="5" t="s">
        <v>843</v>
      </c>
      <c r="B405" s="5" t="s">
        <v>7410</v>
      </c>
      <c r="C405" s="5" t="s">
        <v>7411</v>
      </c>
      <c r="D405" s="5" t="s">
        <v>7412</v>
      </c>
      <c r="E405" s="5" t="s">
        <v>7413</v>
      </c>
      <c r="F405" s="5" t="s">
        <v>99</v>
      </c>
      <c r="G405" s="5" t="s">
        <v>13</v>
      </c>
      <c r="H405" s="5" t="s">
        <v>14</v>
      </c>
    </row>
    <row r="406" spans="1:8" x14ac:dyDescent="0.3">
      <c r="A406" s="5" t="s">
        <v>7414</v>
      </c>
      <c r="B406" s="5" t="s">
        <v>7415</v>
      </c>
      <c r="C406" s="5" t="s">
        <v>6148</v>
      </c>
      <c r="D406" s="5" t="s">
        <v>6149</v>
      </c>
      <c r="E406" s="5" t="s">
        <v>6150</v>
      </c>
      <c r="F406" s="5" t="s">
        <v>99</v>
      </c>
      <c r="G406" s="5" t="s">
        <v>13</v>
      </c>
      <c r="H406" s="5" t="s">
        <v>14</v>
      </c>
    </row>
    <row r="407" spans="1:8" x14ac:dyDescent="0.3">
      <c r="A407" s="5" t="s">
        <v>1947</v>
      </c>
      <c r="B407" s="5" t="s">
        <v>7099</v>
      </c>
      <c r="C407" s="5" t="s">
        <v>4517</v>
      </c>
      <c r="D407" s="5" t="s">
        <v>4518</v>
      </c>
      <c r="E407" s="5" t="s">
        <v>4519</v>
      </c>
      <c r="F407" s="5" t="s">
        <v>20</v>
      </c>
      <c r="G407" s="5" t="s">
        <v>562</v>
      </c>
      <c r="H407" s="5" t="s">
        <v>14</v>
      </c>
    </row>
    <row r="408" spans="1:8" x14ac:dyDescent="0.3">
      <c r="A408" s="5" t="s">
        <v>196</v>
      </c>
      <c r="B408" s="5" t="s">
        <v>7416</v>
      </c>
      <c r="C408" s="5" t="s">
        <v>7417</v>
      </c>
      <c r="D408" s="5" t="s">
        <v>7418</v>
      </c>
      <c r="E408" s="5" t="s">
        <v>7419</v>
      </c>
      <c r="F408" s="5" t="s">
        <v>20</v>
      </c>
      <c r="G408" s="5" t="s">
        <v>562</v>
      </c>
      <c r="H408" s="5" t="s">
        <v>7420</v>
      </c>
    </row>
    <row r="409" spans="1:8" x14ac:dyDescent="0.3">
      <c r="A409" s="5" t="s">
        <v>7421</v>
      </c>
      <c r="B409" s="5" t="s">
        <v>7422</v>
      </c>
      <c r="C409" s="5" t="s">
        <v>7423</v>
      </c>
      <c r="D409" s="5" t="s">
        <v>7424</v>
      </c>
      <c r="E409" s="5" t="s">
        <v>7425</v>
      </c>
      <c r="F409" s="5" t="s">
        <v>20</v>
      </c>
      <c r="G409" s="5" t="s">
        <v>562</v>
      </c>
      <c r="H409" s="5" t="s">
        <v>14</v>
      </c>
    </row>
    <row r="410" spans="1:8" x14ac:dyDescent="0.3">
      <c r="A410" s="5" t="s">
        <v>7426</v>
      </c>
      <c r="B410" s="5" t="s">
        <v>6092</v>
      </c>
      <c r="C410" s="5" t="s">
        <v>4522</v>
      </c>
      <c r="D410" s="5" t="s">
        <v>4523</v>
      </c>
      <c r="E410" s="5" t="s">
        <v>4524</v>
      </c>
      <c r="F410" s="5" t="s">
        <v>20</v>
      </c>
      <c r="G410" s="5" t="s">
        <v>562</v>
      </c>
      <c r="H410" s="5" t="s">
        <v>14</v>
      </c>
    </row>
    <row r="411" spans="1:8" x14ac:dyDescent="0.3">
      <c r="A411" s="5" t="s">
        <v>7427</v>
      </c>
      <c r="B411" s="5" t="s">
        <v>1057</v>
      </c>
      <c r="C411" s="5" t="s">
        <v>4531</v>
      </c>
      <c r="D411" s="5" t="s">
        <v>4532</v>
      </c>
      <c r="E411" s="5" t="s">
        <v>4533</v>
      </c>
      <c r="F411" s="5" t="s">
        <v>20</v>
      </c>
      <c r="G411" s="5" t="s">
        <v>13</v>
      </c>
      <c r="H411" s="5" t="s">
        <v>14</v>
      </c>
    </row>
    <row r="412" spans="1:8" x14ac:dyDescent="0.3">
      <c r="A412" s="5" t="s">
        <v>4929</v>
      </c>
      <c r="B412" s="5" t="s">
        <v>7428</v>
      </c>
      <c r="C412" s="5" t="s">
        <v>7429</v>
      </c>
      <c r="D412" s="5" t="s">
        <v>7430</v>
      </c>
      <c r="E412" s="5" t="s">
        <v>7431</v>
      </c>
      <c r="F412" s="5" t="s">
        <v>462</v>
      </c>
      <c r="G412" s="5" t="s">
        <v>13</v>
      </c>
      <c r="H412" s="5" t="s">
        <v>14</v>
      </c>
    </row>
    <row r="413" spans="1:8" x14ac:dyDescent="0.3">
      <c r="A413" s="5" t="s">
        <v>3073</v>
      </c>
      <c r="B413" s="5" t="s">
        <v>7432</v>
      </c>
      <c r="C413" s="5" t="s">
        <v>4539</v>
      </c>
      <c r="D413" s="5" t="s">
        <v>4540</v>
      </c>
      <c r="E413" s="5" t="s">
        <v>4541</v>
      </c>
      <c r="F413" s="5" t="s">
        <v>27</v>
      </c>
      <c r="G413" s="5" t="s">
        <v>456</v>
      </c>
      <c r="H413" s="5" t="s">
        <v>14</v>
      </c>
    </row>
    <row r="414" spans="1:8" x14ac:dyDescent="0.3">
      <c r="A414" s="5" t="s">
        <v>7433</v>
      </c>
      <c r="B414" s="5" t="s">
        <v>7026</v>
      </c>
      <c r="C414" s="5" t="s">
        <v>7434</v>
      </c>
      <c r="D414" s="5" t="s">
        <v>7435</v>
      </c>
      <c r="E414" s="5" t="s">
        <v>7436</v>
      </c>
      <c r="F414" s="5" t="s">
        <v>27</v>
      </c>
      <c r="G414" s="5" t="s">
        <v>13</v>
      </c>
      <c r="H414" s="5" t="s">
        <v>14</v>
      </c>
    </row>
    <row r="415" spans="1:8" x14ac:dyDescent="0.3">
      <c r="A415" s="5" t="s">
        <v>6613</v>
      </c>
      <c r="B415" s="5" t="s">
        <v>1887</v>
      </c>
      <c r="C415" s="5" t="s">
        <v>4552</v>
      </c>
      <c r="D415" s="5" t="s">
        <v>4553</v>
      </c>
      <c r="E415" s="5" t="s">
        <v>4554</v>
      </c>
      <c r="F415" s="5" t="s">
        <v>12</v>
      </c>
      <c r="G415" s="5" t="s">
        <v>13</v>
      </c>
      <c r="H415" s="5" t="s">
        <v>14</v>
      </c>
    </row>
    <row r="416" spans="1:8" x14ac:dyDescent="0.3">
      <c r="A416" s="5" t="s">
        <v>7047</v>
      </c>
      <c r="B416" s="5" t="s">
        <v>7437</v>
      </c>
      <c r="C416" s="5" t="s">
        <v>7438</v>
      </c>
      <c r="D416" s="5" t="s">
        <v>7439</v>
      </c>
      <c r="E416" s="5" t="s">
        <v>7440</v>
      </c>
      <c r="F416" s="5" t="s">
        <v>12</v>
      </c>
      <c r="G416" s="5" t="s">
        <v>562</v>
      </c>
      <c r="H416" s="5" t="s">
        <v>14</v>
      </c>
    </row>
    <row r="417" spans="1:8" x14ac:dyDescent="0.3">
      <c r="A417" s="5" t="s">
        <v>5903</v>
      </c>
      <c r="B417" s="5" t="s">
        <v>7441</v>
      </c>
      <c r="C417" s="5" t="s">
        <v>7442</v>
      </c>
      <c r="D417" s="5" t="s">
        <v>7443</v>
      </c>
      <c r="E417" s="5" t="s">
        <v>7444</v>
      </c>
      <c r="F417" s="5" t="s">
        <v>27</v>
      </c>
      <c r="G417" s="5" t="s">
        <v>100</v>
      </c>
      <c r="H417" s="5" t="s">
        <v>14</v>
      </c>
    </row>
    <row r="418" spans="1:8" x14ac:dyDescent="0.3">
      <c r="A418" s="5" t="s">
        <v>7445</v>
      </c>
      <c r="B418" s="5" t="s">
        <v>4948</v>
      </c>
      <c r="C418" s="5" t="s">
        <v>6164</v>
      </c>
      <c r="D418" s="5" t="s">
        <v>6165</v>
      </c>
      <c r="E418" s="5" t="s">
        <v>6166</v>
      </c>
      <c r="F418" s="5" t="s">
        <v>12</v>
      </c>
      <c r="G418" s="5" t="s">
        <v>48</v>
      </c>
      <c r="H418" s="5" t="s">
        <v>14</v>
      </c>
    </row>
    <row r="419" spans="1:8" x14ac:dyDescent="0.3">
      <c r="A419" s="5" t="s">
        <v>7446</v>
      </c>
      <c r="B419" s="5" t="s">
        <v>7447</v>
      </c>
      <c r="C419" s="5" t="s">
        <v>7448</v>
      </c>
      <c r="D419" s="5" t="s">
        <v>7449</v>
      </c>
      <c r="E419" s="5" t="s">
        <v>7450</v>
      </c>
      <c r="F419" s="5" t="s">
        <v>20</v>
      </c>
      <c r="G419" s="5" t="s">
        <v>456</v>
      </c>
      <c r="H419" s="5" t="s">
        <v>7451</v>
      </c>
    </row>
    <row r="420" spans="1:8" x14ac:dyDescent="0.3">
      <c r="A420" s="5" t="s">
        <v>3928</v>
      </c>
      <c r="B420" s="5" t="s">
        <v>1749</v>
      </c>
      <c r="C420" s="5" t="s">
        <v>7452</v>
      </c>
      <c r="D420" s="5" t="s">
        <v>7453</v>
      </c>
      <c r="E420" s="5" t="s">
        <v>7454</v>
      </c>
      <c r="F420" s="5" t="s">
        <v>12</v>
      </c>
      <c r="G420" s="5" t="s">
        <v>13</v>
      </c>
      <c r="H420" s="5" t="s">
        <v>14</v>
      </c>
    </row>
    <row r="421" spans="1:8" x14ac:dyDescent="0.3">
      <c r="A421" s="5" t="s">
        <v>251</v>
      </c>
      <c r="B421" s="5" t="s">
        <v>6231</v>
      </c>
      <c r="C421" s="5" t="s">
        <v>6175</v>
      </c>
      <c r="D421" s="5" t="s">
        <v>6176</v>
      </c>
      <c r="E421" s="5" t="s">
        <v>6177</v>
      </c>
      <c r="F421" s="5" t="s">
        <v>99</v>
      </c>
      <c r="G421" s="5" t="s">
        <v>13</v>
      </c>
      <c r="H421" s="5" t="s">
        <v>14</v>
      </c>
    </row>
    <row r="422" spans="1:8" x14ac:dyDescent="0.3">
      <c r="A422" s="5" t="s">
        <v>7455</v>
      </c>
      <c r="B422" s="5" t="s">
        <v>7456</v>
      </c>
      <c r="C422" s="5" t="s">
        <v>7457</v>
      </c>
      <c r="D422" s="5" t="s">
        <v>7458</v>
      </c>
      <c r="E422" s="5" t="s">
        <v>7459</v>
      </c>
      <c r="F422" s="5" t="s">
        <v>27</v>
      </c>
      <c r="G422" s="5" t="s">
        <v>48</v>
      </c>
      <c r="H422" s="5" t="s">
        <v>14</v>
      </c>
    </row>
    <row r="423" spans="1:8" x14ac:dyDescent="0.3">
      <c r="A423" s="5" t="s">
        <v>5464</v>
      </c>
      <c r="B423" s="5" t="s">
        <v>7460</v>
      </c>
      <c r="C423" s="5" t="s">
        <v>4603</v>
      </c>
      <c r="D423" s="5" t="s">
        <v>4604</v>
      </c>
      <c r="E423" s="5" t="s">
        <v>4605</v>
      </c>
      <c r="F423" s="5" t="s">
        <v>20</v>
      </c>
      <c r="G423" s="5" t="s">
        <v>728</v>
      </c>
      <c r="H423" s="5" t="s">
        <v>14</v>
      </c>
    </row>
    <row r="424" spans="1:8" x14ac:dyDescent="0.3">
      <c r="A424" s="5" t="s">
        <v>4962</v>
      </c>
      <c r="B424" s="5" t="s">
        <v>7461</v>
      </c>
      <c r="C424" s="5" t="s">
        <v>4608</v>
      </c>
      <c r="D424" s="5" t="s">
        <v>4609</v>
      </c>
      <c r="E424" s="5" t="s">
        <v>4610</v>
      </c>
      <c r="F424" s="5" t="s">
        <v>12</v>
      </c>
      <c r="G424" s="5" t="s">
        <v>13</v>
      </c>
      <c r="H424" s="5" t="s">
        <v>14</v>
      </c>
    </row>
    <row r="425" spans="1:8" x14ac:dyDescent="0.3">
      <c r="A425" s="5" t="s">
        <v>4157</v>
      </c>
      <c r="B425" s="5" t="s">
        <v>7462</v>
      </c>
      <c r="C425" s="5" t="s">
        <v>4653</v>
      </c>
      <c r="D425" s="5" t="s">
        <v>4654</v>
      </c>
      <c r="E425" s="5" t="s">
        <v>4655</v>
      </c>
      <c r="F425" s="5" t="s">
        <v>27</v>
      </c>
      <c r="G425" s="5" t="s">
        <v>48</v>
      </c>
      <c r="H425" s="5" t="s">
        <v>14</v>
      </c>
    </row>
    <row r="426" spans="1:8" x14ac:dyDescent="0.3">
      <c r="A426" s="5" t="s">
        <v>7463</v>
      </c>
      <c r="B426" s="5" t="s">
        <v>7464</v>
      </c>
      <c r="C426" s="5" t="s">
        <v>7465</v>
      </c>
      <c r="D426" s="5" t="s">
        <v>7466</v>
      </c>
      <c r="E426" s="5" t="s">
        <v>7467</v>
      </c>
      <c r="F426" s="5" t="s">
        <v>99</v>
      </c>
      <c r="G426" s="5" t="s">
        <v>13</v>
      </c>
      <c r="H426" s="5" t="s">
        <v>14</v>
      </c>
    </row>
    <row r="427" spans="1:8" x14ac:dyDescent="0.3">
      <c r="A427" s="5" t="s">
        <v>7468</v>
      </c>
      <c r="B427" s="5" t="s">
        <v>7469</v>
      </c>
      <c r="C427" s="5" t="s">
        <v>7470</v>
      </c>
      <c r="D427" s="5" t="s">
        <v>7471</v>
      </c>
      <c r="E427" s="5" t="s">
        <v>7472</v>
      </c>
      <c r="F427" s="5" t="s">
        <v>27</v>
      </c>
      <c r="G427" s="5" t="s">
        <v>13</v>
      </c>
      <c r="H427" s="5" t="s">
        <v>14</v>
      </c>
    </row>
    <row r="428" spans="1:8" x14ac:dyDescent="0.3">
      <c r="A428" s="5" t="s">
        <v>1189</v>
      </c>
      <c r="B428" s="5" t="s">
        <v>7473</v>
      </c>
      <c r="C428" s="5" t="s">
        <v>4730</v>
      </c>
      <c r="D428" s="5" t="s">
        <v>4731</v>
      </c>
      <c r="E428" s="5" t="s">
        <v>4732</v>
      </c>
      <c r="F428" s="5" t="s">
        <v>27</v>
      </c>
      <c r="G428" s="5" t="s">
        <v>21</v>
      </c>
      <c r="H428" s="5" t="s">
        <v>14</v>
      </c>
    </row>
    <row r="429" spans="1:8" x14ac:dyDescent="0.3">
      <c r="A429" s="5" t="s">
        <v>5619</v>
      </c>
      <c r="B429" s="5" t="s">
        <v>7474</v>
      </c>
      <c r="C429" s="5" t="s">
        <v>7475</v>
      </c>
      <c r="D429" s="5" t="s">
        <v>7476</v>
      </c>
      <c r="E429" s="5" t="s">
        <v>7477</v>
      </c>
      <c r="F429" s="5" t="s">
        <v>20</v>
      </c>
      <c r="G429" s="5" t="s">
        <v>13</v>
      </c>
      <c r="H429" s="5" t="s">
        <v>7478</v>
      </c>
    </row>
    <row r="430" spans="1:8" x14ac:dyDescent="0.3">
      <c r="A430" s="5" t="s">
        <v>7479</v>
      </c>
      <c r="B430" s="5" t="s">
        <v>7480</v>
      </c>
      <c r="C430" s="5" t="s">
        <v>7481</v>
      </c>
      <c r="D430" s="5" t="s">
        <v>7482</v>
      </c>
      <c r="E430" s="5" t="s">
        <v>7483</v>
      </c>
      <c r="F430" s="5" t="s">
        <v>12</v>
      </c>
      <c r="G430" s="5" t="s">
        <v>13</v>
      </c>
      <c r="H430" s="5" t="s">
        <v>14</v>
      </c>
    </row>
    <row r="431" spans="1:8" x14ac:dyDescent="0.3">
      <c r="A431" s="5" t="s">
        <v>7484</v>
      </c>
      <c r="B431" s="5" t="s">
        <v>7485</v>
      </c>
      <c r="C431" s="5" t="s">
        <v>6198</v>
      </c>
      <c r="D431" s="5" t="s">
        <v>6199</v>
      </c>
      <c r="E431" s="5" t="s">
        <v>6200</v>
      </c>
      <c r="F431" s="5" t="s">
        <v>27</v>
      </c>
      <c r="G431" s="5" t="s">
        <v>13</v>
      </c>
      <c r="H431" s="5" t="s">
        <v>14</v>
      </c>
    </row>
    <row r="432" spans="1:8" x14ac:dyDescent="0.3">
      <c r="A432" s="5" t="s">
        <v>7486</v>
      </c>
      <c r="B432" s="5" t="s">
        <v>7487</v>
      </c>
      <c r="C432" s="5" t="s">
        <v>4744</v>
      </c>
      <c r="D432" s="5" t="s">
        <v>4745</v>
      </c>
      <c r="E432" s="5" t="s">
        <v>4746</v>
      </c>
      <c r="F432" s="5" t="s">
        <v>12</v>
      </c>
      <c r="G432" s="5" t="s">
        <v>13</v>
      </c>
      <c r="H432" s="5" t="s">
        <v>14</v>
      </c>
    </row>
    <row r="433" spans="1:8" x14ac:dyDescent="0.3">
      <c r="A433" s="5" t="s">
        <v>7488</v>
      </c>
      <c r="B433" s="5" t="s">
        <v>7489</v>
      </c>
      <c r="C433" s="5" t="s">
        <v>7490</v>
      </c>
      <c r="D433" s="5" t="s">
        <v>7491</v>
      </c>
      <c r="E433" s="5" t="s">
        <v>7492</v>
      </c>
      <c r="F433" s="5" t="s">
        <v>462</v>
      </c>
      <c r="G433" s="5" t="s">
        <v>13</v>
      </c>
      <c r="H433" s="5" t="s">
        <v>14</v>
      </c>
    </row>
    <row r="434" spans="1:8" x14ac:dyDescent="0.3">
      <c r="A434" s="5" t="s">
        <v>7493</v>
      </c>
      <c r="B434" s="5" t="s">
        <v>7494</v>
      </c>
      <c r="C434" s="5" t="s">
        <v>6203</v>
      </c>
      <c r="D434" s="5" t="s">
        <v>6204</v>
      </c>
      <c r="E434" s="5" t="s">
        <v>6205</v>
      </c>
      <c r="F434" s="5" t="s">
        <v>462</v>
      </c>
      <c r="G434" s="5" t="s">
        <v>13</v>
      </c>
      <c r="H434" s="5" t="s">
        <v>14</v>
      </c>
    </row>
    <row r="435" spans="1:8" x14ac:dyDescent="0.3">
      <c r="A435" s="5" t="s">
        <v>7495</v>
      </c>
      <c r="B435" s="5" t="s">
        <v>7496</v>
      </c>
      <c r="C435" s="5" t="s">
        <v>4753</v>
      </c>
      <c r="D435" s="5" t="s">
        <v>4754</v>
      </c>
      <c r="E435" s="5" t="s">
        <v>4755</v>
      </c>
      <c r="F435" s="5" t="s">
        <v>12</v>
      </c>
      <c r="G435" s="5" t="s">
        <v>13</v>
      </c>
      <c r="H435" s="5" t="s">
        <v>14</v>
      </c>
    </row>
    <row r="436" spans="1:8" x14ac:dyDescent="0.3">
      <c r="A436" s="5" t="s">
        <v>2771</v>
      </c>
      <c r="B436" s="5" t="s">
        <v>7497</v>
      </c>
      <c r="C436" s="5" t="s">
        <v>7498</v>
      </c>
      <c r="D436" s="5" t="s">
        <v>7499</v>
      </c>
      <c r="E436" s="5" t="s">
        <v>7500</v>
      </c>
      <c r="F436" s="5" t="s">
        <v>99</v>
      </c>
      <c r="G436" s="5" t="s">
        <v>100</v>
      </c>
      <c r="H436" s="5" t="s">
        <v>14</v>
      </c>
    </row>
    <row r="437" spans="1:8" x14ac:dyDescent="0.3">
      <c r="A437" s="5" t="s">
        <v>7501</v>
      </c>
      <c r="B437" s="5" t="s">
        <v>7502</v>
      </c>
      <c r="C437" s="5" t="s">
        <v>4772</v>
      </c>
      <c r="D437" s="5" t="s">
        <v>4773</v>
      </c>
      <c r="E437" s="5" t="s">
        <v>4774</v>
      </c>
      <c r="F437" s="5" t="s">
        <v>27</v>
      </c>
      <c r="G437" s="5" t="s">
        <v>456</v>
      </c>
      <c r="H437" s="5" t="s">
        <v>14</v>
      </c>
    </row>
    <row r="438" spans="1:8" x14ac:dyDescent="0.3">
      <c r="A438" s="5" t="s">
        <v>2420</v>
      </c>
      <c r="B438" s="5" t="s">
        <v>7503</v>
      </c>
      <c r="C438" s="5" t="s">
        <v>7504</v>
      </c>
      <c r="D438" s="5" t="s">
        <v>7505</v>
      </c>
      <c r="E438" s="5" t="s">
        <v>7506</v>
      </c>
      <c r="F438" s="5" t="s">
        <v>99</v>
      </c>
      <c r="G438" s="5" t="s">
        <v>100</v>
      </c>
      <c r="H438" s="5" t="s">
        <v>14</v>
      </c>
    </row>
    <row r="439" spans="1:8" x14ac:dyDescent="0.3">
      <c r="A439" s="5" t="s">
        <v>1470</v>
      </c>
      <c r="B439" s="5" t="s">
        <v>70</v>
      </c>
      <c r="C439" s="5" t="s">
        <v>7507</v>
      </c>
      <c r="D439" s="5" t="s">
        <v>7508</v>
      </c>
      <c r="E439" s="5" t="s">
        <v>7509</v>
      </c>
      <c r="F439" s="5" t="s">
        <v>12</v>
      </c>
      <c r="G439" s="5" t="s">
        <v>13</v>
      </c>
      <c r="H439" s="5" t="s">
        <v>14</v>
      </c>
    </row>
    <row r="440" spans="1:8" x14ac:dyDescent="0.3">
      <c r="A440" s="5" t="s">
        <v>3758</v>
      </c>
      <c r="B440" s="5" t="s">
        <v>7510</v>
      </c>
      <c r="C440" s="5" t="s">
        <v>7511</v>
      </c>
      <c r="D440" s="5" t="s">
        <v>7512</v>
      </c>
      <c r="E440" s="5" t="s">
        <v>7513</v>
      </c>
      <c r="F440" s="5" t="s">
        <v>27</v>
      </c>
      <c r="G440" s="5" t="s">
        <v>48</v>
      </c>
      <c r="H440" s="5" t="s">
        <v>14</v>
      </c>
    </row>
    <row r="441" spans="1:8" x14ac:dyDescent="0.3">
      <c r="A441" s="5" t="s">
        <v>7514</v>
      </c>
      <c r="B441" s="5" t="s">
        <v>4289</v>
      </c>
      <c r="C441" s="5" t="s">
        <v>4821</v>
      </c>
      <c r="D441" s="5" t="s">
        <v>4822</v>
      </c>
      <c r="E441" s="5" t="s">
        <v>4823</v>
      </c>
      <c r="F441" s="5" t="s">
        <v>27</v>
      </c>
      <c r="G441" s="5" t="s">
        <v>13</v>
      </c>
      <c r="H441" s="5" t="s">
        <v>14</v>
      </c>
    </row>
    <row r="442" spans="1:8" x14ac:dyDescent="0.3">
      <c r="A442" s="5" t="s">
        <v>7515</v>
      </c>
      <c r="B442" s="5" t="s">
        <v>7516</v>
      </c>
      <c r="C442" s="5" t="s">
        <v>4826</v>
      </c>
      <c r="D442" s="5" t="s">
        <v>4827</v>
      </c>
      <c r="E442" s="5" t="s">
        <v>4828</v>
      </c>
      <c r="F442" s="5" t="s">
        <v>27</v>
      </c>
      <c r="G442" s="5" t="s">
        <v>479</v>
      </c>
      <c r="H442" s="5" t="s">
        <v>14</v>
      </c>
    </row>
    <row r="443" spans="1:8" x14ac:dyDescent="0.3">
      <c r="A443" s="5" t="s">
        <v>7517</v>
      </c>
      <c r="B443" s="5" t="s">
        <v>7518</v>
      </c>
      <c r="C443" s="5" t="s">
        <v>6224</v>
      </c>
      <c r="D443" s="5" t="s">
        <v>6225</v>
      </c>
      <c r="E443" s="5" t="s">
        <v>6226</v>
      </c>
      <c r="F443" s="5" t="s">
        <v>99</v>
      </c>
      <c r="G443" s="5" t="s">
        <v>100</v>
      </c>
      <c r="H443" s="5" t="s">
        <v>14</v>
      </c>
    </row>
    <row r="444" spans="1:8" x14ac:dyDescent="0.3">
      <c r="A444" s="5" t="s">
        <v>186</v>
      </c>
      <c r="B444" s="5" t="s">
        <v>7519</v>
      </c>
      <c r="C444" s="5" t="s">
        <v>4841</v>
      </c>
      <c r="D444" s="5" t="s">
        <v>4842</v>
      </c>
      <c r="E444" s="5" t="s">
        <v>4843</v>
      </c>
      <c r="F444" s="5" t="s">
        <v>99</v>
      </c>
      <c r="G444" s="5" t="s">
        <v>100</v>
      </c>
      <c r="H444" s="5" t="s">
        <v>14</v>
      </c>
    </row>
    <row r="445" spans="1:8" x14ac:dyDescent="0.3">
      <c r="A445" s="5" t="s">
        <v>7446</v>
      </c>
      <c r="B445" s="5" t="s">
        <v>7520</v>
      </c>
      <c r="C445" s="5" t="s">
        <v>7521</v>
      </c>
      <c r="D445" s="5" t="s">
        <v>7522</v>
      </c>
      <c r="E445" s="5" t="s">
        <v>7523</v>
      </c>
      <c r="F445" s="5" t="s">
        <v>99</v>
      </c>
      <c r="G445" s="5" t="s">
        <v>100</v>
      </c>
      <c r="H445" s="5" t="s">
        <v>14</v>
      </c>
    </row>
    <row r="446" spans="1:8" x14ac:dyDescent="0.3">
      <c r="A446" s="5" t="s">
        <v>7524</v>
      </c>
      <c r="B446" s="5" t="s">
        <v>7525</v>
      </c>
      <c r="C446" s="5" t="s">
        <v>7526</v>
      </c>
      <c r="D446" s="5" t="s">
        <v>7527</v>
      </c>
      <c r="E446" s="5" t="s">
        <v>7528</v>
      </c>
      <c r="F446" s="5" t="s">
        <v>12</v>
      </c>
      <c r="G446" s="5" t="s">
        <v>13</v>
      </c>
      <c r="H446" s="5" t="s">
        <v>14</v>
      </c>
    </row>
    <row r="447" spans="1:8" x14ac:dyDescent="0.3">
      <c r="A447" s="5" t="s">
        <v>7529</v>
      </c>
      <c r="B447" s="5" t="s">
        <v>7530</v>
      </c>
      <c r="C447" s="5" t="s">
        <v>4845</v>
      </c>
      <c r="D447" s="5" t="s">
        <v>4846</v>
      </c>
      <c r="E447" s="5" t="s">
        <v>4847</v>
      </c>
      <c r="F447" s="5" t="s">
        <v>99</v>
      </c>
      <c r="G447" s="5" t="s">
        <v>48</v>
      </c>
      <c r="H447" s="5" t="s">
        <v>14</v>
      </c>
    </row>
    <row r="448" spans="1:8" x14ac:dyDescent="0.3">
      <c r="A448" s="5" t="s">
        <v>2367</v>
      </c>
      <c r="B448" s="5" t="s">
        <v>7531</v>
      </c>
      <c r="C448" s="5" t="s">
        <v>7532</v>
      </c>
      <c r="D448" s="5" t="s">
        <v>7533</v>
      </c>
      <c r="E448" s="5" t="s">
        <v>7534</v>
      </c>
      <c r="F448" s="5" t="s">
        <v>99</v>
      </c>
      <c r="G448" s="5" t="s">
        <v>100</v>
      </c>
      <c r="H448" s="5" t="s">
        <v>14</v>
      </c>
    </row>
    <row r="449" spans="1:8" x14ac:dyDescent="0.3">
      <c r="A449" s="5" t="s">
        <v>7535</v>
      </c>
      <c r="B449" s="5" t="s">
        <v>7536</v>
      </c>
      <c r="C449" s="5" t="s">
        <v>6237</v>
      </c>
      <c r="D449" s="5" t="s">
        <v>6238</v>
      </c>
      <c r="E449" s="5" t="s">
        <v>6239</v>
      </c>
      <c r="F449" s="5" t="s">
        <v>99</v>
      </c>
      <c r="G449" s="5" t="s">
        <v>100</v>
      </c>
      <c r="H449" s="5" t="s">
        <v>14</v>
      </c>
    </row>
    <row r="450" spans="1:8" x14ac:dyDescent="0.3">
      <c r="A450" s="5" t="s">
        <v>3965</v>
      </c>
      <c r="B450" s="5" t="s">
        <v>1400</v>
      </c>
      <c r="C450" s="5" t="s">
        <v>4863</v>
      </c>
      <c r="D450" s="5" t="s">
        <v>4864</v>
      </c>
      <c r="E450" s="5" t="s">
        <v>4865</v>
      </c>
      <c r="F450" s="5" t="s">
        <v>12</v>
      </c>
      <c r="G450" s="5" t="s">
        <v>13</v>
      </c>
      <c r="H450" s="5" t="s">
        <v>14</v>
      </c>
    </row>
    <row r="451" spans="1:8" x14ac:dyDescent="0.3">
      <c r="A451" s="5" t="s">
        <v>7537</v>
      </c>
      <c r="B451" s="5" t="s">
        <v>7538</v>
      </c>
      <c r="C451" s="5" t="s">
        <v>4872</v>
      </c>
      <c r="D451" s="5" t="s">
        <v>4873</v>
      </c>
      <c r="E451" s="5" t="s">
        <v>4874</v>
      </c>
      <c r="F451" s="5" t="s">
        <v>12</v>
      </c>
      <c r="G451" s="5" t="s">
        <v>13</v>
      </c>
      <c r="H451" s="5" t="s">
        <v>14</v>
      </c>
    </row>
    <row r="452" spans="1:8" x14ac:dyDescent="0.3">
      <c r="A452" s="5" t="s">
        <v>7539</v>
      </c>
      <c r="B452" s="5" t="s">
        <v>4953</v>
      </c>
      <c r="C452" s="5" t="s">
        <v>4892</v>
      </c>
      <c r="D452" s="5" t="s">
        <v>14</v>
      </c>
      <c r="E452" s="5" t="s">
        <v>14</v>
      </c>
      <c r="F452" s="5" t="s">
        <v>14</v>
      </c>
      <c r="G452" s="5" t="s">
        <v>14</v>
      </c>
      <c r="H452" s="5" t="s">
        <v>14</v>
      </c>
    </row>
    <row r="453" spans="1:8" x14ac:dyDescent="0.3">
      <c r="A453" s="5" t="s">
        <v>7540</v>
      </c>
      <c r="B453" s="5" t="s">
        <v>7541</v>
      </c>
      <c r="C453" s="5" t="s">
        <v>7542</v>
      </c>
      <c r="D453" s="5" t="s">
        <v>14</v>
      </c>
      <c r="E453" s="5" t="s">
        <v>14</v>
      </c>
      <c r="F453" s="5" t="s">
        <v>14</v>
      </c>
      <c r="G453" s="5" t="s">
        <v>14</v>
      </c>
      <c r="H453" s="5" t="s">
        <v>14</v>
      </c>
    </row>
    <row r="454" spans="1:8" x14ac:dyDescent="0.3">
      <c r="A454" s="5" t="s">
        <v>7543</v>
      </c>
      <c r="B454" s="5" t="s">
        <v>7544</v>
      </c>
      <c r="C454" s="5" t="s">
        <v>7545</v>
      </c>
      <c r="D454" s="5" t="s">
        <v>14</v>
      </c>
      <c r="E454" s="5" t="s">
        <v>14</v>
      </c>
      <c r="F454" s="5" t="s">
        <v>14</v>
      </c>
      <c r="G454" s="5" t="s">
        <v>14</v>
      </c>
      <c r="H454" s="5" t="s">
        <v>14</v>
      </c>
    </row>
    <row r="455" spans="1:8" x14ac:dyDescent="0.3">
      <c r="A455" s="5" t="s">
        <v>7546</v>
      </c>
      <c r="B455" s="5" t="s">
        <v>6739</v>
      </c>
      <c r="C455" s="5" t="s">
        <v>7547</v>
      </c>
      <c r="D455" s="5" t="s">
        <v>14</v>
      </c>
      <c r="E455" s="5" t="s">
        <v>14</v>
      </c>
      <c r="F455" s="5" t="s">
        <v>14</v>
      </c>
      <c r="G455" s="5" t="s">
        <v>14</v>
      </c>
      <c r="H455" s="5" t="s">
        <v>14</v>
      </c>
    </row>
    <row r="456" spans="1:8" x14ac:dyDescent="0.3">
      <c r="A456" s="5" t="s">
        <v>6988</v>
      </c>
      <c r="B456" s="5" t="s">
        <v>7548</v>
      </c>
      <c r="C456" s="5" t="s">
        <v>4911</v>
      </c>
      <c r="D456" s="5" t="s">
        <v>14</v>
      </c>
      <c r="E456" s="5" t="s">
        <v>14</v>
      </c>
      <c r="F456" s="5" t="s">
        <v>14</v>
      </c>
      <c r="G456" s="5" t="s">
        <v>14</v>
      </c>
      <c r="H456" s="5" t="s">
        <v>14</v>
      </c>
    </row>
    <row r="457" spans="1:8" x14ac:dyDescent="0.3">
      <c r="A457" s="5" t="s">
        <v>7549</v>
      </c>
      <c r="B457" s="5" t="s">
        <v>1043</v>
      </c>
      <c r="C457" s="5" t="s">
        <v>5028</v>
      </c>
      <c r="D457" s="5" t="s">
        <v>14</v>
      </c>
      <c r="E457" s="5" t="s">
        <v>14</v>
      </c>
      <c r="F457" s="5" t="s">
        <v>14</v>
      </c>
      <c r="G457" s="5" t="s">
        <v>14</v>
      </c>
      <c r="H457" s="5" t="s">
        <v>14</v>
      </c>
    </row>
    <row r="458" spans="1:8" x14ac:dyDescent="0.3">
      <c r="A458" s="5" t="s">
        <v>7550</v>
      </c>
      <c r="B458" s="5" t="s">
        <v>6174</v>
      </c>
      <c r="C458" s="5" t="s">
        <v>6270</v>
      </c>
      <c r="D458" s="5" t="s">
        <v>14</v>
      </c>
      <c r="E458" s="5" t="s">
        <v>14</v>
      </c>
      <c r="F458" s="5" t="s">
        <v>14</v>
      </c>
      <c r="G458" s="5" t="s">
        <v>14</v>
      </c>
      <c r="H458" s="5" t="s">
        <v>14</v>
      </c>
    </row>
    <row r="459" spans="1:8" x14ac:dyDescent="0.3">
      <c r="A459" s="5" t="s">
        <v>4724</v>
      </c>
      <c r="B459" s="5" t="s">
        <v>7551</v>
      </c>
      <c r="C459" s="5" t="s">
        <v>4995</v>
      </c>
      <c r="D459" s="5" t="s">
        <v>14</v>
      </c>
      <c r="E459" s="5" t="s">
        <v>14</v>
      </c>
      <c r="F459" s="5" t="s">
        <v>14</v>
      </c>
      <c r="G459" s="5" t="s">
        <v>14</v>
      </c>
      <c r="H459" s="5" t="s">
        <v>14</v>
      </c>
    </row>
    <row r="460" spans="1:8" x14ac:dyDescent="0.3">
      <c r="A460" s="5" t="s">
        <v>7552</v>
      </c>
      <c r="B460" s="5" t="s">
        <v>3838</v>
      </c>
      <c r="C460" s="5" t="s">
        <v>4976</v>
      </c>
      <c r="D460" s="5" t="s">
        <v>14</v>
      </c>
      <c r="E460" s="5" t="s">
        <v>14</v>
      </c>
      <c r="F460" s="5" t="s">
        <v>14</v>
      </c>
      <c r="G460" s="5" t="s">
        <v>14</v>
      </c>
      <c r="H460" s="5" t="s">
        <v>14</v>
      </c>
    </row>
    <row r="461" spans="1:8" x14ac:dyDescent="0.3">
      <c r="A461" s="5" t="s">
        <v>3256</v>
      </c>
      <c r="B461" s="5" t="s">
        <v>7553</v>
      </c>
      <c r="C461" s="5" t="s">
        <v>4913</v>
      </c>
      <c r="D461" s="5" t="s">
        <v>14</v>
      </c>
      <c r="E461" s="5" t="s">
        <v>14</v>
      </c>
      <c r="F461" s="5" t="s">
        <v>14</v>
      </c>
      <c r="G461" s="5" t="s">
        <v>14</v>
      </c>
      <c r="H461" s="5" t="s">
        <v>14</v>
      </c>
    </row>
    <row r="462" spans="1:8" x14ac:dyDescent="0.3">
      <c r="A462" s="5" t="s">
        <v>3753</v>
      </c>
      <c r="B462" s="5" t="s">
        <v>7554</v>
      </c>
      <c r="C462" s="5" t="s">
        <v>7555</v>
      </c>
      <c r="D462" s="5" t="s">
        <v>14</v>
      </c>
      <c r="E462" s="5" t="s">
        <v>14</v>
      </c>
      <c r="F462" s="5" t="s">
        <v>14</v>
      </c>
      <c r="G462" s="5" t="s">
        <v>14</v>
      </c>
      <c r="H462" s="5" t="s">
        <v>14</v>
      </c>
    </row>
    <row r="463" spans="1:8" x14ac:dyDescent="0.3">
      <c r="A463" s="5" t="s">
        <v>6640</v>
      </c>
      <c r="B463" s="5" t="s">
        <v>7556</v>
      </c>
      <c r="C463" s="5" t="s">
        <v>7557</v>
      </c>
      <c r="D463" s="5" t="s">
        <v>14</v>
      </c>
      <c r="E463" s="5" t="s">
        <v>14</v>
      </c>
      <c r="F463" s="5" t="s">
        <v>14</v>
      </c>
      <c r="G463" s="5" t="s">
        <v>14</v>
      </c>
      <c r="H463" s="5" t="s">
        <v>14</v>
      </c>
    </row>
    <row r="464" spans="1:8" x14ac:dyDescent="0.3">
      <c r="A464" s="5" t="s">
        <v>4733</v>
      </c>
      <c r="B464" s="5" t="s">
        <v>7558</v>
      </c>
      <c r="C464" s="5" t="s">
        <v>7559</v>
      </c>
      <c r="D464" s="5" t="s">
        <v>14</v>
      </c>
      <c r="E464" s="5" t="s">
        <v>14</v>
      </c>
      <c r="F464" s="5" t="s">
        <v>14</v>
      </c>
      <c r="G464" s="5" t="s">
        <v>14</v>
      </c>
      <c r="H464" s="5" t="s">
        <v>14</v>
      </c>
    </row>
    <row r="465" spans="1:8" x14ac:dyDescent="0.3">
      <c r="A465" s="5" t="s">
        <v>370</v>
      </c>
      <c r="B465" s="5" t="s">
        <v>7560</v>
      </c>
      <c r="C465" s="5" t="s">
        <v>4961</v>
      </c>
      <c r="D465" s="5" t="s">
        <v>14</v>
      </c>
      <c r="E465" s="5" t="s">
        <v>14</v>
      </c>
      <c r="F465" s="5" t="s">
        <v>14</v>
      </c>
      <c r="G465" s="5" t="s">
        <v>14</v>
      </c>
      <c r="H465" s="5" t="s">
        <v>14</v>
      </c>
    </row>
    <row r="466" spans="1:8" x14ac:dyDescent="0.3">
      <c r="A466" s="5" t="s">
        <v>7561</v>
      </c>
      <c r="B466" s="5" t="s">
        <v>7562</v>
      </c>
      <c r="C466" s="5" t="s">
        <v>7563</v>
      </c>
      <c r="D466" s="5" t="s">
        <v>14</v>
      </c>
      <c r="E466" s="5" t="s">
        <v>14</v>
      </c>
      <c r="F466" s="5" t="s">
        <v>14</v>
      </c>
      <c r="G466" s="5" t="s">
        <v>14</v>
      </c>
      <c r="H466" s="5" t="s">
        <v>14</v>
      </c>
    </row>
    <row r="467" spans="1:8" x14ac:dyDescent="0.3">
      <c r="A467" s="5" t="s">
        <v>7564</v>
      </c>
      <c r="B467" s="5" t="s">
        <v>1649</v>
      </c>
      <c r="C467" s="5" t="s">
        <v>4938</v>
      </c>
      <c r="D467" s="5" t="s">
        <v>14</v>
      </c>
      <c r="E467" s="5" t="s">
        <v>14</v>
      </c>
      <c r="F467" s="5" t="s">
        <v>14</v>
      </c>
      <c r="G467" s="5" t="s">
        <v>14</v>
      </c>
      <c r="H467" s="5" t="s">
        <v>14</v>
      </c>
    </row>
    <row r="468" spans="1:8" x14ac:dyDescent="0.3">
      <c r="A468" s="5" t="s">
        <v>4942</v>
      </c>
      <c r="B468" s="5" t="s">
        <v>7565</v>
      </c>
      <c r="C468" s="5" t="s">
        <v>7566</v>
      </c>
      <c r="D468" s="5" t="s">
        <v>14</v>
      </c>
      <c r="E468" s="5" t="s">
        <v>14</v>
      </c>
      <c r="F468" s="5" t="s">
        <v>14</v>
      </c>
      <c r="G468" s="5" t="s">
        <v>14</v>
      </c>
      <c r="H468" s="5" t="s">
        <v>14</v>
      </c>
    </row>
    <row r="469" spans="1:8" x14ac:dyDescent="0.3">
      <c r="A469" s="5" t="s">
        <v>1494</v>
      </c>
      <c r="B469" s="5" t="s">
        <v>6360</v>
      </c>
      <c r="C469" s="5" t="s">
        <v>7567</v>
      </c>
      <c r="D469" s="5" t="s">
        <v>14</v>
      </c>
      <c r="E469" s="5" t="s">
        <v>14</v>
      </c>
      <c r="F469" s="5" t="s">
        <v>14</v>
      </c>
      <c r="G469" s="5" t="s">
        <v>14</v>
      </c>
      <c r="H469" s="5" t="s">
        <v>14</v>
      </c>
    </row>
    <row r="470" spans="1:8" x14ac:dyDescent="0.3">
      <c r="A470" s="5" t="s">
        <v>2511</v>
      </c>
      <c r="B470" s="5" t="s">
        <v>7568</v>
      </c>
      <c r="C470" s="5" t="s">
        <v>7569</v>
      </c>
      <c r="D470" s="5" t="s">
        <v>14</v>
      </c>
      <c r="E470" s="5" t="s">
        <v>14</v>
      </c>
      <c r="F470" s="5" t="s">
        <v>14</v>
      </c>
      <c r="G470" s="5" t="s">
        <v>14</v>
      </c>
      <c r="H470" s="5" t="s">
        <v>14</v>
      </c>
    </row>
    <row r="471" spans="1:8" x14ac:dyDescent="0.3">
      <c r="A471" s="5" t="s">
        <v>7427</v>
      </c>
      <c r="B471" s="5" t="s">
        <v>7570</v>
      </c>
      <c r="C471" s="5" t="s">
        <v>7571</v>
      </c>
      <c r="D471" s="5" t="s">
        <v>14</v>
      </c>
      <c r="E471" s="5" t="s">
        <v>14</v>
      </c>
      <c r="F471" s="5" t="s">
        <v>14</v>
      </c>
      <c r="G471" s="5" t="s">
        <v>14</v>
      </c>
      <c r="H471" s="5" t="s">
        <v>14</v>
      </c>
    </row>
    <row r="472" spans="1:8" x14ac:dyDescent="0.3">
      <c r="A472" s="5" t="s">
        <v>7572</v>
      </c>
      <c r="B472" s="5" t="s">
        <v>7573</v>
      </c>
      <c r="C472" s="5" t="s">
        <v>7574</v>
      </c>
      <c r="D472" s="5" t="s">
        <v>14</v>
      </c>
      <c r="E472" s="5" t="s">
        <v>14</v>
      </c>
      <c r="F472" s="5" t="s">
        <v>14</v>
      </c>
      <c r="G472" s="5" t="s">
        <v>14</v>
      </c>
      <c r="H472" s="5" t="s">
        <v>14</v>
      </c>
    </row>
    <row r="473" spans="1:8" x14ac:dyDescent="0.3">
      <c r="A473" s="5" t="s">
        <v>7575</v>
      </c>
      <c r="B473" s="5" t="s">
        <v>7576</v>
      </c>
      <c r="C473" s="5" t="s">
        <v>7577</v>
      </c>
      <c r="D473" s="5" t="s">
        <v>14</v>
      </c>
      <c r="E473" s="5" t="s">
        <v>14</v>
      </c>
      <c r="F473" s="5" t="s">
        <v>14</v>
      </c>
      <c r="G473" s="5" t="s">
        <v>14</v>
      </c>
      <c r="H473" s="5" t="s">
        <v>14</v>
      </c>
    </row>
    <row r="474" spans="1:8" x14ac:dyDescent="0.3">
      <c r="A474" s="5" t="s">
        <v>7578</v>
      </c>
      <c r="B474" s="5" t="s">
        <v>7579</v>
      </c>
      <c r="C474" s="5" t="s">
        <v>7580</v>
      </c>
      <c r="D474" s="5" t="s">
        <v>14</v>
      </c>
      <c r="E474" s="5" t="s">
        <v>14</v>
      </c>
      <c r="F474" s="5" t="s">
        <v>14</v>
      </c>
      <c r="G474" s="5" t="s">
        <v>14</v>
      </c>
      <c r="H474" s="5" t="s">
        <v>14</v>
      </c>
    </row>
    <row r="475" spans="1:8" x14ac:dyDescent="0.3">
      <c r="A475" s="5" t="s">
        <v>7581</v>
      </c>
      <c r="B475" s="5" t="s">
        <v>6566</v>
      </c>
      <c r="C475" s="5" t="s">
        <v>7582</v>
      </c>
      <c r="D475" s="5" t="s">
        <v>14</v>
      </c>
      <c r="E475" s="5" t="s">
        <v>14</v>
      </c>
      <c r="F475" s="5" t="s">
        <v>14</v>
      </c>
      <c r="G475" s="5" t="s">
        <v>14</v>
      </c>
      <c r="H475" s="5" t="s">
        <v>14</v>
      </c>
    </row>
    <row r="476" spans="1:8" x14ac:dyDescent="0.3">
      <c r="A476" s="5" t="s">
        <v>658</v>
      </c>
      <c r="B476" s="5" t="s">
        <v>7583</v>
      </c>
      <c r="C476" s="5" t="s">
        <v>7584</v>
      </c>
      <c r="D476" s="5" t="s">
        <v>14</v>
      </c>
      <c r="E476" s="5" t="s">
        <v>14</v>
      </c>
      <c r="F476" s="5" t="s">
        <v>14</v>
      </c>
      <c r="G476" s="5" t="s">
        <v>14</v>
      </c>
      <c r="H476" s="5" t="s">
        <v>14</v>
      </c>
    </row>
    <row r="477" spans="1:8" x14ac:dyDescent="0.3">
      <c r="A477" s="5" t="s">
        <v>2521</v>
      </c>
      <c r="B477" s="5" t="s">
        <v>7585</v>
      </c>
      <c r="C477" s="5" t="s">
        <v>7586</v>
      </c>
      <c r="D477" s="5" t="s">
        <v>14</v>
      </c>
      <c r="E477" s="5" t="s">
        <v>14</v>
      </c>
      <c r="F477" s="5" t="s">
        <v>14</v>
      </c>
      <c r="G477" s="5" t="s">
        <v>14</v>
      </c>
      <c r="H477" s="5" t="s">
        <v>14</v>
      </c>
    </row>
    <row r="478" spans="1:8" x14ac:dyDescent="0.3">
      <c r="A478" s="5" t="s">
        <v>2521</v>
      </c>
      <c r="B478" s="5" t="s">
        <v>7587</v>
      </c>
      <c r="C478" s="5" t="s">
        <v>7588</v>
      </c>
      <c r="D478" s="5" t="s">
        <v>14</v>
      </c>
      <c r="E478" s="5" t="s">
        <v>14</v>
      </c>
      <c r="F478" s="5" t="s">
        <v>14</v>
      </c>
      <c r="G478" s="5" t="s">
        <v>14</v>
      </c>
      <c r="H478" s="5" t="s">
        <v>14</v>
      </c>
    </row>
    <row r="479" spans="1:8" x14ac:dyDescent="0.3">
      <c r="A479" s="5" t="s">
        <v>1543</v>
      </c>
      <c r="B479" s="5" t="s">
        <v>7589</v>
      </c>
      <c r="C479" s="5" t="s">
        <v>7590</v>
      </c>
      <c r="D479" s="5" t="s">
        <v>14</v>
      </c>
      <c r="E479" s="5" t="s">
        <v>14</v>
      </c>
      <c r="F479" s="5" t="s">
        <v>14</v>
      </c>
      <c r="G479" s="5" t="s">
        <v>14</v>
      </c>
      <c r="H479" s="5" t="s">
        <v>14</v>
      </c>
    </row>
    <row r="480" spans="1:8" x14ac:dyDescent="0.3">
      <c r="A480" s="5" t="s">
        <v>5458</v>
      </c>
      <c r="B480" s="5" t="s">
        <v>7591</v>
      </c>
      <c r="C480" s="5" t="s">
        <v>4947</v>
      </c>
      <c r="D480" s="5" t="s">
        <v>14</v>
      </c>
      <c r="E480" s="5" t="s">
        <v>14</v>
      </c>
      <c r="F480" s="5" t="s">
        <v>14</v>
      </c>
      <c r="G480" s="5" t="s">
        <v>14</v>
      </c>
      <c r="H480" s="5" t="s">
        <v>14</v>
      </c>
    </row>
    <row r="481" spans="1:8" x14ac:dyDescent="0.3">
      <c r="A481" s="5" t="s">
        <v>6664</v>
      </c>
      <c r="B481" s="5" t="s">
        <v>3100</v>
      </c>
      <c r="C481" s="5" t="s">
        <v>7592</v>
      </c>
      <c r="D481" s="5" t="s">
        <v>14</v>
      </c>
      <c r="E481" s="5" t="s">
        <v>14</v>
      </c>
      <c r="F481" s="5" t="s">
        <v>14</v>
      </c>
      <c r="G481" s="5" t="s">
        <v>14</v>
      </c>
      <c r="H481" s="5" t="s">
        <v>14</v>
      </c>
    </row>
    <row r="482" spans="1:8" x14ac:dyDescent="0.3">
      <c r="A482" s="5" t="s">
        <v>7593</v>
      </c>
      <c r="B482" s="5" t="s">
        <v>7594</v>
      </c>
      <c r="C482" s="5" t="s">
        <v>5019</v>
      </c>
      <c r="D482" s="5" t="s">
        <v>14</v>
      </c>
      <c r="E482" s="5" t="s">
        <v>14</v>
      </c>
      <c r="F482" s="5" t="s">
        <v>14</v>
      </c>
      <c r="G482" s="5" t="s">
        <v>14</v>
      </c>
      <c r="H482" s="5" t="s">
        <v>14</v>
      </c>
    </row>
    <row r="483" spans="1:8" x14ac:dyDescent="0.3">
      <c r="A483" s="5" t="s">
        <v>2830</v>
      </c>
      <c r="B483" s="5" t="s">
        <v>7595</v>
      </c>
      <c r="C483" s="5" t="s">
        <v>4988</v>
      </c>
      <c r="D483" s="5" t="s">
        <v>14</v>
      </c>
      <c r="E483" s="5" t="s">
        <v>14</v>
      </c>
      <c r="F483" s="5" t="s">
        <v>14</v>
      </c>
      <c r="G483" s="5" t="s">
        <v>14</v>
      </c>
      <c r="H483" s="5" t="s">
        <v>14</v>
      </c>
    </row>
    <row r="484" spans="1:8" x14ac:dyDescent="0.3">
      <c r="A484" s="5" t="s">
        <v>1129</v>
      </c>
      <c r="B484" s="5" t="s">
        <v>7596</v>
      </c>
      <c r="C484" s="5" t="s">
        <v>7597</v>
      </c>
      <c r="D484" s="5" t="s">
        <v>14</v>
      </c>
      <c r="E484" s="5" t="s">
        <v>14</v>
      </c>
      <c r="F484" s="5" t="s">
        <v>14</v>
      </c>
      <c r="G484" s="5" t="s">
        <v>14</v>
      </c>
      <c r="H484" s="5" t="s">
        <v>14</v>
      </c>
    </row>
    <row r="485" spans="1:8" x14ac:dyDescent="0.3">
      <c r="A485" s="5" t="s">
        <v>4157</v>
      </c>
      <c r="B485" s="5" t="s">
        <v>7598</v>
      </c>
      <c r="C485" s="5" t="s">
        <v>7599</v>
      </c>
      <c r="D485" s="5" t="s">
        <v>14</v>
      </c>
      <c r="E485" s="5" t="s">
        <v>14</v>
      </c>
      <c r="F485" s="5" t="s">
        <v>14</v>
      </c>
      <c r="G485" s="5" t="s">
        <v>14</v>
      </c>
      <c r="H485" s="5" t="s">
        <v>14</v>
      </c>
    </row>
    <row r="486" spans="1:8" x14ac:dyDescent="0.3">
      <c r="A486" s="5" t="s">
        <v>4325</v>
      </c>
      <c r="B486" s="5" t="s">
        <v>7600</v>
      </c>
      <c r="C486" s="5" t="s">
        <v>7601</v>
      </c>
      <c r="D486" s="5" t="s">
        <v>14</v>
      </c>
      <c r="E486" s="5" t="s">
        <v>14</v>
      </c>
      <c r="F486" s="5" t="s">
        <v>14</v>
      </c>
      <c r="G486" s="5" t="s">
        <v>14</v>
      </c>
      <c r="H486" s="5" t="s">
        <v>14</v>
      </c>
    </row>
    <row r="487" spans="1:8" x14ac:dyDescent="0.3">
      <c r="A487" s="5" t="s">
        <v>7115</v>
      </c>
      <c r="B487" s="5" t="s">
        <v>7602</v>
      </c>
      <c r="C487" s="5" t="s">
        <v>7603</v>
      </c>
      <c r="D487" s="5" t="s">
        <v>14</v>
      </c>
      <c r="E487" s="5" t="s">
        <v>14</v>
      </c>
      <c r="F487" s="5" t="s">
        <v>14</v>
      </c>
      <c r="G487" s="5" t="s">
        <v>14</v>
      </c>
      <c r="H487" s="5" t="s">
        <v>14</v>
      </c>
    </row>
    <row r="488" spans="1:8" x14ac:dyDescent="0.3">
      <c r="A488" s="5" t="s">
        <v>7604</v>
      </c>
      <c r="B488" s="5" t="s">
        <v>4238</v>
      </c>
      <c r="C488" s="5" t="s">
        <v>4904</v>
      </c>
      <c r="D488" s="5" t="s">
        <v>14</v>
      </c>
      <c r="E488" s="5" t="s">
        <v>14</v>
      </c>
      <c r="F488" s="5" t="s">
        <v>14</v>
      </c>
      <c r="G488" s="5" t="s">
        <v>14</v>
      </c>
      <c r="H488" s="5" t="s">
        <v>14</v>
      </c>
    </row>
    <row r="489" spans="1:8" x14ac:dyDescent="0.3">
      <c r="A489" s="5" t="s">
        <v>1702</v>
      </c>
      <c r="B489" s="5" t="s">
        <v>7605</v>
      </c>
      <c r="C489" s="5" t="s">
        <v>7606</v>
      </c>
      <c r="D489" s="5" t="s">
        <v>14</v>
      </c>
      <c r="E489" s="5" t="s">
        <v>14</v>
      </c>
      <c r="F489" s="5" t="s">
        <v>14</v>
      </c>
      <c r="G489" s="5" t="s">
        <v>14</v>
      </c>
      <c r="H489" s="5" t="s">
        <v>14</v>
      </c>
    </row>
    <row r="490" spans="1:8" x14ac:dyDescent="0.3">
      <c r="A490" s="5" t="s">
        <v>7607</v>
      </c>
      <c r="B490" s="5" t="s">
        <v>7608</v>
      </c>
      <c r="C490" s="5" t="s">
        <v>7609</v>
      </c>
      <c r="D490" s="5" t="s">
        <v>14</v>
      </c>
      <c r="E490" s="5" t="s">
        <v>14</v>
      </c>
      <c r="F490" s="5" t="s">
        <v>14</v>
      </c>
      <c r="G490" s="5" t="s">
        <v>14</v>
      </c>
      <c r="H490" s="5" t="s">
        <v>14</v>
      </c>
    </row>
    <row r="491" spans="1:8" x14ac:dyDescent="0.3">
      <c r="A491" s="5" t="s">
        <v>7610</v>
      </c>
      <c r="B491" s="5" t="s">
        <v>3675</v>
      </c>
      <c r="C491" s="5" t="s">
        <v>7611</v>
      </c>
      <c r="D491" s="5" t="s">
        <v>14</v>
      </c>
      <c r="E491" s="5" t="s">
        <v>14</v>
      </c>
      <c r="F491" s="5" t="s">
        <v>14</v>
      </c>
      <c r="G491" s="5" t="s">
        <v>14</v>
      </c>
      <c r="H491" s="5" t="s">
        <v>14</v>
      </c>
    </row>
    <row r="492" spans="1:8" x14ac:dyDescent="0.3">
      <c r="A492" s="5" t="s">
        <v>33</v>
      </c>
      <c r="B492" s="5" t="s">
        <v>7612</v>
      </c>
      <c r="C492" s="5" t="s">
        <v>7613</v>
      </c>
      <c r="D492" s="5" t="s">
        <v>14</v>
      </c>
      <c r="E492" s="5" t="s">
        <v>14</v>
      </c>
      <c r="F492" s="5" t="s">
        <v>14</v>
      </c>
      <c r="G492" s="5" t="s">
        <v>14</v>
      </c>
      <c r="H492" s="5" t="s">
        <v>14</v>
      </c>
    </row>
    <row r="493" spans="1:8" x14ac:dyDescent="0.3">
      <c r="A493" s="5" t="s">
        <v>873</v>
      </c>
      <c r="B493" s="5" t="s">
        <v>3961</v>
      </c>
      <c r="C493" s="5" t="s">
        <v>7614</v>
      </c>
      <c r="D493" s="5" t="s">
        <v>14</v>
      </c>
      <c r="E493" s="5" t="s">
        <v>14</v>
      </c>
      <c r="F493" s="5" t="s">
        <v>14</v>
      </c>
      <c r="G493" s="5" t="s">
        <v>14</v>
      </c>
      <c r="H493" s="5" t="s">
        <v>14</v>
      </c>
    </row>
  </sheetData>
  <autoFilter ref="A2:H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s AR1 vs AR7</vt:lpstr>
      <vt:lpstr>DEGs AR11 vs AR7</vt:lpstr>
      <vt:lpstr>DEGs AR11 vs AR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5T11:32:37Z</dcterms:modified>
</cp:coreProperties>
</file>